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4"/>
  <workbookPr/>
  <mc:AlternateContent xmlns:mc="http://schemas.openxmlformats.org/markup-compatibility/2006">
    <mc:Choice Requires="x15">
      <x15ac:absPath xmlns:x15ac="http://schemas.microsoft.com/office/spreadsheetml/2010/11/ac" url="/Users/lake/Library/Mobile Documents/com~apple~CloudDocs/Lapi Group/"/>
    </mc:Choice>
  </mc:AlternateContent>
  <bookViews>
    <workbookView xWindow="320" yWindow="460" windowWidth="24940" windowHeight="11680" activeTab="1"/>
  </bookViews>
  <sheets>
    <sheet name="Raw Data" sheetId="1" r:id="rId1"/>
    <sheet name="Plotting" sheetId="6" r:id="rId2"/>
  </sheets>
  <definedNames>
    <definedName name="_Parse_Out" hidden="1">#REF!</definedName>
    <definedName name="_Regression_Int" localSheetId="0" hidden="1">1</definedName>
    <definedName name="halflife">'Raw Data'!#REF!</definedName>
    <definedName name="_xlnm.Print_Area" localSheetId="0">'Raw Data'!#REF!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100" i="1" l="1"/>
  <c r="N100" i="1"/>
  <c r="AF13" i="1"/>
  <c r="AF14" i="1"/>
  <c r="P42" i="1"/>
  <c r="P8" i="1"/>
  <c r="Q42" i="1"/>
  <c r="AF16" i="1"/>
  <c r="V32" i="1"/>
  <c r="M32" i="1"/>
  <c r="N32" i="1"/>
  <c r="P32" i="1"/>
  <c r="Q32" i="1"/>
  <c r="R32" i="1"/>
  <c r="S32" i="1"/>
  <c r="W32" i="1"/>
  <c r="X32" i="1"/>
  <c r="V68" i="1"/>
  <c r="M68" i="1"/>
  <c r="N68" i="1"/>
  <c r="P68" i="1"/>
  <c r="P44" i="1"/>
  <c r="Q68" i="1"/>
  <c r="R68" i="1"/>
  <c r="S68" i="1"/>
  <c r="W68" i="1"/>
  <c r="X68" i="1"/>
  <c r="V104" i="1"/>
  <c r="M104" i="1"/>
  <c r="N104" i="1"/>
  <c r="P104" i="1"/>
  <c r="P80" i="1"/>
  <c r="Q104" i="1"/>
  <c r="R104" i="1"/>
  <c r="S104" i="1"/>
  <c r="W104" i="1"/>
  <c r="X104" i="1"/>
  <c r="AB32" i="1"/>
  <c r="V40" i="1"/>
  <c r="M40" i="1"/>
  <c r="N40" i="1"/>
  <c r="P40" i="1"/>
  <c r="Q40" i="1"/>
  <c r="I40" i="1"/>
  <c r="R40" i="1"/>
  <c r="S40" i="1"/>
  <c r="W40" i="1"/>
  <c r="X40" i="1"/>
  <c r="V76" i="1"/>
  <c r="M76" i="1"/>
  <c r="N76" i="1"/>
  <c r="P76" i="1"/>
  <c r="Q76" i="1"/>
  <c r="I76" i="1"/>
  <c r="R76" i="1"/>
  <c r="S76" i="1"/>
  <c r="W76" i="1"/>
  <c r="X76" i="1"/>
  <c r="V112" i="1"/>
  <c r="M112" i="1"/>
  <c r="N112" i="1"/>
  <c r="P112" i="1"/>
  <c r="Q112" i="1"/>
  <c r="I112" i="1"/>
  <c r="R112" i="1"/>
  <c r="S112" i="1"/>
  <c r="W112" i="1"/>
  <c r="X112" i="1"/>
  <c r="AB40" i="1"/>
  <c r="V38" i="1"/>
  <c r="M38" i="1"/>
  <c r="N38" i="1"/>
  <c r="P38" i="1"/>
  <c r="Q38" i="1"/>
  <c r="I38" i="1"/>
  <c r="R38" i="1"/>
  <c r="S38" i="1"/>
  <c r="W38" i="1"/>
  <c r="X38" i="1"/>
  <c r="V74" i="1"/>
  <c r="M74" i="1"/>
  <c r="N74" i="1"/>
  <c r="P74" i="1"/>
  <c r="Q74" i="1"/>
  <c r="I74" i="1"/>
  <c r="R74" i="1"/>
  <c r="S74" i="1"/>
  <c r="W74" i="1"/>
  <c r="X74" i="1"/>
  <c r="V110" i="1"/>
  <c r="M110" i="1"/>
  <c r="N110" i="1"/>
  <c r="P110" i="1"/>
  <c r="Q110" i="1"/>
  <c r="I110" i="1"/>
  <c r="R110" i="1"/>
  <c r="S110" i="1"/>
  <c r="W110" i="1"/>
  <c r="X110" i="1"/>
  <c r="AB38" i="1"/>
  <c r="V36" i="1"/>
  <c r="M36" i="1"/>
  <c r="N36" i="1"/>
  <c r="P36" i="1"/>
  <c r="Q36" i="1"/>
  <c r="I36" i="1"/>
  <c r="R36" i="1"/>
  <c r="S36" i="1"/>
  <c r="W36" i="1"/>
  <c r="X36" i="1"/>
  <c r="V72" i="1"/>
  <c r="M72" i="1"/>
  <c r="N72" i="1"/>
  <c r="P72" i="1"/>
  <c r="Q72" i="1"/>
  <c r="I72" i="1"/>
  <c r="R72" i="1"/>
  <c r="S72" i="1"/>
  <c r="W72" i="1"/>
  <c r="X72" i="1"/>
  <c r="V108" i="1"/>
  <c r="M108" i="1"/>
  <c r="N108" i="1"/>
  <c r="P108" i="1"/>
  <c r="Q108" i="1"/>
  <c r="I108" i="1"/>
  <c r="R108" i="1"/>
  <c r="S108" i="1"/>
  <c r="W108" i="1"/>
  <c r="X108" i="1"/>
  <c r="AB36" i="1"/>
  <c r="V34" i="1"/>
  <c r="M34" i="1"/>
  <c r="N34" i="1"/>
  <c r="P34" i="1"/>
  <c r="Q34" i="1"/>
  <c r="I34" i="1"/>
  <c r="R34" i="1"/>
  <c r="S34" i="1"/>
  <c r="W34" i="1"/>
  <c r="X34" i="1"/>
  <c r="V70" i="1"/>
  <c r="M70" i="1"/>
  <c r="N70" i="1"/>
  <c r="P70" i="1"/>
  <c r="Q70" i="1"/>
  <c r="I70" i="1"/>
  <c r="R70" i="1"/>
  <c r="S70" i="1"/>
  <c r="W70" i="1"/>
  <c r="X70" i="1"/>
  <c r="V106" i="1"/>
  <c r="M106" i="1"/>
  <c r="N106" i="1"/>
  <c r="P106" i="1"/>
  <c r="Q106" i="1"/>
  <c r="I106" i="1"/>
  <c r="R106" i="1"/>
  <c r="S106" i="1"/>
  <c r="W106" i="1"/>
  <c r="X106" i="1"/>
  <c r="AB34" i="1"/>
  <c r="V30" i="1"/>
  <c r="M30" i="1"/>
  <c r="N30" i="1"/>
  <c r="P30" i="1"/>
  <c r="Q30" i="1"/>
  <c r="R30" i="1"/>
  <c r="S30" i="1"/>
  <c r="W30" i="1"/>
  <c r="X30" i="1"/>
  <c r="V66" i="1"/>
  <c r="M66" i="1"/>
  <c r="N66" i="1"/>
  <c r="P66" i="1"/>
  <c r="Q66" i="1"/>
  <c r="R66" i="1"/>
  <c r="S66" i="1"/>
  <c r="W66" i="1"/>
  <c r="X66" i="1"/>
  <c r="V102" i="1"/>
  <c r="M102" i="1"/>
  <c r="N102" i="1"/>
  <c r="P102" i="1"/>
  <c r="Q102" i="1"/>
  <c r="R102" i="1"/>
  <c r="S102" i="1"/>
  <c r="W102" i="1"/>
  <c r="X102" i="1"/>
  <c r="AB30" i="1"/>
  <c r="V28" i="1"/>
  <c r="M28" i="1"/>
  <c r="N28" i="1"/>
  <c r="P28" i="1"/>
  <c r="Q28" i="1"/>
  <c r="I28" i="1"/>
  <c r="R28" i="1"/>
  <c r="S28" i="1"/>
  <c r="W28" i="1"/>
  <c r="X28" i="1"/>
  <c r="V64" i="1"/>
  <c r="M64" i="1"/>
  <c r="N64" i="1"/>
  <c r="P64" i="1"/>
  <c r="Q64" i="1"/>
  <c r="I64" i="1"/>
  <c r="R64" i="1"/>
  <c r="S64" i="1"/>
  <c r="W64" i="1"/>
  <c r="X64" i="1"/>
  <c r="V100" i="1"/>
  <c r="P100" i="1"/>
  <c r="Q100" i="1"/>
  <c r="I100" i="1"/>
  <c r="R100" i="1"/>
  <c r="S100" i="1"/>
  <c r="W100" i="1"/>
  <c r="X100" i="1"/>
  <c r="AB28" i="1"/>
  <c r="V26" i="1"/>
  <c r="M26" i="1"/>
  <c r="N26" i="1"/>
  <c r="P26" i="1"/>
  <c r="Q26" i="1"/>
  <c r="R26" i="1"/>
  <c r="S26" i="1"/>
  <c r="W26" i="1"/>
  <c r="X26" i="1"/>
  <c r="V62" i="1"/>
  <c r="M62" i="1"/>
  <c r="N62" i="1"/>
  <c r="P62" i="1"/>
  <c r="Q62" i="1"/>
  <c r="R62" i="1"/>
  <c r="S62" i="1"/>
  <c r="W62" i="1"/>
  <c r="X62" i="1"/>
  <c r="V98" i="1"/>
  <c r="M98" i="1"/>
  <c r="N98" i="1"/>
  <c r="P98" i="1"/>
  <c r="Q98" i="1"/>
  <c r="R98" i="1"/>
  <c r="S98" i="1"/>
  <c r="W98" i="1"/>
  <c r="X98" i="1"/>
  <c r="AB26" i="1"/>
  <c r="V24" i="1"/>
  <c r="M24" i="1"/>
  <c r="N24" i="1"/>
  <c r="P24" i="1"/>
  <c r="Q24" i="1"/>
  <c r="I24" i="1"/>
  <c r="R24" i="1"/>
  <c r="S24" i="1"/>
  <c r="W24" i="1"/>
  <c r="X24" i="1"/>
  <c r="V60" i="1"/>
  <c r="M60" i="1"/>
  <c r="N60" i="1"/>
  <c r="P60" i="1"/>
  <c r="Q60" i="1"/>
  <c r="I60" i="1"/>
  <c r="R60" i="1"/>
  <c r="S60" i="1"/>
  <c r="W60" i="1"/>
  <c r="X60" i="1"/>
  <c r="V96" i="1"/>
  <c r="M96" i="1"/>
  <c r="N96" i="1"/>
  <c r="P96" i="1"/>
  <c r="Q96" i="1"/>
  <c r="I96" i="1"/>
  <c r="R96" i="1"/>
  <c r="S96" i="1"/>
  <c r="W96" i="1"/>
  <c r="X96" i="1"/>
  <c r="AB24" i="1"/>
  <c r="V22" i="1"/>
  <c r="M22" i="1"/>
  <c r="N22" i="1"/>
  <c r="P22" i="1"/>
  <c r="Q22" i="1"/>
  <c r="I22" i="1"/>
  <c r="R22" i="1"/>
  <c r="S22" i="1"/>
  <c r="W22" i="1"/>
  <c r="X22" i="1"/>
  <c r="V58" i="1"/>
  <c r="M58" i="1"/>
  <c r="N58" i="1"/>
  <c r="P58" i="1"/>
  <c r="Q58" i="1"/>
  <c r="I58" i="1"/>
  <c r="R58" i="1"/>
  <c r="S58" i="1"/>
  <c r="W58" i="1"/>
  <c r="X58" i="1"/>
  <c r="V94" i="1"/>
  <c r="M94" i="1"/>
  <c r="N94" i="1"/>
  <c r="P94" i="1"/>
  <c r="Q94" i="1"/>
  <c r="I94" i="1"/>
  <c r="R94" i="1"/>
  <c r="S94" i="1"/>
  <c r="W94" i="1"/>
  <c r="X94" i="1"/>
  <c r="AB22" i="1"/>
  <c r="V20" i="1"/>
  <c r="M20" i="1"/>
  <c r="N20" i="1"/>
  <c r="P20" i="1"/>
  <c r="Q20" i="1"/>
  <c r="I20" i="1"/>
  <c r="R20" i="1"/>
  <c r="S20" i="1"/>
  <c r="W20" i="1"/>
  <c r="X20" i="1"/>
  <c r="V56" i="1"/>
  <c r="M56" i="1"/>
  <c r="N56" i="1"/>
  <c r="P56" i="1"/>
  <c r="Q56" i="1"/>
  <c r="I56" i="1"/>
  <c r="R56" i="1"/>
  <c r="S56" i="1"/>
  <c r="W56" i="1"/>
  <c r="X56" i="1"/>
  <c r="V92" i="1"/>
  <c r="M92" i="1"/>
  <c r="N92" i="1"/>
  <c r="P92" i="1"/>
  <c r="Q92" i="1"/>
  <c r="I92" i="1"/>
  <c r="R92" i="1"/>
  <c r="S92" i="1"/>
  <c r="W92" i="1"/>
  <c r="X92" i="1"/>
  <c r="AB20" i="1"/>
  <c r="V18" i="1"/>
  <c r="M18" i="1"/>
  <c r="N18" i="1"/>
  <c r="P18" i="1"/>
  <c r="Q18" i="1"/>
  <c r="I18" i="1"/>
  <c r="R18" i="1"/>
  <c r="S18" i="1"/>
  <c r="W18" i="1"/>
  <c r="X18" i="1"/>
  <c r="V54" i="1"/>
  <c r="M54" i="1"/>
  <c r="N54" i="1"/>
  <c r="P54" i="1"/>
  <c r="Q54" i="1"/>
  <c r="I54" i="1"/>
  <c r="R54" i="1"/>
  <c r="S54" i="1"/>
  <c r="W54" i="1"/>
  <c r="X54" i="1"/>
  <c r="V90" i="1"/>
  <c r="M90" i="1"/>
  <c r="N90" i="1"/>
  <c r="P90" i="1"/>
  <c r="Q90" i="1"/>
  <c r="I90" i="1"/>
  <c r="R90" i="1"/>
  <c r="S90" i="1"/>
  <c r="W90" i="1"/>
  <c r="X90" i="1"/>
  <c r="AB18" i="1"/>
  <c r="V16" i="1"/>
  <c r="M16" i="1"/>
  <c r="N16" i="1"/>
  <c r="P16" i="1"/>
  <c r="Q16" i="1"/>
  <c r="I16" i="1"/>
  <c r="R16" i="1"/>
  <c r="S16" i="1"/>
  <c r="W16" i="1"/>
  <c r="X16" i="1"/>
  <c r="V52" i="1"/>
  <c r="M52" i="1"/>
  <c r="N52" i="1"/>
  <c r="P52" i="1"/>
  <c r="Q52" i="1"/>
  <c r="I52" i="1"/>
  <c r="R52" i="1"/>
  <c r="S52" i="1"/>
  <c r="W52" i="1"/>
  <c r="X52" i="1"/>
  <c r="V88" i="1"/>
  <c r="M88" i="1"/>
  <c r="N88" i="1"/>
  <c r="P88" i="1"/>
  <c r="Q88" i="1"/>
  <c r="I88" i="1"/>
  <c r="R88" i="1"/>
  <c r="S88" i="1"/>
  <c r="W88" i="1"/>
  <c r="X88" i="1"/>
  <c r="AB16" i="1"/>
  <c r="V14" i="1"/>
  <c r="M14" i="1"/>
  <c r="N14" i="1"/>
  <c r="P14" i="1"/>
  <c r="Q14" i="1"/>
  <c r="R14" i="1"/>
  <c r="S14" i="1"/>
  <c r="W14" i="1"/>
  <c r="X14" i="1"/>
  <c r="V50" i="1"/>
  <c r="M50" i="1"/>
  <c r="N50" i="1"/>
  <c r="P50" i="1"/>
  <c r="Q50" i="1"/>
  <c r="R50" i="1"/>
  <c r="S50" i="1"/>
  <c r="W50" i="1"/>
  <c r="X50" i="1"/>
  <c r="V86" i="1"/>
  <c r="M86" i="1"/>
  <c r="N86" i="1"/>
  <c r="P86" i="1"/>
  <c r="Q86" i="1"/>
  <c r="R86" i="1"/>
  <c r="S86" i="1"/>
  <c r="W86" i="1"/>
  <c r="X86" i="1"/>
  <c r="AB14" i="1"/>
  <c r="V12" i="1"/>
  <c r="M12" i="1"/>
  <c r="N12" i="1"/>
  <c r="P12" i="1"/>
  <c r="Q12" i="1"/>
  <c r="R12" i="1"/>
  <c r="S12" i="1"/>
  <c r="W12" i="1"/>
  <c r="X12" i="1"/>
  <c r="V48" i="1"/>
  <c r="M48" i="1"/>
  <c r="N48" i="1"/>
  <c r="P48" i="1"/>
  <c r="Q48" i="1"/>
  <c r="R48" i="1"/>
  <c r="S48" i="1"/>
  <c r="W48" i="1"/>
  <c r="X48" i="1"/>
  <c r="V84" i="1"/>
  <c r="M84" i="1"/>
  <c r="N84" i="1"/>
  <c r="P84" i="1"/>
  <c r="Q84" i="1"/>
  <c r="R84" i="1"/>
  <c r="S84" i="1"/>
  <c r="W84" i="1"/>
  <c r="X84" i="1"/>
  <c r="AB12" i="1"/>
  <c r="V10" i="1"/>
  <c r="M10" i="1"/>
  <c r="N10" i="1"/>
  <c r="P10" i="1"/>
  <c r="Q10" i="1"/>
  <c r="I10" i="1"/>
  <c r="R10" i="1"/>
  <c r="S10" i="1"/>
  <c r="W10" i="1"/>
  <c r="X10" i="1"/>
  <c r="V46" i="1"/>
  <c r="M46" i="1"/>
  <c r="N46" i="1"/>
  <c r="P46" i="1"/>
  <c r="Q46" i="1"/>
  <c r="I46" i="1"/>
  <c r="R46" i="1"/>
  <c r="S46" i="1"/>
  <c r="W46" i="1"/>
  <c r="X46" i="1"/>
  <c r="V82" i="1"/>
  <c r="M82" i="1"/>
  <c r="N82" i="1"/>
  <c r="P82" i="1"/>
  <c r="Q82" i="1"/>
  <c r="I82" i="1"/>
  <c r="R82" i="1"/>
  <c r="S82" i="1"/>
  <c r="W82" i="1"/>
  <c r="X82" i="1"/>
  <c r="AB10" i="1"/>
  <c r="AF121" i="1"/>
  <c r="AF122" i="1"/>
  <c r="P150" i="1"/>
  <c r="P116" i="1"/>
  <c r="Q150" i="1"/>
  <c r="AF124" i="1"/>
  <c r="V120" i="1"/>
  <c r="M120" i="1"/>
  <c r="N120" i="1"/>
  <c r="P120" i="1"/>
  <c r="Q120" i="1"/>
  <c r="R120" i="1"/>
  <c r="S120" i="1"/>
  <c r="W120" i="1"/>
  <c r="X120" i="1"/>
  <c r="V156" i="1"/>
  <c r="M156" i="1"/>
  <c r="N156" i="1"/>
  <c r="P156" i="1"/>
  <c r="P152" i="1"/>
  <c r="Q156" i="1"/>
  <c r="R156" i="1"/>
  <c r="S156" i="1"/>
  <c r="W156" i="1"/>
  <c r="X156" i="1"/>
  <c r="V192" i="1"/>
  <c r="M192" i="1"/>
  <c r="N192" i="1"/>
  <c r="P192" i="1"/>
  <c r="P188" i="1"/>
  <c r="Q192" i="1"/>
  <c r="R192" i="1"/>
  <c r="S192" i="1"/>
  <c r="W192" i="1"/>
  <c r="X192" i="1"/>
  <c r="AA120" i="1"/>
  <c r="AC12" i="1"/>
  <c r="V122" i="1"/>
  <c r="M122" i="1"/>
  <c r="N122" i="1"/>
  <c r="P122" i="1"/>
  <c r="Q122" i="1"/>
  <c r="I122" i="1"/>
  <c r="R122" i="1"/>
  <c r="S122" i="1"/>
  <c r="W122" i="1"/>
  <c r="X122" i="1"/>
  <c r="V158" i="1"/>
  <c r="M158" i="1"/>
  <c r="N158" i="1"/>
  <c r="P158" i="1"/>
  <c r="Q158" i="1"/>
  <c r="I158" i="1"/>
  <c r="R158" i="1"/>
  <c r="S158" i="1"/>
  <c r="W158" i="1"/>
  <c r="X158" i="1"/>
  <c r="V194" i="1"/>
  <c r="M194" i="1"/>
  <c r="N194" i="1"/>
  <c r="P194" i="1"/>
  <c r="Q194" i="1"/>
  <c r="I194" i="1"/>
  <c r="R194" i="1"/>
  <c r="S194" i="1"/>
  <c r="W194" i="1"/>
  <c r="X194" i="1"/>
  <c r="AA122" i="1"/>
  <c r="AC14" i="1"/>
  <c r="V124" i="1"/>
  <c r="M124" i="1"/>
  <c r="N124" i="1"/>
  <c r="P124" i="1"/>
  <c r="Q124" i="1"/>
  <c r="I124" i="1"/>
  <c r="R124" i="1"/>
  <c r="S124" i="1"/>
  <c r="W124" i="1"/>
  <c r="X124" i="1"/>
  <c r="V160" i="1"/>
  <c r="M160" i="1"/>
  <c r="N160" i="1"/>
  <c r="P160" i="1"/>
  <c r="Q160" i="1"/>
  <c r="I160" i="1"/>
  <c r="R160" i="1"/>
  <c r="S160" i="1"/>
  <c r="W160" i="1"/>
  <c r="X160" i="1"/>
  <c r="V196" i="1"/>
  <c r="M196" i="1"/>
  <c r="N196" i="1"/>
  <c r="P196" i="1"/>
  <c r="Q196" i="1"/>
  <c r="I196" i="1"/>
  <c r="R196" i="1"/>
  <c r="S196" i="1"/>
  <c r="W196" i="1"/>
  <c r="X196" i="1"/>
  <c r="AA124" i="1"/>
  <c r="AC16" i="1"/>
  <c r="V126" i="1"/>
  <c r="M126" i="1"/>
  <c r="N126" i="1"/>
  <c r="P126" i="1"/>
  <c r="Q126" i="1"/>
  <c r="I126" i="1"/>
  <c r="R126" i="1"/>
  <c r="S126" i="1"/>
  <c r="W126" i="1"/>
  <c r="X126" i="1"/>
  <c r="V162" i="1"/>
  <c r="M162" i="1"/>
  <c r="N162" i="1"/>
  <c r="P162" i="1"/>
  <c r="Q162" i="1"/>
  <c r="I162" i="1"/>
  <c r="R162" i="1"/>
  <c r="S162" i="1"/>
  <c r="W162" i="1"/>
  <c r="X162" i="1"/>
  <c r="V198" i="1"/>
  <c r="M198" i="1"/>
  <c r="N198" i="1"/>
  <c r="P198" i="1"/>
  <c r="Q198" i="1"/>
  <c r="I198" i="1"/>
  <c r="R198" i="1"/>
  <c r="S198" i="1"/>
  <c r="W198" i="1"/>
  <c r="X198" i="1"/>
  <c r="AA126" i="1"/>
  <c r="AC18" i="1"/>
  <c r="V128" i="1"/>
  <c r="M128" i="1"/>
  <c r="N128" i="1"/>
  <c r="P128" i="1"/>
  <c r="Q128" i="1"/>
  <c r="I128" i="1"/>
  <c r="R128" i="1"/>
  <c r="S128" i="1"/>
  <c r="W128" i="1"/>
  <c r="X128" i="1"/>
  <c r="V164" i="1"/>
  <c r="M164" i="1"/>
  <c r="N164" i="1"/>
  <c r="P164" i="1"/>
  <c r="Q164" i="1"/>
  <c r="I164" i="1"/>
  <c r="R164" i="1"/>
  <c r="S164" i="1"/>
  <c r="W164" i="1"/>
  <c r="X164" i="1"/>
  <c r="V200" i="1"/>
  <c r="M200" i="1"/>
  <c r="N200" i="1"/>
  <c r="P200" i="1"/>
  <c r="Q200" i="1"/>
  <c r="I200" i="1"/>
  <c r="R200" i="1"/>
  <c r="S200" i="1"/>
  <c r="W200" i="1"/>
  <c r="X200" i="1"/>
  <c r="AA128" i="1"/>
  <c r="AC20" i="1"/>
  <c r="V130" i="1"/>
  <c r="M130" i="1"/>
  <c r="N130" i="1"/>
  <c r="P130" i="1"/>
  <c r="Q130" i="1"/>
  <c r="I130" i="1"/>
  <c r="R130" i="1"/>
  <c r="S130" i="1"/>
  <c r="W130" i="1"/>
  <c r="X130" i="1"/>
  <c r="V166" i="1"/>
  <c r="M166" i="1"/>
  <c r="N166" i="1"/>
  <c r="P166" i="1"/>
  <c r="Q166" i="1"/>
  <c r="I166" i="1"/>
  <c r="R166" i="1"/>
  <c r="S166" i="1"/>
  <c r="W166" i="1"/>
  <c r="X166" i="1"/>
  <c r="V202" i="1"/>
  <c r="M202" i="1"/>
  <c r="N202" i="1"/>
  <c r="P202" i="1"/>
  <c r="Q202" i="1"/>
  <c r="I202" i="1"/>
  <c r="R202" i="1"/>
  <c r="S202" i="1"/>
  <c r="W202" i="1"/>
  <c r="X202" i="1"/>
  <c r="AA130" i="1"/>
  <c r="AC22" i="1"/>
  <c r="V132" i="1"/>
  <c r="M132" i="1"/>
  <c r="N132" i="1"/>
  <c r="P132" i="1"/>
  <c r="Q132" i="1"/>
  <c r="I132" i="1"/>
  <c r="R132" i="1"/>
  <c r="S132" i="1"/>
  <c r="W132" i="1"/>
  <c r="X132" i="1"/>
  <c r="V168" i="1"/>
  <c r="M168" i="1"/>
  <c r="N168" i="1"/>
  <c r="P168" i="1"/>
  <c r="Q168" i="1"/>
  <c r="I168" i="1"/>
  <c r="R168" i="1"/>
  <c r="S168" i="1"/>
  <c r="W168" i="1"/>
  <c r="X168" i="1"/>
  <c r="V204" i="1"/>
  <c r="M204" i="1"/>
  <c r="N204" i="1"/>
  <c r="P204" i="1"/>
  <c r="Q204" i="1"/>
  <c r="R204" i="1"/>
  <c r="S204" i="1"/>
  <c r="W204" i="1"/>
  <c r="X204" i="1"/>
  <c r="AA132" i="1"/>
  <c r="AC24" i="1"/>
  <c r="V134" i="1"/>
  <c r="M134" i="1"/>
  <c r="N134" i="1"/>
  <c r="P134" i="1"/>
  <c r="Q134" i="1"/>
  <c r="R134" i="1"/>
  <c r="S134" i="1"/>
  <c r="W134" i="1"/>
  <c r="X134" i="1"/>
  <c r="V170" i="1"/>
  <c r="M170" i="1"/>
  <c r="N170" i="1"/>
  <c r="P170" i="1"/>
  <c r="Q170" i="1"/>
  <c r="R170" i="1"/>
  <c r="S170" i="1"/>
  <c r="W170" i="1"/>
  <c r="X170" i="1"/>
  <c r="V206" i="1"/>
  <c r="M206" i="1"/>
  <c r="N206" i="1"/>
  <c r="P206" i="1"/>
  <c r="Q206" i="1"/>
  <c r="I206" i="1"/>
  <c r="R206" i="1"/>
  <c r="S206" i="1"/>
  <c r="W206" i="1"/>
  <c r="X206" i="1"/>
  <c r="AA134" i="1"/>
  <c r="AC26" i="1"/>
  <c r="V136" i="1"/>
  <c r="M136" i="1"/>
  <c r="N136" i="1"/>
  <c r="P136" i="1"/>
  <c r="Q136" i="1"/>
  <c r="I136" i="1"/>
  <c r="R136" i="1"/>
  <c r="S136" i="1"/>
  <c r="W136" i="1"/>
  <c r="X136" i="1"/>
  <c r="V172" i="1"/>
  <c r="M172" i="1"/>
  <c r="N172" i="1"/>
  <c r="P172" i="1"/>
  <c r="Q172" i="1"/>
  <c r="I172" i="1"/>
  <c r="R172" i="1"/>
  <c r="S172" i="1"/>
  <c r="W172" i="1"/>
  <c r="X172" i="1"/>
  <c r="V208" i="1"/>
  <c r="M208" i="1"/>
  <c r="N208" i="1"/>
  <c r="P208" i="1"/>
  <c r="Q208" i="1"/>
  <c r="R208" i="1"/>
  <c r="S208" i="1"/>
  <c r="W208" i="1"/>
  <c r="X208" i="1"/>
  <c r="AA136" i="1"/>
  <c r="AC28" i="1"/>
  <c r="V138" i="1"/>
  <c r="M138" i="1"/>
  <c r="N138" i="1"/>
  <c r="P138" i="1"/>
  <c r="Q138" i="1"/>
  <c r="R138" i="1"/>
  <c r="S138" i="1"/>
  <c r="W138" i="1"/>
  <c r="X138" i="1"/>
  <c r="V174" i="1"/>
  <c r="M174" i="1"/>
  <c r="N174" i="1"/>
  <c r="P174" i="1"/>
  <c r="Q174" i="1"/>
  <c r="R174" i="1"/>
  <c r="S174" i="1"/>
  <c r="W174" i="1"/>
  <c r="X174" i="1"/>
  <c r="V210" i="1"/>
  <c r="M210" i="1"/>
  <c r="N210" i="1"/>
  <c r="P210" i="1"/>
  <c r="Q210" i="1"/>
  <c r="R210" i="1"/>
  <c r="S210" i="1"/>
  <c r="W210" i="1"/>
  <c r="X210" i="1"/>
  <c r="AA138" i="1"/>
  <c r="AC30" i="1"/>
  <c r="V140" i="1"/>
  <c r="M140" i="1"/>
  <c r="N140" i="1"/>
  <c r="P140" i="1"/>
  <c r="Q140" i="1"/>
  <c r="R140" i="1"/>
  <c r="S140" i="1"/>
  <c r="W140" i="1"/>
  <c r="X140" i="1"/>
  <c r="V176" i="1"/>
  <c r="M176" i="1"/>
  <c r="N176" i="1"/>
  <c r="P176" i="1"/>
  <c r="Q176" i="1"/>
  <c r="R176" i="1"/>
  <c r="S176" i="1"/>
  <c r="W176" i="1"/>
  <c r="X176" i="1"/>
  <c r="V212" i="1"/>
  <c r="M212" i="1"/>
  <c r="N212" i="1"/>
  <c r="P212" i="1"/>
  <c r="Q212" i="1"/>
  <c r="I212" i="1"/>
  <c r="R212" i="1"/>
  <c r="S212" i="1"/>
  <c r="W212" i="1"/>
  <c r="X212" i="1"/>
  <c r="AA140" i="1"/>
  <c r="AC32" i="1"/>
  <c r="V142" i="1"/>
  <c r="M142" i="1"/>
  <c r="N142" i="1"/>
  <c r="P142" i="1"/>
  <c r="Q142" i="1"/>
  <c r="I142" i="1"/>
  <c r="R142" i="1"/>
  <c r="S142" i="1"/>
  <c r="W142" i="1"/>
  <c r="X142" i="1"/>
  <c r="V178" i="1"/>
  <c r="M178" i="1"/>
  <c r="N178" i="1"/>
  <c r="P178" i="1"/>
  <c r="Q178" i="1"/>
  <c r="I178" i="1"/>
  <c r="R178" i="1"/>
  <c r="S178" i="1"/>
  <c r="W178" i="1"/>
  <c r="X178" i="1"/>
  <c r="V214" i="1"/>
  <c r="M214" i="1"/>
  <c r="N214" i="1"/>
  <c r="P214" i="1"/>
  <c r="Q214" i="1"/>
  <c r="I214" i="1"/>
  <c r="R214" i="1"/>
  <c r="S214" i="1"/>
  <c r="W214" i="1"/>
  <c r="X214" i="1"/>
  <c r="AA142" i="1"/>
  <c r="AC34" i="1"/>
  <c r="V144" i="1"/>
  <c r="M144" i="1"/>
  <c r="N144" i="1"/>
  <c r="P144" i="1"/>
  <c r="Q144" i="1"/>
  <c r="I144" i="1"/>
  <c r="R144" i="1"/>
  <c r="S144" i="1"/>
  <c r="W144" i="1"/>
  <c r="X144" i="1"/>
  <c r="V180" i="1"/>
  <c r="M180" i="1"/>
  <c r="N180" i="1"/>
  <c r="P180" i="1"/>
  <c r="Q180" i="1"/>
  <c r="I180" i="1"/>
  <c r="R180" i="1"/>
  <c r="S180" i="1"/>
  <c r="W180" i="1"/>
  <c r="X180" i="1"/>
  <c r="V216" i="1"/>
  <c r="M216" i="1"/>
  <c r="N216" i="1"/>
  <c r="P216" i="1"/>
  <c r="Q216" i="1"/>
  <c r="I216" i="1"/>
  <c r="R216" i="1"/>
  <c r="S216" i="1"/>
  <c r="W216" i="1"/>
  <c r="X216" i="1"/>
  <c r="AA144" i="1"/>
  <c r="AC36" i="1"/>
  <c r="V146" i="1"/>
  <c r="M146" i="1"/>
  <c r="N146" i="1"/>
  <c r="P146" i="1"/>
  <c r="Q146" i="1"/>
  <c r="I146" i="1"/>
  <c r="R146" i="1"/>
  <c r="S146" i="1"/>
  <c r="W146" i="1"/>
  <c r="X146" i="1"/>
  <c r="V182" i="1"/>
  <c r="M182" i="1"/>
  <c r="N182" i="1"/>
  <c r="P182" i="1"/>
  <c r="Q182" i="1"/>
  <c r="I182" i="1"/>
  <c r="R182" i="1"/>
  <c r="S182" i="1"/>
  <c r="W182" i="1"/>
  <c r="X182" i="1"/>
  <c r="V218" i="1"/>
  <c r="M218" i="1"/>
  <c r="N218" i="1"/>
  <c r="P218" i="1"/>
  <c r="Q218" i="1"/>
  <c r="I218" i="1"/>
  <c r="R218" i="1"/>
  <c r="S218" i="1"/>
  <c r="W218" i="1"/>
  <c r="X218" i="1"/>
  <c r="AA146" i="1"/>
  <c r="AC38" i="1"/>
  <c r="V148" i="1"/>
  <c r="M148" i="1"/>
  <c r="N148" i="1"/>
  <c r="P148" i="1"/>
  <c r="Q148" i="1"/>
  <c r="I148" i="1"/>
  <c r="R148" i="1"/>
  <c r="S148" i="1"/>
  <c r="W148" i="1"/>
  <c r="X148" i="1"/>
  <c r="V184" i="1"/>
  <c r="M184" i="1"/>
  <c r="N184" i="1"/>
  <c r="P184" i="1"/>
  <c r="Q184" i="1"/>
  <c r="I184" i="1"/>
  <c r="R184" i="1"/>
  <c r="S184" i="1"/>
  <c r="W184" i="1"/>
  <c r="X184" i="1"/>
  <c r="V220" i="1"/>
  <c r="M220" i="1"/>
  <c r="N220" i="1"/>
  <c r="S220" i="1"/>
  <c r="W220" i="1"/>
  <c r="X220" i="1"/>
  <c r="AA148" i="1"/>
  <c r="AC40" i="1"/>
  <c r="V42" i="1"/>
  <c r="M42" i="1"/>
  <c r="N42" i="1"/>
  <c r="S42" i="1"/>
  <c r="W42" i="1"/>
  <c r="X42" i="1"/>
  <c r="V78" i="1"/>
  <c r="M78" i="1"/>
  <c r="N78" i="1"/>
  <c r="S78" i="1"/>
  <c r="W78" i="1"/>
  <c r="X78" i="1"/>
  <c r="V114" i="1"/>
  <c r="M114" i="1"/>
  <c r="N114" i="1"/>
  <c r="S114" i="1"/>
  <c r="W114" i="1"/>
  <c r="X114" i="1"/>
  <c r="AB42" i="1"/>
  <c r="V150" i="1"/>
  <c r="M150" i="1"/>
  <c r="N150" i="1"/>
  <c r="S150" i="1"/>
  <c r="W150" i="1"/>
  <c r="X150" i="1"/>
  <c r="V186" i="1"/>
  <c r="M186" i="1"/>
  <c r="N186" i="1"/>
  <c r="S186" i="1"/>
  <c r="W186" i="1"/>
  <c r="X186" i="1"/>
  <c r="V222" i="1"/>
  <c r="M222" i="1"/>
  <c r="N222" i="1"/>
  <c r="S222" i="1"/>
  <c r="W222" i="1"/>
  <c r="X222" i="1"/>
  <c r="AA150" i="1"/>
  <c r="AC42" i="1"/>
  <c r="V118" i="1"/>
  <c r="M118" i="1"/>
  <c r="N118" i="1"/>
  <c r="P118" i="1"/>
  <c r="Q118" i="1"/>
  <c r="I118" i="1"/>
  <c r="R118" i="1"/>
  <c r="S118" i="1"/>
  <c r="W118" i="1"/>
  <c r="X118" i="1"/>
  <c r="V154" i="1"/>
  <c r="M154" i="1"/>
  <c r="N154" i="1"/>
  <c r="P154" i="1"/>
  <c r="Q154" i="1"/>
  <c r="I154" i="1"/>
  <c r="R154" i="1"/>
  <c r="S154" i="1"/>
  <c r="W154" i="1"/>
  <c r="X154" i="1"/>
  <c r="V190" i="1"/>
  <c r="M190" i="1"/>
  <c r="N190" i="1"/>
  <c r="P190" i="1"/>
  <c r="Q190" i="1"/>
  <c r="I190" i="1"/>
  <c r="R190" i="1"/>
  <c r="S190" i="1"/>
  <c r="W190" i="1"/>
  <c r="X190" i="1"/>
  <c r="AA118" i="1"/>
  <c r="AC10" i="1"/>
  <c r="V152" i="1"/>
  <c r="M152" i="1"/>
  <c r="N152" i="1"/>
  <c r="S152" i="1"/>
  <c r="W152" i="1"/>
  <c r="X152" i="1"/>
  <c r="V188" i="1"/>
  <c r="M188" i="1"/>
  <c r="N188" i="1"/>
  <c r="S188" i="1"/>
  <c r="W188" i="1"/>
  <c r="X188" i="1"/>
  <c r="M224" i="1"/>
  <c r="N224" i="1"/>
  <c r="S224" i="1"/>
  <c r="W224" i="1"/>
  <c r="X224" i="1"/>
  <c r="AA152" i="1"/>
  <c r="S226" i="1"/>
  <c r="W226" i="1"/>
  <c r="X226" i="1"/>
  <c r="AA154" i="1"/>
  <c r="S228" i="1"/>
  <c r="W228" i="1"/>
  <c r="X228" i="1"/>
  <c r="AA156" i="1"/>
  <c r="U12" i="1"/>
  <c r="Y12" i="1"/>
  <c r="U14" i="1"/>
  <c r="Y14" i="1"/>
  <c r="U16" i="1"/>
  <c r="Y16" i="1"/>
  <c r="U18" i="1"/>
  <c r="Y18" i="1"/>
  <c r="U20" i="1"/>
  <c r="Y20" i="1"/>
  <c r="U22" i="1"/>
  <c r="Y22" i="1"/>
  <c r="U24" i="1"/>
  <c r="Y24" i="1"/>
  <c r="U26" i="1"/>
  <c r="Y26" i="1"/>
  <c r="U28" i="1"/>
  <c r="Y28" i="1"/>
  <c r="U30" i="1"/>
  <c r="Y30" i="1"/>
  <c r="U32" i="1"/>
  <c r="Y32" i="1"/>
  <c r="U34" i="1"/>
  <c r="Y34" i="1"/>
  <c r="U36" i="1"/>
  <c r="Y36" i="1"/>
  <c r="U38" i="1"/>
  <c r="Y38" i="1"/>
  <c r="U40" i="1"/>
  <c r="Y40" i="1"/>
  <c r="Y42" i="1"/>
  <c r="V44" i="1"/>
  <c r="M44" i="1"/>
  <c r="N44" i="1"/>
  <c r="S44" i="1"/>
  <c r="W44" i="1"/>
  <c r="X44" i="1"/>
  <c r="Y44" i="1"/>
  <c r="AD49" i="1"/>
  <c r="AD50" i="1"/>
  <c r="P78" i="1"/>
  <c r="Q78" i="1"/>
  <c r="AD52" i="1"/>
  <c r="U46" i="1"/>
  <c r="Y46" i="1"/>
  <c r="U48" i="1"/>
  <c r="Y48" i="1"/>
  <c r="U50" i="1"/>
  <c r="Y50" i="1"/>
  <c r="U52" i="1"/>
  <c r="Y52" i="1"/>
  <c r="U54" i="1"/>
  <c r="Y54" i="1"/>
  <c r="U56" i="1"/>
  <c r="Y56" i="1"/>
  <c r="U58" i="1"/>
  <c r="Y58" i="1"/>
  <c r="U60" i="1"/>
  <c r="Y60" i="1"/>
  <c r="U62" i="1"/>
  <c r="Y62" i="1"/>
  <c r="U64" i="1"/>
  <c r="Y64" i="1"/>
  <c r="U66" i="1"/>
  <c r="Y66" i="1"/>
  <c r="U68" i="1"/>
  <c r="Y68" i="1"/>
  <c r="U70" i="1"/>
  <c r="Y70" i="1"/>
  <c r="U72" i="1"/>
  <c r="Y72" i="1"/>
  <c r="U74" i="1"/>
  <c r="Y74" i="1"/>
  <c r="U76" i="1"/>
  <c r="Y76" i="1"/>
  <c r="Y78" i="1"/>
  <c r="V80" i="1"/>
  <c r="M80" i="1"/>
  <c r="N80" i="1"/>
  <c r="S80" i="1"/>
  <c r="W80" i="1"/>
  <c r="X80" i="1"/>
  <c r="Y80" i="1"/>
  <c r="AD85" i="1"/>
  <c r="AD86" i="1"/>
  <c r="P114" i="1"/>
  <c r="Q114" i="1"/>
  <c r="AD88" i="1"/>
  <c r="U82" i="1"/>
  <c r="Y82" i="1"/>
  <c r="U84" i="1"/>
  <c r="Y84" i="1"/>
  <c r="U86" i="1"/>
  <c r="Y86" i="1"/>
  <c r="U88" i="1"/>
  <c r="Y88" i="1"/>
  <c r="U90" i="1"/>
  <c r="Y90" i="1"/>
  <c r="U92" i="1"/>
  <c r="Y92" i="1"/>
  <c r="U94" i="1"/>
  <c r="Y94" i="1"/>
  <c r="U96" i="1"/>
  <c r="Y96" i="1"/>
  <c r="U98" i="1"/>
  <c r="Y98" i="1"/>
  <c r="U100" i="1"/>
  <c r="Y100" i="1"/>
  <c r="U102" i="1"/>
  <c r="Y102" i="1"/>
  <c r="U104" i="1"/>
  <c r="Y104" i="1"/>
  <c r="U106" i="1"/>
  <c r="Y106" i="1"/>
  <c r="U108" i="1"/>
  <c r="Y108" i="1"/>
  <c r="U110" i="1"/>
  <c r="Y110" i="1"/>
  <c r="U112" i="1"/>
  <c r="Y112" i="1"/>
  <c r="Y114" i="1"/>
  <c r="V116" i="1"/>
  <c r="M116" i="1"/>
  <c r="N116" i="1"/>
  <c r="S116" i="1"/>
  <c r="W116" i="1"/>
  <c r="X116" i="1"/>
  <c r="Y116" i="1"/>
  <c r="U118" i="1"/>
  <c r="Y118" i="1"/>
  <c r="U120" i="1"/>
  <c r="Y120" i="1"/>
  <c r="U122" i="1"/>
  <c r="Y122" i="1"/>
  <c r="U124" i="1"/>
  <c r="Y124" i="1"/>
  <c r="U126" i="1"/>
  <c r="Y126" i="1"/>
  <c r="U128" i="1"/>
  <c r="Y128" i="1"/>
  <c r="U130" i="1"/>
  <c r="Y130" i="1"/>
  <c r="U132" i="1"/>
  <c r="Y132" i="1"/>
  <c r="U134" i="1"/>
  <c r="Y134" i="1"/>
  <c r="U136" i="1"/>
  <c r="Y136" i="1"/>
  <c r="U138" i="1"/>
  <c r="Y138" i="1"/>
  <c r="U140" i="1"/>
  <c r="Y140" i="1"/>
  <c r="U142" i="1"/>
  <c r="Y142" i="1"/>
  <c r="U144" i="1"/>
  <c r="Y144" i="1"/>
  <c r="U146" i="1"/>
  <c r="Y146" i="1"/>
  <c r="U148" i="1"/>
  <c r="Y148" i="1"/>
  <c r="Y150" i="1"/>
  <c r="Y152" i="1"/>
  <c r="AD157" i="1"/>
  <c r="AD158" i="1"/>
  <c r="P186" i="1"/>
  <c r="Q186" i="1"/>
  <c r="AD160" i="1"/>
  <c r="U154" i="1"/>
  <c r="Y154" i="1"/>
  <c r="U156" i="1"/>
  <c r="Y156" i="1"/>
  <c r="U158" i="1"/>
  <c r="Y158" i="1"/>
  <c r="U160" i="1"/>
  <c r="Y160" i="1"/>
  <c r="U162" i="1"/>
  <c r="Y162" i="1"/>
  <c r="U164" i="1"/>
  <c r="Y164" i="1"/>
  <c r="U166" i="1"/>
  <c r="Y166" i="1"/>
  <c r="U168" i="1"/>
  <c r="Y168" i="1"/>
  <c r="U170" i="1"/>
  <c r="Y170" i="1"/>
  <c r="U172" i="1"/>
  <c r="Y172" i="1"/>
  <c r="U174" i="1"/>
  <c r="Y174" i="1"/>
  <c r="U176" i="1"/>
  <c r="Y176" i="1"/>
  <c r="U178" i="1"/>
  <c r="Y178" i="1"/>
  <c r="U180" i="1"/>
  <c r="Y180" i="1"/>
  <c r="U182" i="1"/>
  <c r="Y182" i="1"/>
  <c r="U184" i="1"/>
  <c r="Y184" i="1"/>
  <c r="Y186" i="1"/>
  <c r="Y188" i="1"/>
  <c r="AD193" i="1"/>
  <c r="AD194" i="1"/>
  <c r="P220" i="1"/>
  <c r="Q220" i="1"/>
  <c r="AD196" i="1"/>
  <c r="U190" i="1"/>
  <c r="Y190" i="1"/>
  <c r="U192" i="1"/>
  <c r="Y192" i="1"/>
  <c r="U194" i="1"/>
  <c r="Y194" i="1"/>
  <c r="U196" i="1"/>
  <c r="Y196" i="1"/>
  <c r="U198" i="1"/>
  <c r="Y198" i="1"/>
  <c r="U200" i="1"/>
  <c r="Y200" i="1"/>
  <c r="U202" i="1"/>
  <c r="Y202" i="1"/>
  <c r="U204" i="1"/>
  <c r="Y204" i="1"/>
  <c r="U206" i="1"/>
  <c r="Y206" i="1"/>
  <c r="U208" i="1"/>
  <c r="Y208" i="1"/>
  <c r="U210" i="1"/>
  <c r="Y210" i="1"/>
  <c r="U212" i="1"/>
  <c r="Y212" i="1"/>
  <c r="U214" i="1"/>
  <c r="Y214" i="1"/>
  <c r="U216" i="1"/>
  <c r="Y216" i="1"/>
  <c r="U218" i="1"/>
  <c r="Y218" i="1"/>
  <c r="Y220" i="1"/>
  <c r="Y222" i="1"/>
  <c r="Y224" i="1"/>
  <c r="Y226" i="1"/>
  <c r="Y228" i="1"/>
  <c r="S230" i="1"/>
  <c r="W230" i="1"/>
  <c r="X230" i="1"/>
  <c r="Y230" i="1"/>
  <c r="W232" i="1"/>
  <c r="X232" i="1"/>
  <c r="Y232" i="1"/>
  <c r="U10" i="1"/>
  <c r="Y10" i="1"/>
  <c r="M8" i="1"/>
  <c r="N8" i="1"/>
  <c r="AK288" i="1"/>
  <c r="AK282" i="1"/>
  <c r="AK290" i="1"/>
  <c r="AK292" i="1"/>
  <c r="AK278" i="1"/>
  <c r="AK280" i="1"/>
  <c r="AK284" i="1"/>
  <c r="AK286" i="1"/>
  <c r="AK276" i="1"/>
  <c r="AK274" i="1"/>
  <c r="AK272" i="1"/>
  <c r="AK264" i="1"/>
  <c r="AK266" i="1"/>
  <c r="AK268" i="1"/>
  <c r="AK270" i="1"/>
  <c r="AK262" i="1"/>
  <c r="T40" i="1"/>
  <c r="Z40" i="1"/>
  <c r="T76" i="1"/>
  <c r="Z76" i="1"/>
  <c r="T112" i="1"/>
  <c r="Z112" i="1"/>
  <c r="T148" i="1"/>
  <c r="Z148" i="1"/>
  <c r="T184" i="1"/>
  <c r="Z184" i="1"/>
  <c r="T218" i="1"/>
  <c r="Z218" i="1"/>
  <c r="T26" i="1"/>
  <c r="Z26" i="1"/>
  <c r="T62" i="1"/>
  <c r="Z62" i="1"/>
  <c r="T98" i="1"/>
  <c r="Z98" i="1"/>
  <c r="T134" i="1"/>
  <c r="Z134" i="1"/>
  <c r="T170" i="1"/>
  <c r="Z170" i="1"/>
  <c r="T204" i="1"/>
  <c r="Z204" i="1"/>
  <c r="T28" i="1"/>
  <c r="Z28" i="1"/>
  <c r="T64" i="1"/>
  <c r="Z64" i="1"/>
  <c r="T100" i="1"/>
  <c r="Z100" i="1"/>
  <c r="T136" i="1"/>
  <c r="Z136" i="1"/>
  <c r="T172" i="1"/>
  <c r="Z172" i="1"/>
  <c r="T206" i="1"/>
  <c r="Z206" i="1"/>
  <c r="T30" i="1"/>
  <c r="Z30" i="1"/>
  <c r="T66" i="1"/>
  <c r="Z66" i="1"/>
  <c r="T102" i="1"/>
  <c r="Z102" i="1"/>
  <c r="T138" i="1"/>
  <c r="Z138" i="1"/>
  <c r="T174" i="1"/>
  <c r="Z174" i="1"/>
  <c r="T208" i="1"/>
  <c r="Z208" i="1"/>
  <c r="T32" i="1"/>
  <c r="Z32" i="1"/>
  <c r="T68" i="1"/>
  <c r="Z68" i="1"/>
  <c r="T104" i="1"/>
  <c r="Z104" i="1"/>
  <c r="T140" i="1"/>
  <c r="Z140" i="1"/>
  <c r="T176" i="1"/>
  <c r="Z176" i="1"/>
  <c r="T210" i="1"/>
  <c r="Z210" i="1"/>
  <c r="T34" i="1"/>
  <c r="Z34" i="1"/>
  <c r="T70" i="1"/>
  <c r="Z70" i="1"/>
  <c r="T106" i="1"/>
  <c r="Z106" i="1"/>
  <c r="T142" i="1"/>
  <c r="Z142" i="1"/>
  <c r="T178" i="1"/>
  <c r="Z178" i="1"/>
  <c r="T212" i="1"/>
  <c r="Z212" i="1"/>
  <c r="T36" i="1"/>
  <c r="Z36" i="1"/>
  <c r="T72" i="1"/>
  <c r="Z72" i="1"/>
  <c r="T108" i="1"/>
  <c r="Z108" i="1"/>
  <c r="T144" i="1"/>
  <c r="Z144" i="1"/>
  <c r="T180" i="1"/>
  <c r="Z180" i="1"/>
  <c r="T214" i="1"/>
  <c r="Z214" i="1"/>
  <c r="T38" i="1"/>
  <c r="Z38" i="1"/>
  <c r="T74" i="1"/>
  <c r="Z74" i="1"/>
  <c r="T110" i="1"/>
  <c r="Z110" i="1"/>
  <c r="T146" i="1"/>
  <c r="Z146" i="1"/>
  <c r="T182" i="1"/>
  <c r="Z182" i="1"/>
  <c r="T216" i="1"/>
  <c r="Z216" i="1"/>
  <c r="T24" i="1"/>
  <c r="Z24" i="1"/>
  <c r="T60" i="1"/>
  <c r="Z60" i="1"/>
  <c r="T96" i="1"/>
  <c r="Z96" i="1"/>
  <c r="T132" i="1"/>
  <c r="Z132" i="1"/>
  <c r="T168" i="1"/>
  <c r="Z168" i="1"/>
  <c r="T202" i="1"/>
  <c r="Z202" i="1"/>
  <c r="T22" i="1"/>
  <c r="Z22" i="1"/>
  <c r="T58" i="1"/>
  <c r="Z58" i="1"/>
  <c r="T94" i="1"/>
  <c r="Z94" i="1"/>
  <c r="T130" i="1"/>
  <c r="Z130" i="1"/>
  <c r="T166" i="1"/>
  <c r="Z166" i="1"/>
  <c r="T20" i="1"/>
  <c r="Z20" i="1"/>
  <c r="T56" i="1"/>
  <c r="Z56" i="1"/>
  <c r="T92" i="1"/>
  <c r="Z92" i="1"/>
  <c r="T128" i="1"/>
  <c r="Z128" i="1"/>
  <c r="T164" i="1"/>
  <c r="Z164" i="1"/>
  <c r="T200" i="1"/>
  <c r="Z200" i="1"/>
  <c r="T12" i="1"/>
  <c r="Z12" i="1"/>
  <c r="T48" i="1"/>
  <c r="Z48" i="1"/>
  <c r="T84" i="1"/>
  <c r="Z84" i="1"/>
  <c r="T120" i="1"/>
  <c r="Z120" i="1"/>
  <c r="T156" i="1"/>
  <c r="Z156" i="1"/>
  <c r="T192" i="1"/>
  <c r="Z192" i="1"/>
  <c r="T14" i="1"/>
  <c r="Z14" i="1"/>
  <c r="T50" i="1"/>
  <c r="Z50" i="1"/>
  <c r="T86" i="1"/>
  <c r="Z86" i="1"/>
  <c r="T122" i="1"/>
  <c r="Z122" i="1"/>
  <c r="T158" i="1"/>
  <c r="Z158" i="1"/>
  <c r="T194" i="1"/>
  <c r="Z194" i="1"/>
  <c r="T16" i="1"/>
  <c r="Z16" i="1"/>
  <c r="T52" i="1"/>
  <c r="Z52" i="1"/>
  <c r="T88" i="1"/>
  <c r="Z88" i="1"/>
  <c r="T124" i="1"/>
  <c r="Z124" i="1"/>
  <c r="T160" i="1"/>
  <c r="Z160" i="1"/>
  <c r="T196" i="1"/>
  <c r="Z196" i="1"/>
  <c r="T18" i="1"/>
  <c r="Z18" i="1"/>
  <c r="T54" i="1"/>
  <c r="Z54" i="1"/>
  <c r="T90" i="1"/>
  <c r="Z90" i="1"/>
  <c r="T126" i="1"/>
  <c r="Z126" i="1"/>
  <c r="T162" i="1"/>
  <c r="Z162" i="1"/>
  <c r="T198" i="1"/>
  <c r="Z198" i="1"/>
  <c r="T10" i="1"/>
  <c r="Z10" i="1"/>
  <c r="T46" i="1"/>
  <c r="Z46" i="1"/>
  <c r="T82" i="1"/>
  <c r="Z82" i="1"/>
  <c r="T118" i="1"/>
  <c r="Z118" i="1"/>
  <c r="T154" i="1"/>
  <c r="Z154" i="1"/>
  <c r="T190" i="1"/>
  <c r="Z190" i="1"/>
  <c r="A1" i="6"/>
  <c r="I220" i="1"/>
  <c r="AD188" i="1"/>
  <c r="Q188" i="1"/>
  <c r="I188" i="1"/>
  <c r="I186" i="1"/>
  <c r="AD152" i="1"/>
  <c r="Q152" i="1"/>
  <c r="I152" i="1"/>
  <c r="I150" i="1"/>
  <c r="AF116" i="1"/>
  <c r="Q116" i="1"/>
  <c r="I116" i="1"/>
  <c r="I114" i="1"/>
  <c r="AD80" i="1"/>
  <c r="I80" i="1"/>
  <c r="I78" i="1"/>
  <c r="AD44" i="1"/>
  <c r="Q44" i="1"/>
  <c r="I44" i="1"/>
  <c r="I42" i="1"/>
  <c r="AF8" i="1"/>
  <c r="Q8" i="1"/>
  <c r="I8" i="1"/>
  <c r="Q80" i="1"/>
</calcChain>
</file>

<file path=xl/sharedStrings.xml><?xml version="1.0" encoding="utf-8"?>
<sst xmlns="http://schemas.openxmlformats.org/spreadsheetml/2006/main" count="692" uniqueCount="79">
  <si>
    <t>t(1/2) (min) =</t>
  </si>
  <si>
    <t>Organ</t>
  </si>
  <si>
    <t>Sample wt.</t>
  </si>
  <si>
    <t>Corr. CPM</t>
  </si>
  <si>
    <t>CPM/g</t>
  </si>
  <si>
    <t>CPM/organ</t>
  </si>
  <si>
    <t>%ID/gram</t>
  </si>
  <si>
    <t>%ID/organ</t>
  </si>
  <si>
    <t>bkg</t>
  </si>
  <si>
    <t>blood</t>
  </si>
  <si>
    <t>lung</t>
  </si>
  <si>
    <t>liver</t>
  </si>
  <si>
    <t>spleen</t>
  </si>
  <si>
    <t>kidney</t>
  </si>
  <si>
    <t>muscle</t>
  </si>
  <si>
    <t>fat</t>
  </si>
  <si>
    <t>heart</t>
  </si>
  <si>
    <t>bone</t>
  </si>
  <si>
    <t>stomach</t>
  </si>
  <si>
    <t>standard</t>
  </si>
  <si>
    <t>Liver wt</t>
  </si>
  <si>
    <t>Lung wt</t>
  </si>
  <si>
    <t>Wgt inj dose</t>
  </si>
  <si>
    <t>Weight std</t>
  </si>
  <si>
    <t>Dil factor</t>
  </si>
  <si>
    <t>Std counts</t>
  </si>
  <si>
    <t>Vial #</t>
  </si>
  <si>
    <t>Pre-wt.</t>
  </si>
  <si>
    <t>Post-wt.</t>
  </si>
  <si>
    <t>Pos.</t>
  </si>
  <si>
    <t>Chan.</t>
  </si>
  <si>
    <t>Unc. CPM</t>
  </si>
  <si>
    <t>El. Time</t>
  </si>
  <si>
    <t>Sum chan.</t>
  </si>
  <si>
    <t>Mouse Number</t>
  </si>
  <si>
    <t>Mouse weight</t>
  </si>
  <si>
    <t>Mouse#</t>
  </si>
  <si>
    <t>Pre Wgt</t>
  </si>
  <si>
    <t>Post Wgt</t>
  </si>
  <si>
    <t>Pre Std</t>
  </si>
  <si>
    <t>Post Std</t>
  </si>
  <si>
    <t>Study Group</t>
  </si>
  <si>
    <t>thyroid</t>
  </si>
  <si>
    <t>pancreas</t>
  </si>
  <si>
    <t>thymus</t>
  </si>
  <si>
    <t>1 hour inhalant</t>
  </si>
  <si>
    <t>24 hour inhalant</t>
  </si>
  <si>
    <t>Biod of Mn-52 in mature male CD1 mice activity inhaled.  May14th, 2015</t>
  </si>
  <si>
    <t>Bkg</t>
  </si>
  <si>
    <t>avg</t>
  </si>
  <si>
    <t>*</t>
  </si>
  <si>
    <t>brain</t>
  </si>
  <si>
    <t>whole int</t>
  </si>
  <si>
    <t>salivary glands</t>
  </si>
  <si>
    <t>std</t>
  </si>
  <si>
    <t>*fat low weight, no counts removed</t>
  </si>
  <si>
    <t>+/-</t>
  </si>
  <si>
    <t>salivary gl.</t>
  </si>
  <si>
    <t>whole int.</t>
  </si>
  <si>
    <t>1 hour IV</t>
  </si>
  <si>
    <t>1 d IV</t>
  </si>
  <si>
    <t>1 h inhaled</t>
  </si>
  <si>
    <t>1 d inhaled</t>
  </si>
  <si>
    <t xml:space="preserve">type = </t>
  </si>
  <si>
    <t xml:space="preserve">significance = </t>
  </si>
  <si>
    <t>Biod of Mn-52 CI2 in mature male CD-1 mice IV injected.  May 14th, 2015</t>
  </si>
  <si>
    <t>Poisson uncertainty</t>
  </si>
  <si>
    <t>(CPM)</t>
  </si>
  <si>
    <t>(%RSD)</t>
  </si>
  <si>
    <t>uncertainty</t>
  </si>
  <si>
    <t>(del%ID/g / delCPM/g)</t>
  </si>
  <si>
    <t>due to CPM/g</t>
  </si>
  <si>
    <t>final</t>
  </si>
  <si>
    <t>(%ID/g)</t>
  </si>
  <si>
    <t>arbitrary test</t>
  </si>
  <si>
    <t>arbitrary</t>
  </si>
  <si>
    <t>difference</t>
  </si>
  <si>
    <t>red color:</t>
  </si>
  <si>
    <t>Inj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3">
    <numFmt numFmtId="172" formatCode="0.0000_)"/>
    <numFmt numFmtId="174" formatCode="0.0000"/>
    <numFmt numFmtId="175" formatCode="0.0"/>
    <numFmt numFmtId="178" formatCode="0.000"/>
    <numFmt numFmtId="185" formatCode="0.0000000"/>
    <numFmt numFmtId="186" formatCode="0.000000"/>
    <numFmt numFmtId="187" formatCode="0.00000"/>
    <numFmt numFmtId="188" formatCode="###0.000"/>
    <numFmt numFmtId="189" formatCode="###0.00"/>
    <numFmt numFmtId="190" formatCode="###0.0"/>
    <numFmt numFmtId="191" formatCode="###0"/>
    <numFmt numFmtId="192" formatCode="0.0E+00"/>
    <numFmt numFmtId="193" formatCode="0.0%"/>
  </numFmts>
  <fonts count="19" x14ac:knownFonts="1">
    <font>
      <sz val="10"/>
      <name val="Courier"/>
    </font>
    <font>
      <sz val="10"/>
      <name val="Arial"/>
      <charset val="204"/>
    </font>
    <font>
      <sz val="10"/>
      <name val="Arial"/>
      <charset val="204"/>
    </font>
    <font>
      <sz val="10"/>
      <name val="Arial"/>
      <charset val="204"/>
    </font>
    <font>
      <sz val="10"/>
      <name val="Helv"/>
    </font>
    <font>
      <b/>
      <sz val="10"/>
      <name val="Arial"/>
      <family val="2"/>
      <charset val="204"/>
    </font>
    <font>
      <i/>
      <sz val="12"/>
      <name val="Arial"/>
      <family val="2"/>
      <charset val="204"/>
    </font>
    <font>
      <b/>
      <sz val="12"/>
      <name val="Arial"/>
      <family val="2"/>
      <charset val="204"/>
    </font>
    <font>
      <sz val="12"/>
      <name val="Arial"/>
      <family val="2"/>
      <charset val="204"/>
    </font>
    <font>
      <b/>
      <i/>
      <sz val="10"/>
      <name val="Arial"/>
      <family val="2"/>
      <charset val="204"/>
    </font>
    <font>
      <b/>
      <u/>
      <sz val="10"/>
      <name val="Arial"/>
      <family val="2"/>
      <charset val="204"/>
    </font>
    <font>
      <sz val="9"/>
      <name val="Geneva"/>
      <family val="2"/>
    </font>
    <font>
      <b/>
      <sz val="10"/>
      <name val="Courie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0"/>
      <color rgb="FFFF0000"/>
      <name val="Arial"/>
      <family val="2"/>
      <charset val="204"/>
    </font>
    <font>
      <sz val="10"/>
      <color rgb="FFFF0000"/>
      <name val="Arial"/>
      <charset val="204"/>
    </font>
    <font>
      <sz val="10"/>
      <color theme="1"/>
      <name val="Arial"/>
      <charset val="204"/>
    </font>
    <font>
      <b/>
      <sz val="10"/>
      <color theme="1"/>
      <name val="Arial"/>
      <charset val="204"/>
    </font>
  </fonts>
  <fills count="7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0000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/>
        <bgColor indexed="64"/>
      </patternFill>
    </fill>
  </fills>
  <borders count="2">
    <border>
      <left/>
      <right/>
      <top/>
      <bottom/>
      <diagonal/>
    </border>
    <border>
      <left/>
      <right style="thick">
        <color auto="1"/>
      </right>
      <top/>
      <bottom/>
      <diagonal/>
    </border>
  </borders>
  <cellStyleXfs count="4">
    <xf numFmtId="0" fontId="0" fillId="0" borderId="0"/>
    <xf numFmtId="0" fontId="13" fillId="2" borderId="0" applyNumberFormat="0" applyBorder="0" applyAlignment="0" applyProtection="0"/>
    <xf numFmtId="0" fontId="4" fillId="0" borderId="0"/>
    <xf numFmtId="9" fontId="2" fillId="0" borderId="0" applyFont="0" applyFill="0" applyBorder="0" applyAlignment="0" applyProtection="0"/>
  </cellStyleXfs>
  <cellXfs count="128">
    <xf numFmtId="0" fontId="0" fillId="0" borderId="0" xfId="0"/>
    <xf numFmtId="0" fontId="3" fillId="0" borderId="0" xfId="0" applyFont="1" applyAlignment="1" applyProtection="1">
      <alignment horizontal="center"/>
    </xf>
    <xf numFmtId="0" fontId="3" fillId="0" borderId="0" xfId="0" applyFont="1"/>
    <xf numFmtId="0" fontId="3" fillId="0" borderId="0" xfId="0" applyFont="1" applyProtection="1"/>
    <xf numFmtId="0" fontId="3" fillId="0" borderId="0" xfId="0" applyFont="1" applyAlignment="1" applyProtection="1">
      <alignment horizontal="right"/>
    </xf>
    <xf numFmtId="172" fontId="3" fillId="0" borderId="0" xfId="0" applyNumberFormat="1" applyFont="1" applyProtection="1"/>
    <xf numFmtId="0" fontId="3" fillId="0" borderId="0" xfId="0" applyFont="1" applyAlignment="1" applyProtection="1">
      <alignment horizontal="left"/>
    </xf>
    <xf numFmtId="172" fontId="3" fillId="0" borderId="0" xfId="0" applyNumberFormat="1" applyFont="1" applyAlignment="1" applyProtection="1">
      <alignment horizontal="center"/>
    </xf>
    <xf numFmtId="175" fontId="3" fillId="0" borderId="0" xfId="0" applyNumberFormat="1" applyFont="1" applyProtection="1"/>
    <xf numFmtId="0" fontId="3" fillId="0" borderId="0" xfId="0" applyFont="1" applyAlignment="1">
      <alignment horizontal="center"/>
    </xf>
    <xf numFmtId="172" fontId="3" fillId="0" borderId="0" xfId="0" applyNumberFormat="1" applyFont="1"/>
    <xf numFmtId="1" fontId="3" fillId="0" borderId="0" xfId="0" applyNumberFormat="1" applyFont="1"/>
    <xf numFmtId="0" fontId="3" fillId="0" borderId="0" xfId="0" quotePrefix="1" applyFont="1" applyAlignment="1" applyProtection="1"/>
    <xf numFmtId="0" fontId="3" fillId="0" borderId="0" xfId="0" applyFont="1" applyAlignment="1" applyProtection="1"/>
    <xf numFmtId="0" fontId="3" fillId="0" borderId="0" xfId="0" applyFont="1" applyAlignment="1"/>
    <xf numFmtId="3" fontId="3" fillId="0" borderId="0" xfId="0" applyNumberFormat="1" applyFont="1" applyProtection="1"/>
    <xf numFmtId="3" fontId="3" fillId="0" borderId="0" xfId="0" applyNumberFormat="1" applyFont="1"/>
    <xf numFmtId="3" fontId="3" fillId="0" borderId="0" xfId="0" applyNumberFormat="1" applyFont="1" applyAlignment="1" applyProtection="1">
      <alignment horizontal="center"/>
    </xf>
    <xf numFmtId="0" fontId="3" fillId="0" borderId="0" xfId="0" applyFont="1" applyAlignment="1">
      <alignment horizontal="left"/>
    </xf>
    <xf numFmtId="0" fontId="6" fillId="0" borderId="0" xfId="2" applyFont="1" applyAlignment="1"/>
    <xf numFmtId="0" fontId="8" fillId="0" borderId="0" xfId="2" applyFont="1"/>
    <xf numFmtId="0" fontId="8" fillId="0" borderId="0" xfId="2" applyFont="1" applyAlignment="1">
      <alignment horizontal="left"/>
    </xf>
    <xf numFmtId="0" fontId="9" fillId="0" borderId="0" xfId="2" applyFont="1"/>
    <xf numFmtId="0" fontId="3" fillId="0" borderId="0" xfId="2" applyFont="1"/>
    <xf numFmtId="0" fontId="3" fillId="0" borderId="0" xfId="2" applyFont="1" applyAlignment="1">
      <alignment horizontal="left"/>
    </xf>
    <xf numFmtId="0" fontId="10" fillId="0" borderId="0" xfId="2" applyFont="1" applyAlignment="1" applyProtection="1">
      <alignment horizontal="center"/>
    </xf>
    <xf numFmtId="0" fontId="7" fillId="0" borderId="0" xfId="2" applyFont="1" applyAlignment="1" applyProtection="1"/>
    <xf numFmtId="0" fontId="3" fillId="0" borderId="0" xfId="2" applyFont="1" applyAlignment="1"/>
    <xf numFmtId="0" fontId="8" fillId="0" borderId="0" xfId="2" applyFont="1" applyAlignment="1"/>
    <xf numFmtId="0" fontId="15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2" fontId="3" fillId="0" borderId="0" xfId="0" applyNumberFormat="1" applyFont="1"/>
    <xf numFmtId="175" fontId="3" fillId="0" borderId="0" xfId="0" applyNumberFormat="1" applyFont="1"/>
    <xf numFmtId="188" fontId="5" fillId="0" borderId="0" xfId="0" applyNumberFormat="1" applyFont="1" applyAlignment="1">
      <alignment horizontal="center"/>
    </xf>
    <xf numFmtId="188" fontId="5" fillId="0" borderId="1" xfId="0" applyNumberFormat="1" applyFont="1" applyBorder="1" applyAlignment="1">
      <alignment horizontal="center"/>
    </xf>
    <xf numFmtId="189" fontId="5" fillId="0" borderId="0" xfId="0" applyNumberFormat="1" applyFont="1" applyAlignment="1">
      <alignment horizontal="center"/>
    </xf>
    <xf numFmtId="189" fontId="5" fillId="0" borderId="1" xfId="0" applyNumberFormat="1" applyFont="1" applyBorder="1" applyAlignment="1">
      <alignment horizontal="center"/>
    </xf>
    <xf numFmtId="190" fontId="5" fillId="0" borderId="0" xfId="0" applyNumberFormat="1" applyFont="1" applyAlignment="1">
      <alignment horizontal="center"/>
    </xf>
    <xf numFmtId="190" fontId="5" fillId="0" borderId="1" xfId="0" applyNumberFormat="1" applyFont="1" applyBorder="1" applyAlignment="1">
      <alignment horizontal="center"/>
    </xf>
    <xf numFmtId="191" fontId="5" fillId="0" borderId="0" xfId="0" applyNumberFormat="1" applyFont="1" applyAlignment="1">
      <alignment horizontal="center"/>
    </xf>
    <xf numFmtId="191" fontId="5" fillId="0" borderId="1" xfId="0" applyNumberFormat="1" applyFont="1" applyBorder="1" applyAlignment="1">
      <alignment horizontal="center"/>
    </xf>
    <xf numFmtId="190" fontId="5" fillId="0" borderId="0" xfId="0" applyNumberFormat="1" applyFont="1" applyAlignment="1">
      <alignment horizontal="right"/>
    </xf>
    <xf numFmtId="189" fontId="5" fillId="0" borderId="0" xfId="0" applyNumberFormat="1" applyFont="1" applyAlignment="1">
      <alignment horizontal="right"/>
    </xf>
    <xf numFmtId="191" fontId="5" fillId="0" borderId="0" xfId="0" applyNumberFormat="1" applyFont="1" applyAlignment="1">
      <alignment horizontal="right"/>
    </xf>
    <xf numFmtId="0" fontId="1" fillId="0" borderId="0" xfId="0" applyFont="1"/>
    <xf numFmtId="186" fontId="3" fillId="0" borderId="0" xfId="0" applyNumberFormat="1" applyFont="1"/>
    <xf numFmtId="187" fontId="3" fillId="0" borderId="0" xfId="0" applyNumberFormat="1" applyFont="1"/>
    <xf numFmtId="174" fontId="3" fillId="0" borderId="0" xfId="0" applyNumberFormat="1" applyFont="1"/>
    <xf numFmtId="178" fontId="3" fillId="0" borderId="0" xfId="0" applyNumberFormat="1" applyFont="1"/>
    <xf numFmtId="0" fontId="1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0" fontId="1" fillId="0" borderId="0" xfId="0" applyFont="1" applyAlignment="1" applyProtection="1"/>
    <xf numFmtId="9" fontId="3" fillId="0" borderId="0" xfId="0" applyNumberFormat="1" applyFont="1"/>
    <xf numFmtId="0" fontId="1" fillId="0" borderId="0" xfId="0" quotePrefix="1" applyFont="1" applyAlignment="1" applyProtection="1"/>
    <xf numFmtId="0" fontId="1" fillId="0" borderId="0" xfId="0" applyFont="1" applyAlignment="1"/>
    <xf numFmtId="187" fontId="3" fillId="0" borderId="0" xfId="0" applyNumberFormat="1" applyFont="1" applyFill="1"/>
    <xf numFmtId="2" fontId="3" fillId="0" borderId="0" xfId="0" applyNumberFormat="1" applyFont="1" applyFill="1"/>
    <xf numFmtId="0" fontId="1" fillId="3" borderId="0" xfId="0" applyFont="1" applyFill="1" applyAlignment="1" applyProtection="1"/>
    <xf numFmtId="192" fontId="3" fillId="0" borderId="0" xfId="0" applyNumberFormat="1" applyFont="1" applyFill="1"/>
    <xf numFmtId="192" fontId="1" fillId="0" borderId="0" xfId="0" applyNumberFormat="1" applyFont="1" applyFill="1"/>
    <xf numFmtId="192" fontId="16" fillId="0" borderId="0" xfId="0" applyNumberFormat="1" applyFont="1" applyFill="1"/>
    <xf numFmtId="0" fontId="3" fillId="0" borderId="0" xfId="0" applyFont="1" applyFill="1"/>
    <xf numFmtId="9" fontId="3" fillId="0" borderId="0" xfId="3" applyFont="1" applyFill="1"/>
    <xf numFmtId="174" fontId="3" fillId="0" borderId="0" xfId="0" applyNumberFormat="1" applyFont="1" applyFill="1"/>
    <xf numFmtId="185" fontId="3" fillId="0" borderId="0" xfId="0" applyNumberFormat="1" applyFont="1" applyFill="1"/>
    <xf numFmtId="186" fontId="3" fillId="0" borderId="0" xfId="0" applyNumberFormat="1" applyFont="1" applyFill="1"/>
    <xf numFmtId="178" fontId="3" fillId="0" borderId="0" xfId="0" applyNumberFormat="1" applyFont="1" applyFill="1"/>
    <xf numFmtId="175" fontId="3" fillId="0" borderId="0" xfId="0" applyNumberFormat="1" applyFont="1" applyFill="1"/>
    <xf numFmtId="192" fontId="17" fillId="0" borderId="0" xfId="0" applyNumberFormat="1" applyFont="1" applyFill="1"/>
    <xf numFmtId="178" fontId="16" fillId="0" borderId="0" xfId="0" applyNumberFormat="1" applyFont="1" applyFill="1"/>
    <xf numFmtId="178" fontId="3" fillId="4" borderId="0" xfId="0" applyNumberFormat="1" applyFont="1" applyFill="1"/>
    <xf numFmtId="174" fontId="3" fillId="5" borderId="0" xfId="0" applyNumberFormat="1" applyFont="1" applyFill="1"/>
    <xf numFmtId="187" fontId="17" fillId="6" borderId="0" xfId="0" applyNumberFormat="1" applyFont="1" applyFill="1"/>
    <xf numFmtId="0" fontId="1" fillId="0" borderId="0" xfId="0" applyFont="1" applyAlignment="1" applyProtection="1">
      <alignment horizontal="center"/>
    </xf>
    <xf numFmtId="2" fontId="3" fillId="0" borderId="0" xfId="0" applyNumberFormat="1" applyFont="1" applyProtection="1"/>
    <xf numFmtId="1" fontId="3" fillId="0" borderId="0" xfId="0" applyNumberFormat="1" applyFont="1" applyProtection="1"/>
    <xf numFmtId="1" fontId="1" fillId="0" borderId="0" xfId="0" applyNumberFormat="1" applyFont="1" applyAlignment="1" applyProtection="1">
      <alignment horizontal="left"/>
    </xf>
    <xf numFmtId="193" fontId="3" fillId="0" borderId="0" xfId="3" applyNumberFormat="1" applyFont="1"/>
    <xf numFmtId="9" fontId="3" fillId="0" borderId="0" xfId="0" applyNumberFormat="1" applyFont="1" applyProtection="1"/>
    <xf numFmtId="9" fontId="3" fillId="0" borderId="0" xfId="0" applyNumberFormat="1" applyFont="1" applyAlignment="1" applyProtection="1">
      <alignment horizontal="center"/>
    </xf>
    <xf numFmtId="9" fontId="1" fillId="0" borderId="0" xfId="0" applyNumberFormat="1" applyFont="1" applyAlignment="1" applyProtection="1">
      <alignment horizontal="center"/>
    </xf>
    <xf numFmtId="9" fontId="3" fillId="0" borderId="0" xfId="3" applyNumberFormat="1" applyFont="1"/>
    <xf numFmtId="2" fontId="3" fillId="0" borderId="0" xfId="0" applyNumberFormat="1" applyFont="1" applyAlignment="1" applyProtection="1">
      <alignment horizontal="center"/>
    </xf>
    <xf numFmtId="2" fontId="3" fillId="0" borderId="0" xfId="0" applyNumberFormat="1" applyFont="1" applyAlignment="1" applyProtection="1">
      <alignment horizontal="left"/>
    </xf>
    <xf numFmtId="0" fontId="1" fillId="0" borderId="0" xfId="0" applyFont="1" applyFill="1" applyAlignment="1" applyProtection="1">
      <alignment horizontal="center"/>
    </xf>
    <xf numFmtId="174" fontId="1" fillId="0" borderId="0" xfId="0" applyNumberFormat="1" applyFont="1" applyFill="1" applyAlignment="1" applyProtection="1">
      <alignment horizontal="left"/>
    </xf>
    <xf numFmtId="174" fontId="1" fillId="0" borderId="0" xfId="0" applyNumberFormat="1" applyFont="1" applyFill="1"/>
    <xf numFmtId="174" fontId="1" fillId="0" borderId="0" xfId="0" applyNumberFormat="1" applyFont="1" applyFill="1" applyAlignment="1" applyProtection="1">
      <alignment horizontal="center"/>
    </xf>
    <xf numFmtId="192" fontId="3" fillId="0" borderId="0" xfId="0" applyNumberFormat="1" applyFont="1" applyAlignment="1" applyProtection="1">
      <alignment horizontal="right"/>
    </xf>
    <xf numFmtId="192" fontId="3" fillId="0" borderId="0" xfId="0" applyNumberFormat="1" applyFont="1"/>
    <xf numFmtId="192" fontId="1" fillId="0" borderId="0" xfId="0" applyNumberFormat="1" applyFont="1" applyAlignment="1" applyProtection="1">
      <alignment horizontal="center"/>
    </xf>
    <xf numFmtId="192" fontId="1" fillId="0" borderId="0" xfId="0" applyNumberFormat="1" applyFont="1" applyFill="1" applyAlignment="1" applyProtection="1">
      <alignment horizontal="left"/>
    </xf>
    <xf numFmtId="192" fontId="1" fillId="0" borderId="0" xfId="0" applyNumberFormat="1" applyFont="1" applyFill="1" applyAlignment="1" applyProtection="1">
      <alignment horizontal="center"/>
    </xf>
    <xf numFmtId="192" fontId="1" fillId="0" borderId="0" xfId="0" applyNumberFormat="1" applyFont="1" applyProtection="1"/>
    <xf numFmtId="192" fontId="3" fillId="0" borderId="0" xfId="0" applyNumberFormat="1" applyFont="1" applyProtection="1"/>
    <xf numFmtId="3" fontId="1" fillId="3" borderId="0" xfId="0" applyNumberFormat="1" applyFont="1" applyFill="1" applyAlignment="1" applyProtection="1">
      <alignment horizontal="center"/>
    </xf>
    <xf numFmtId="9" fontId="3" fillId="0" borderId="0" xfId="3" applyFont="1" applyProtection="1"/>
    <xf numFmtId="9" fontId="1" fillId="0" borderId="0" xfId="0" applyNumberFormat="1" applyFont="1" applyAlignment="1">
      <alignment horizontal="right"/>
    </xf>
    <xf numFmtId="188" fontId="5" fillId="0" borderId="0" xfId="0" applyNumberFormat="1" applyFont="1" applyBorder="1" applyAlignment="1">
      <alignment horizontal="center"/>
    </xf>
    <xf numFmtId="191" fontId="5" fillId="0" borderId="0" xfId="0" applyNumberFormat="1" applyFont="1" applyBorder="1" applyAlignment="1">
      <alignment horizontal="center"/>
    </xf>
    <xf numFmtId="189" fontId="5" fillId="0" borderId="0" xfId="0" applyNumberFormat="1" applyFont="1" applyBorder="1" applyAlignment="1">
      <alignment horizontal="center"/>
    </xf>
    <xf numFmtId="190" fontId="5" fillId="0" borderId="0" xfId="0" applyNumberFormat="1" applyFont="1" applyBorder="1" applyAlignment="1">
      <alignment horizontal="center"/>
    </xf>
    <xf numFmtId="2" fontId="0" fillId="0" borderId="0" xfId="0" applyNumberFormat="1"/>
    <xf numFmtId="174" fontId="0" fillId="0" borderId="0" xfId="0" applyNumberFormat="1" applyFill="1"/>
    <xf numFmtId="2" fontId="0" fillId="0" borderId="0" xfId="0" applyNumberFormat="1" applyFill="1"/>
    <xf numFmtId="2" fontId="1" fillId="0" borderId="0" xfId="0" applyNumberFormat="1" applyFont="1" applyFill="1" applyAlignment="1">
      <alignment horizontal="right"/>
    </xf>
    <xf numFmtId="2" fontId="3" fillId="0" borderId="0" xfId="0" applyNumberFormat="1" applyFont="1" applyFill="1" applyAlignment="1">
      <alignment horizontal="right"/>
    </xf>
    <xf numFmtId="0" fontId="1" fillId="0" borderId="0" xfId="0" applyFont="1" applyFill="1" applyAlignment="1">
      <alignment horizontal="right"/>
    </xf>
    <xf numFmtId="0" fontId="17" fillId="0" borderId="0" xfId="0" applyFont="1" applyFill="1"/>
    <xf numFmtId="0" fontId="1" fillId="0" borderId="0" xfId="0" applyFont="1" applyFill="1"/>
    <xf numFmtId="175" fontId="5" fillId="0" borderId="0" xfId="0" applyNumberFormat="1" applyFont="1"/>
    <xf numFmtId="0" fontId="12" fillId="0" borderId="0" xfId="0" applyFont="1"/>
    <xf numFmtId="0" fontId="14" fillId="0" borderId="0" xfId="1" applyFont="1" applyFill="1"/>
    <xf numFmtId="189" fontId="14" fillId="0" borderId="0" xfId="1" applyNumberFormat="1" applyFont="1" applyFill="1" applyAlignment="1">
      <alignment horizontal="center"/>
    </xf>
    <xf numFmtId="189" fontId="14" fillId="0" borderId="1" xfId="1" applyNumberFormat="1" applyFont="1" applyFill="1" applyBorder="1" applyAlignment="1">
      <alignment horizontal="center"/>
    </xf>
    <xf numFmtId="190" fontId="14" fillId="0" borderId="0" xfId="1" applyNumberFormat="1" applyFont="1" applyFill="1" applyAlignment="1">
      <alignment horizontal="center"/>
    </xf>
    <xf numFmtId="190" fontId="14" fillId="0" borderId="1" xfId="1" applyNumberFormat="1" applyFont="1" applyFill="1" applyBorder="1" applyAlignment="1">
      <alignment horizontal="center"/>
    </xf>
    <xf numFmtId="175" fontId="18" fillId="0" borderId="0" xfId="0" applyNumberFormat="1" applyFont="1" applyFill="1"/>
    <xf numFmtId="189" fontId="14" fillId="0" borderId="0" xfId="1" applyNumberFormat="1" applyFont="1" applyFill="1" applyAlignment="1">
      <alignment horizontal="right"/>
    </xf>
    <xf numFmtId="190" fontId="14" fillId="0" borderId="0" xfId="1" applyNumberFormat="1" applyFont="1" applyFill="1" applyBorder="1" applyAlignment="1">
      <alignment horizontal="center"/>
    </xf>
    <xf numFmtId="188" fontId="14" fillId="0" borderId="0" xfId="1" applyNumberFormat="1" applyFont="1" applyFill="1" applyAlignment="1">
      <alignment horizontal="center"/>
    </xf>
    <xf numFmtId="188" fontId="14" fillId="0" borderId="1" xfId="1" applyNumberFormat="1" applyFont="1" applyFill="1" applyBorder="1" applyAlignment="1">
      <alignment horizontal="center"/>
    </xf>
    <xf numFmtId="188" fontId="14" fillId="0" borderId="0" xfId="1" applyNumberFormat="1" applyFont="1" applyFill="1" applyBorder="1" applyAlignment="1">
      <alignment horizontal="center"/>
    </xf>
    <xf numFmtId="191" fontId="14" fillId="0" borderId="0" xfId="1" applyNumberFormat="1" applyFont="1" applyFill="1" applyAlignment="1">
      <alignment horizontal="center"/>
    </xf>
    <xf numFmtId="191" fontId="14" fillId="0" borderId="0" xfId="1" applyNumberFormat="1" applyFont="1" applyFill="1" applyAlignment="1">
      <alignment horizontal="right"/>
    </xf>
    <xf numFmtId="191" fontId="14" fillId="0" borderId="1" xfId="1" applyNumberFormat="1" applyFont="1" applyFill="1" applyBorder="1" applyAlignment="1">
      <alignment horizontal="center"/>
    </xf>
    <xf numFmtId="191" fontId="14" fillId="0" borderId="0" xfId="1" applyNumberFormat="1" applyFont="1" applyFill="1" applyBorder="1" applyAlignment="1">
      <alignment horizontal="center"/>
    </xf>
  </cellXfs>
  <cellStyles count="4">
    <cellStyle name="Bad" xfId="1" builtinId="27"/>
    <cellStyle name="Normal" xfId="0" builtinId="0"/>
    <cellStyle name="Normal_PF030601" xfId="2"/>
    <cellStyle name="Percent" xfId="3" builtinId="5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rgb="FFFF0000"/>
        </patternFill>
      </fill>
    </dxf>
    <dxf>
      <font>
        <color theme="1"/>
      </font>
      <fill>
        <patternFill patternType="solid">
          <fgColor indexed="64"/>
          <bgColor theme="6"/>
        </patternFill>
      </fill>
    </dxf>
    <dxf>
      <font>
        <color theme="1"/>
      </font>
      <fill>
        <patternFill patternType="solid">
          <fgColor indexed="64"/>
          <bgColor theme="3" tint="0.39997558519241921"/>
        </patternFill>
      </fill>
    </dxf>
    <dxf>
      <font>
        <strike val="0"/>
        <color theme="1"/>
      </font>
      <fill>
        <patternFill patternType="solid">
          <fgColor indexed="64"/>
          <bgColor theme="7"/>
        </patternFill>
      </fill>
    </dxf>
  </dxfs>
  <tableStyles count="0" defaultTableStyle="TableStyleMedium9" defaultPivotStyle="PivotStyleLight16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2521521413919"/>
          <c:y val="0.173196571049461"/>
          <c:w val="0.841759515555436"/>
          <c:h val="0.55778404565101"/>
        </c:manualLayout>
      </c:layout>
      <c:barChart>
        <c:barDir val="col"/>
        <c:grouping val="clustered"/>
        <c:varyColors val="0"/>
        <c:ser>
          <c:idx val="2"/>
          <c:order val="0"/>
          <c:tx>
            <c:v>IV: 1 h</c:v>
          </c:tx>
          <c:spPr>
            <a:noFill/>
            <a:ln>
              <a:solidFill>
                <a:srgbClr val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Plotting!$D$9:$D$24</c:f>
                <c:numCache>
                  <c:formatCode>General</c:formatCode>
                  <c:ptCount val="16"/>
                  <c:pt idx="0">
                    <c:v>0.18524017084899</c:v>
                  </c:pt>
                  <c:pt idx="1">
                    <c:v>2.99172244525525</c:v>
                  </c:pt>
                  <c:pt idx="2">
                    <c:v>1.887342603176925</c:v>
                  </c:pt>
                  <c:pt idx="3">
                    <c:v>3.244263701557495</c:v>
                  </c:pt>
                  <c:pt idx="4">
                    <c:v>1.793321543619783</c:v>
                  </c:pt>
                  <c:pt idx="5">
                    <c:v>0.197847311179798</c:v>
                  </c:pt>
                  <c:pt idx="6">
                    <c:v>1.892550290719542</c:v>
                  </c:pt>
                  <c:pt idx="7">
                    <c:v>0.051828581067805</c:v>
                  </c:pt>
                  <c:pt idx="8">
                    <c:v>0.0797381500948409</c:v>
                  </c:pt>
                  <c:pt idx="9">
                    <c:v>1.349340817980959</c:v>
                  </c:pt>
                  <c:pt idx="10">
                    <c:v>1.320134267411329</c:v>
                  </c:pt>
                  <c:pt idx="11">
                    <c:v>0.5654846974272</c:v>
                  </c:pt>
                  <c:pt idx="12">
                    <c:v>0.586351665485861</c:v>
                  </c:pt>
                  <c:pt idx="13">
                    <c:v>0.761408095733537</c:v>
                  </c:pt>
                  <c:pt idx="14">
                    <c:v>0.0860479234701519</c:v>
                  </c:pt>
                  <c:pt idx="15">
                    <c:v>0.18058301957982</c:v>
                  </c:pt>
                </c:numCache>
              </c:numRef>
            </c:plus>
            <c:spPr>
              <a:noFill/>
              <a:ln>
                <a:solidFill>
                  <a:srgbClr val="000000"/>
                </a:solidFill>
              </a:ln>
            </c:spPr>
          </c:errBars>
          <c:cat>
            <c:strRef>
              <c:f>Plotting!$A$9:$A$24</c:f>
              <c:strCache>
                <c:ptCount val="16"/>
                <c:pt idx="0">
                  <c:v>blood</c:v>
                </c:pt>
                <c:pt idx="1">
                  <c:v>lung</c:v>
                </c:pt>
                <c:pt idx="2">
                  <c:v>liver</c:v>
                </c:pt>
                <c:pt idx="3">
                  <c:v>spleen</c:v>
                </c:pt>
                <c:pt idx="4">
                  <c:v>kidney</c:v>
                </c:pt>
                <c:pt idx="5">
                  <c:v>muscle</c:v>
                </c:pt>
                <c:pt idx="6">
                  <c:v>heart</c:v>
                </c:pt>
                <c:pt idx="7">
                  <c:v>brain</c:v>
                </c:pt>
                <c:pt idx="8">
                  <c:v>bone</c:v>
                </c:pt>
                <c:pt idx="9">
                  <c:v>thyroid</c:v>
                </c:pt>
                <c:pt idx="10">
                  <c:v>pancreas</c:v>
                </c:pt>
                <c:pt idx="11">
                  <c:v>stomach</c:v>
                </c:pt>
                <c:pt idx="12">
                  <c:v>whole int.</c:v>
                </c:pt>
                <c:pt idx="13">
                  <c:v>salivary gl.</c:v>
                </c:pt>
                <c:pt idx="14">
                  <c:v>fat</c:v>
                </c:pt>
                <c:pt idx="15">
                  <c:v>thymus</c:v>
                </c:pt>
              </c:strCache>
            </c:strRef>
          </c:cat>
          <c:val>
            <c:numRef>
              <c:f>Plotting!$B$9:$B$24</c:f>
              <c:numCache>
                <c:formatCode>###0</c:formatCode>
                <c:ptCount val="16"/>
                <c:pt idx="0" formatCode="###0.0">
                  <c:v>1.28689761489825</c:v>
                </c:pt>
                <c:pt idx="1">
                  <c:v>10.85585772322868</c:v>
                </c:pt>
                <c:pt idx="2">
                  <c:v>19.63299275410789</c:v>
                </c:pt>
                <c:pt idx="3">
                  <c:v>8.51507652900769</c:v>
                </c:pt>
                <c:pt idx="4">
                  <c:v>17.96865547315736</c:v>
                </c:pt>
                <c:pt idx="5" formatCode="###0.0">
                  <c:v>1.43970367793688</c:v>
                </c:pt>
                <c:pt idx="6">
                  <c:v>9.54249958642048</c:v>
                </c:pt>
                <c:pt idx="7" formatCode="###0.0">
                  <c:v>0.826002902117016</c:v>
                </c:pt>
                <c:pt idx="8" formatCode="###0.00">
                  <c:v>2.89817045802871</c:v>
                </c:pt>
                <c:pt idx="9">
                  <c:v>3.340589622460673</c:v>
                </c:pt>
                <c:pt idx="10">
                  <c:v>8.87306732611431</c:v>
                </c:pt>
                <c:pt idx="11" formatCode="###0.0">
                  <c:v>2.108458882346761</c:v>
                </c:pt>
                <c:pt idx="12" formatCode="###0.0">
                  <c:v>4.199215932855152</c:v>
                </c:pt>
                <c:pt idx="13" formatCode="###0.0">
                  <c:v>6.749287013884018</c:v>
                </c:pt>
                <c:pt idx="14" formatCode="###0.00">
                  <c:v>0.576771367926415</c:v>
                </c:pt>
                <c:pt idx="15" formatCode="###0.0">
                  <c:v>1.255503888089745</c:v>
                </c:pt>
              </c:numCache>
            </c:numRef>
          </c:val>
        </c:ser>
        <c:ser>
          <c:idx val="3"/>
          <c:order val="1"/>
          <c:tx>
            <c:v>IV: 1 d</c:v>
          </c:tx>
          <c:spPr>
            <a:pattFill prst="lgCheck">
              <a:fgClr>
                <a:schemeClr val="tx1"/>
              </a:fgClr>
              <a:bgClr>
                <a:prstClr val="white"/>
              </a:bgClr>
            </a:pattFill>
            <a:ln>
              <a:solidFill>
                <a:srgbClr val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Plotting!$G$9:$G$24</c:f>
                <c:numCache>
                  <c:formatCode>General</c:formatCode>
                  <c:ptCount val="16"/>
                  <c:pt idx="0">
                    <c:v>0.016757862453831</c:v>
                  </c:pt>
                  <c:pt idx="1">
                    <c:v>0.368388282702822</c:v>
                  </c:pt>
                  <c:pt idx="2">
                    <c:v>0.991962177577242</c:v>
                  </c:pt>
                  <c:pt idx="3">
                    <c:v>0.340981502417145</c:v>
                  </c:pt>
                  <c:pt idx="4">
                    <c:v>1.845772563216482</c:v>
                  </c:pt>
                  <c:pt idx="5">
                    <c:v>0.0855094738252966</c:v>
                  </c:pt>
                  <c:pt idx="6">
                    <c:v>0.360319186963726</c:v>
                  </c:pt>
                  <c:pt idx="7">
                    <c:v>0.105472232564411</c:v>
                  </c:pt>
                  <c:pt idx="8">
                    <c:v>0.265829478604268</c:v>
                  </c:pt>
                  <c:pt idx="9">
                    <c:v>0.701352167427595</c:v>
                  </c:pt>
                  <c:pt idx="10">
                    <c:v>2.932435915972817</c:v>
                  </c:pt>
                  <c:pt idx="11">
                    <c:v>0.455978867774403</c:v>
                  </c:pt>
                  <c:pt idx="12">
                    <c:v>0.0595009998062847</c:v>
                  </c:pt>
                  <c:pt idx="13">
                    <c:v>0.6417731450745</c:v>
                  </c:pt>
                  <c:pt idx="14">
                    <c:v>0.182699804399288</c:v>
                  </c:pt>
                  <c:pt idx="15">
                    <c:v>0.100327421689787</c:v>
                  </c:pt>
                </c:numCache>
              </c:numRef>
            </c:plus>
            <c:spPr>
              <a:pattFill prst="lgCheck">
                <a:fgClr>
                  <a:schemeClr val="tx1"/>
                </a:fgClr>
                <a:bgClr>
                  <a:prstClr val="white"/>
                </a:bgClr>
              </a:pattFill>
              <a:ln>
                <a:solidFill>
                  <a:srgbClr val="000000"/>
                </a:solidFill>
              </a:ln>
            </c:spPr>
          </c:errBars>
          <c:cat>
            <c:strRef>
              <c:f>Plotting!$A$9:$A$24</c:f>
              <c:strCache>
                <c:ptCount val="16"/>
                <c:pt idx="0">
                  <c:v>blood</c:v>
                </c:pt>
                <c:pt idx="1">
                  <c:v>lung</c:v>
                </c:pt>
                <c:pt idx="2">
                  <c:v>liver</c:v>
                </c:pt>
                <c:pt idx="3">
                  <c:v>spleen</c:v>
                </c:pt>
                <c:pt idx="4">
                  <c:v>kidney</c:v>
                </c:pt>
                <c:pt idx="5">
                  <c:v>muscle</c:v>
                </c:pt>
                <c:pt idx="6">
                  <c:v>heart</c:v>
                </c:pt>
                <c:pt idx="7">
                  <c:v>brain</c:v>
                </c:pt>
                <c:pt idx="8">
                  <c:v>bone</c:v>
                </c:pt>
                <c:pt idx="9">
                  <c:v>thyroid</c:v>
                </c:pt>
                <c:pt idx="10">
                  <c:v>pancreas</c:v>
                </c:pt>
                <c:pt idx="11">
                  <c:v>stomach</c:v>
                </c:pt>
                <c:pt idx="12">
                  <c:v>whole int.</c:v>
                </c:pt>
                <c:pt idx="13">
                  <c:v>salivary gl.</c:v>
                </c:pt>
                <c:pt idx="14">
                  <c:v>fat</c:v>
                </c:pt>
                <c:pt idx="15">
                  <c:v>thymus</c:v>
                </c:pt>
              </c:strCache>
            </c:strRef>
          </c:cat>
          <c:val>
            <c:numRef>
              <c:f>Plotting!$E$9:$E$24</c:f>
              <c:numCache>
                <c:formatCode>###0.0</c:formatCode>
                <c:ptCount val="16"/>
                <c:pt idx="0" formatCode="###0.000">
                  <c:v>0.102108826055634</c:v>
                </c:pt>
                <c:pt idx="1">
                  <c:v>4.496892147539542</c:v>
                </c:pt>
                <c:pt idx="2" formatCode="###0">
                  <c:v>12.06862312647702</c:v>
                </c:pt>
                <c:pt idx="3">
                  <c:v>3.30915721780852</c:v>
                </c:pt>
                <c:pt idx="4" formatCode="###0">
                  <c:v>16.5113808199701</c:v>
                </c:pt>
                <c:pt idx="5" formatCode="###0.00">
                  <c:v>1.128837409598558</c:v>
                </c:pt>
                <c:pt idx="6">
                  <c:v>2.946200657273864</c:v>
                </c:pt>
                <c:pt idx="7" formatCode="###0.00">
                  <c:v>0.859935882736409</c:v>
                </c:pt>
                <c:pt idx="8">
                  <c:v>2.632161698119273</c:v>
                </c:pt>
                <c:pt idx="9">
                  <c:v>2.197176064134774</c:v>
                </c:pt>
                <c:pt idx="10" formatCode="###0">
                  <c:v>10.02898759779767</c:v>
                </c:pt>
                <c:pt idx="11">
                  <c:v>1.437811878913278</c:v>
                </c:pt>
                <c:pt idx="12" formatCode="###0.00">
                  <c:v>1.506035966833474</c:v>
                </c:pt>
                <c:pt idx="13">
                  <c:v>6.829964702644072</c:v>
                </c:pt>
                <c:pt idx="14">
                  <c:v>0.416800054510569</c:v>
                </c:pt>
                <c:pt idx="15">
                  <c:v>0.916071731756909</c:v>
                </c:pt>
              </c:numCache>
            </c:numRef>
          </c:val>
        </c:ser>
        <c:ser>
          <c:idx val="0"/>
          <c:order val="2"/>
          <c:invertIfNegative val="0"/>
          <c:cat>
            <c:strRef>
              <c:f>Plotting!$A$9:$A$24</c:f>
              <c:strCache>
                <c:ptCount val="16"/>
                <c:pt idx="0">
                  <c:v>blood</c:v>
                </c:pt>
                <c:pt idx="1">
                  <c:v>lung</c:v>
                </c:pt>
                <c:pt idx="2">
                  <c:v>liver</c:v>
                </c:pt>
                <c:pt idx="3">
                  <c:v>spleen</c:v>
                </c:pt>
                <c:pt idx="4">
                  <c:v>kidney</c:v>
                </c:pt>
                <c:pt idx="5">
                  <c:v>muscle</c:v>
                </c:pt>
                <c:pt idx="6">
                  <c:v>heart</c:v>
                </c:pt>
                <c:pt idx="7">
                  <c:v>brain</c:v>
                </c:pt>
                <c:pt idx="8">
                  <c:v>bone</c:v>
                </c:pt>
                <c:pt idx="9">
                  <c:v>thyroid</c:v>
                </c:pt>
                <c:pt idx="10">
                  <c:v>pancreas</c:v>
                </c:pt>
                <c:pt idx="11">
                  <c:v>stomach</c:v>
                </c:pt>
                <c:pt idx="12">
                  <c:v>whole int.</c:v>
                </c:pt>
                <c:pt idx="13">
                  <c:v>salivary gl.</c:v>
                </c:pt>
                <c:pt idx="14">
                  <c:v>fat</c:v>
                </c:pt>
                <c:pt idx="15">
                  <c:v>thymus</c:v>
                </c:pt>
              </c:strCache>
            </c:strRef>
          </c:cat>
          <c:val>
            <c:numRef>
              <c:f>Plotting!$J$15:$J$22</c:f>
              <c:numCache>
                <c:formatCode>###0.00</c:formatCode>
                <c:ptCount val="8"/>
              </c:numCache>
            </c:numRef>
          </c:val>
        </c:ser>
        <c:ser>
          <c:idx val="1"/>
          <c:order val="3"/>
          <c:tx>
            <c:v>Inhaled: 1 h</c:v>
          </c:tx>
          <c:spPr>
            <a:solidFill>
              <a:schemeClr val="bg1">
                <a:lumMod val="50000"/>
              </a:schemeClr>
            </a:solidFill>
            <a:ln>
              <a:solidFill>
                <a:srgbClr val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Plotting!$M$9:$M$24</c:f>
                <c:numCache>
                  <c:formatCode>General</c:formatCode>
                  <c:ptCount val="16"/>
                  <c:pt idx="0">
                    <c:v>0.00849181380527335</c:v>
                  </c:pt>
                  <c:pt idx="1">
                    <c:v>4.896532013253354</c:v>
                  </c:pt>
                  <c:pt idx="2">
                    <c:v>0.0880888159942866</c:v>
                  </c:pt>
                  <c:pt idx="3">
                    <c:v>0.0286308068931772</c:v>
                  </c:pt>
                  <c:pt idx="4">
                    <c:v>0.085050996248409</c:v>
                  </c:pt>
                  <c:pt idx="5">
                    <c:v>0.045263344706699</c:v>
                  </c:pt>
                  <c:pt idx="6">
                    <c:v>0.132452400858428</c:v>
                  </c:pt>
                  <c:pt idx="7">
                    <c:v>0.0714662932986812</c:v>
                  </c:pt>
                  <c:pt idx="8">
                    <c:v>0.161589198547367</c:v>
                  </c:pt>
                  <c:pt idx="9">
                    <c:v>3.919268787057974</c:v>
                  </c:pt>
                  <c:pt idx="10">
                    <c:v>0.0198010264694319</c:v>
                  </c:pt>
                  <c:pt idx="11">
                    <c:v>5.656604354400067</c:v>
                  </c:pt>
                  <c:pt idx="12">
                    <c:v>3.121709895505424</c:v>
                  </c:pt>
                  <c:pt idx="13">
                    <c:v>0.150355687283368</c:v>
                  </c:pt>
                  <c:pt idx="14">
                    <c:v>0.167352032065917</c:v>
                  </c:pt>
                  <c:pt idx="15">
                    <c:v>1.471419390757458</c:v>
                  </c:pt>
                </c:numCache>
              </c:numRef>
            </c:plus>
            <c:spPr>
              <a:solidFill>
                <a:schemeClr val="bg1">
                  <a:lumMod val="50000"/>
                </a:schemeClr>
              </a:solidFill>
              <a:ln>
                <a:solidFill>
                  <a:srgbClr val="000000"/>
                </a:solidFill>
              </a:ln>
            </c:spPr>
          </c:errBars>
          <c:cat>
            <c:strRef>
              <c:f>Plotting!$A$9:$A$24</c:f>
              <c:strCache>
                <c:ptCount val="16"/>
                <c:pt idx="0">
                  <c:v>blood</c:v>
                </c:pt>
                <c:pt idx="1">
                  <c:v>lung</c:v>
                </c:pt>
                <c:pt idx="2">
                  <c:v>liver</c:v>
                </c:pt>
                <c:pt idx="3">
                  <c:v>spleen</c:v>
                </c:pt>
                <c:pt idx="4">
                  <c:v>kidney</c:v>
                </c:pt>
                <c:pt idx="5">
                  <c:v>muscle</c:v>
                </c:pt>
                <c:pt idx="6">
                  <c:v>heart</c:v>
                </c:pt>
                <c:pt idx="7">
                  <c:v>brain</c:v>
                </c:pt>
                <c:pt idx="8">
                  <c:v>bone</c:v>
                </c:pt>
                <c:pt idx="9">
                  <c:v>thyroid</c:v>
                </c:pt>
                <c:pt idx="10">
                  <c:v>pancreas</c:v>
                </c:pt>
                <c:pt idx="11">
                  <c:v>stomach</c:v>
                </c:pt>
                <c:pt idx="12">
                  <c:v>whole int.</c:v>
                </c:pt>
                <c:pt idx="13">
                  <c:v>salivary gl.</c:v>
                </c:pt>
                <c:pt idx="14">
                  <c:v>fat</c:v>
                </c:pt>
                <c:pt idx="15">
                  <c:v>thymus</c:v>
                </c:pt>
              </c:strCache>
            </c:strRef>
          </c:cat>
          <c:val>
            <c:numRef>
              <c:f>Plotting!$K$9:$K$24</c:f>
              <c:numCache>
                <c:formatCode>###0</c:formatCode>
                <c:ptCount val="16"/>
                <c:pt idx="0" formatCode="###0.000">
                  <c:v>0.0189633792773342</c:v>
                </c:pt>
                <c:pt idx="1">
                  <c:v>16.30832872224925</c:v>
                </c:pt>
                <c:pt idx="2" formatCode="###0.00">
                  <c:v>0.39315344625811</c:v>
                </c:pt>
                <c:pt idx="3" formatCode="###0.00">
                  <c:v>0.06586838706541</c:v>
                </c:pt>
                <c:pt idx="4" formatCode="###0.00">
                  <c:v>0.308692651416947</c:v>
                </c:pt>
                <c:pt idx="5" formatCode="###0.00">
                  <c:v>0.136059661025135</c:v>
                </c:pt>
                <c:pt idx="6" formatCode="###0.0">
                  <c:v>0.258952035027898</c:v>
                </c:pt>
                <c:pt idx="7" formatCode="###0.00">
                  <c:v>0.0928567236904205</c:v>
                </c:pt>
                <c:pt idx="8" formatCode="###0.0">
                  <c:v>0.136090919997124</c:v>
                </c:pt>
                <c:pt idx="9">
                  <c:v>6.476095111695395</c:v>
                </c:pt>
                <c:pt idx="10" formatCode="###0.00">
                  <c:v>0.248127064308891</c:v>
                </c:pt>
                <c:pt idx="11">
                  <c:v>20.71821845649341</c:v>
                </c:pt>
                <c:pt idx="12">
                  <c:v>19.64387674195004</c:v>
                </c:pt>
                <c:pt idx="13" formatCode="###0.0">
                  <c:v>1.200927716129748</c:v>
                </c:pt>
                <c:pt idx="14" formatCode="###0.0">
                  <c:v>0.191871449832294</c:v>
                </c:pt>
                <c:pt idx="15">
                  <c:v>1.260574014000521</c:v>
                </c:pt>
              </c:numCache>
            </c:numRef>
          </c:val>
        </c:ser>
        <c:ser>
          <c:idx val="4"/>
          <c:order val="4"/>
          <c:tx>
            <c:v>Inhaled: 1 d</c:v>
          </c:tx>
          <c:spPr>
            <a:pattFill prst="dkHorz">
              <a:fgClr>
                <a:prstClr val="black"/>
              </a:fgClr>
              <a:bgClr>
                <a:prstClr val="white"/>
              </a:bgClr>
            </a:pattFill>
            <a:ln>
              <a:solidFill>
                <a:srgbClr val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Plotting!$Q$9:$Q$24</c:f>
                <c:numCache>
                  <c:formatCode>General</c:formatCode>
                  <c:ptCount val="16"/>
                  <c:pt idx="0">
                    <c:v>0.00277975373111416</c:v>
                  </c:pt>
                  <c:pt idx="1">
                    <c:v>3.773989480002076</c:v>
                  </c:pt>
                  <c:pt idx="2">
                    <c:v>0.155949498719329</c:v>
                  </c:pt>
                  <c:pt idx="3">
                    <c:v>0.0493101020984006</c:v>
                  </c:pt>
                  <c:pt idx="4">
                    <c:v>0.709876244722417</c:v>
                  </c:pt>
                  <c:pt idx="5">
                    <c:v>0.0277836529095654</c:v>
                  </c:pt>
                  <c:pt idx="6">
                    <c:v>0.0826416840394732</c:v>
                  </c:pt>
                  <c:pt idx="7">
                    <c:v>0.405211313978919</c:v>
                  </c:pt>
                  <c:pt idx="8">
                    <c:v>0.0313627986720997</c:v>
                  </c:pt>
                  <c:pt idx="9">
                    <c:v>3.210651578856064</c:v>
                  </c:pt>
                  <c:pt idx="10">
                    <c:v>0.406324026099241</c:v>
                  </c:pt>
                  <c:pt idx="11">
                    <c:v>1.154969608063472</c:v>
                  </c:pt>
                  <c:pt idx="12">
                    <c:v>0.666676991012421</c:v>
                  </c:pt>
                  <c:pt idx="13">
                    <c:v>0.209423379105134</c:v>
                  </c:pt>
                  <c:pt idx="14">
                    <c:v>0.00139982384199361</c:v>
                  </c:pt>
                  <c:pt idx="15">
                    <c:v>0.100537402981557</c:v>
                  </c:pt>
                </c:numCache>
              </c:numRef>
            </c:plus>
            <c:spPr>
              <a:pattFill prst="dkHorz">
                <a:fgClr>
                  <a:prstClr val="black"/>
                </a:fgClr>
                <a:bgClr>
                  <a:prstClr val="white"/>
                </a:bgClr>
              </a:pattFill>
              <a:ln>
                <a:solidFill>
                  <a:srgbClr val="000000"/>
                </a:solidFill>
              </a:ln>
            </c:spPr>
          </c:errBars>
          <c:cat>
            <c:strRef>
              <c:f>Plotting!$A$9:$A$24</c:f>
              <c:strCache>
                <c:ptCount val="16"/>
                <c:pt idx="0">
                  <c:v>blood</c:v>
                </c:pt>
                <c:pt idx="1">
                  <c:v>lung</c:v>
                </c:pt>
                <c:pt idx="2">
                  <c:v>liver</c:v>
                </c:pt>
                <c:pt idx="3">
                  <c:v>spleen</c:v>
                </c:pt>
                <c:pt idx="4">
                  <c:v>kidney</c:v>
                </c:pt>
                <c:pt idx="5">
                  <c:v>muscle</c:v>
                </c:pt>
                <c:pt idx="6">
                  <c:v>heart</c:v>
                </c:pt>
                <c:pt idx="7">
                  <c:v>brain</c:v>
                </c:pt>
                <c:pt idx="8">
                  <c:v>bone</c:v>
                </c:pt>
                <c:pt idx="9">
                  <c:v>thyroid</c:v>
                </c:pt>
                <c:pt idx="10">
                  <c:v>pancreas</c:v>
                </c:pt>
                <c:pt idx="11">
                  <c:v>stomach</c:v>
                </c:pt>
                <c:pt idx="12">
                  <c:v>whole int.</c:v>
                </c:pt>
                <c:pt idx="13">
                  <c:v>salivary gl.</c:v>
                </c:pt>
                <c:pt idx="14">
                  <c:v>fat</c:v>
                </c:pt>
                <c:pt idx="15">
                  <c:v>thymus</c:v>
                </c:pt>
              </c:strCache>
            </c:strRef>
          </c:cat>
          <c:val>
            <c:numRef>
              <c:f>Plotting!$O$9:$O$24</c:f>
              <c:numCache>
                <c:formatCode>###0</c:formatCode>
                <c:ptCount val="16"/>
                <c:pt idx="0" formatCode="###0.000">
                  <c:v>0.0072254640048829</c:v>
                </c:pt>
                <c:pt idx="1">
                  <c:v>17.65710957530273</c:v>
                </c:pt>
                <c:pt idx="2" formatCode="###0.0">
                  <c:v>0.744397001133579</c:v>
                </c:pt>
                <c:pt idx="3" formatCode="###0.00">
                  <c:v>0.11632805899894</c:v>
                </c:pt>
                <c:pt idx="4" formatCode="###0.0">
                  <c:v>1.960618199418739</c:v>
                </c:pt>
                <c:pt idx="5" formatCode="###0.00">
                  <c:v>0.039553712761771</c:v>
                </c:pt>
                <c:pt idx="6" formatCode="###0.00">
                  <c:v>0.227720978381931</c:v>
                </c:pt>
                <c:pt idx="7" formatCode="###0.00">
                  <c:v>0.310925171385548</c:v>
                </c:pt>
                <c:pt idx="8" formatCode="###0.00">
                  <c:v>0.112745959820588</c:v>
                </c:pt>
                <c:pt idx="9">
                  <c:v>6.082680461028557</c:v>
                </c:pt>
                <c:pt idx="10" formatCode="###0.0">
                  <c:v>0.831957372831724</c:v>
                </c:pt>
                <c:pt idx="11">
                  <c:v>2.381706371732104</c:v>
                </c:pt>
                <c:pt idx="12" formatCode="###0.0">
                  <c:v>3.607014460639064</c:v>
                </c:pt>
                <c:pt idx="13" formatCode="###0.0">
                  <c:v>0.504740159834497</c:v>
                </c:pt>
                <c:pt idx="14" formatCode="###0.000">
                  <c:v>0.00357174566395194</c:v>
                </c:pt>
                <c:pt idx="15" formatCode="###0.0">
                  <c:v>0.12560041585675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44337904"/>
        <c:axId val="944342496"/>
      </c:barChart>
      <c:catAx>
        <c:axId val="9443379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2700000" vert="horz"/>
          <a:lstStyle/>
          <a:p>
            <a:pPr>
              <a:defRPr/>
            </a:pPr>
            <a:endParaRPr lang="en-US"/>
          </a:p>
        </c:txPr>
        <c:crossAx val="944342496"/>
        <c:crosses val="autoZero"/>
        <c:auto val="1"/>
        <c:lblAlgn val="ctr"/>
        <c:lblOffset val="100"/>
        <c:noMultiLvlLbl val="0"/>
      </c:catAx>
      <c:valAx>
        <c:axId val="944342496"/>
        <c:scaling>
          <c:orientation val="minMax"/>
          <c:max val="5.0"/>
          <c:min val="0.0"/>
        </c:scaling>
        <c:delete val="0"/>
        <c:axPos val="l"/>
        <c:numFmt formatCode="#,##0" sourceLinked="0"/>
        <c:majorTickMark val="in"/>
        <c:minorTickMark val="none"/>
        <c:tickLblPos val="nextTo"/>
        <c:crossAx val="944337904"/>
        <c:crosses val="autoZero"/>
        <c:crossBetween val="between"/>
        <c:majorUnit val="1.0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txPr>
    <a:bodyPr/>
    <a:lstStyle/>
    <a:p>
      <a:pPr>
        <a:defRPr sz="2400">
          <a:latin typeface="Times New Roman"/>
          <a:cs typeface="Times New Roman"/>
        </a:defRPr>
      </a:pPr>
      <a:endParaRPr lang="en-US"/>
    </a:p>
  </c:txPr>
  <c:printSettings>
    <c:headerFooter/>
    <c:pageMargins b="0.75" l="0.75" r="0.75" t="0.75" header="0.5" footer="0.5"/>
    <c:pageSetup orientation="portrait"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3659168563009"/>
          <c:y val="0.244565159692117"/>
          <c:w val="0.846368632635765"/>
          <c:h val="0.528270370698045"/>
        </c:manualLayout>
      </c:layout>
      <c:barChart>
        <c:barDir val="col"/>
        <c:grouping val="clustered"/>
        <c:varyColors val="0"/>
        <c:ser>
          <c:idx val="2"/>
          <c:order val="0"/>
          <c:tx>
            <c:v>IV: 1 hour</c:v>
          </c:tx>
          <c:spPr>
            <a:noFill/>
            <a:ln>
              <a:solidFill>
                <a:srgbClr val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Plotting!$D$9:$D$22</c:f>
                <c:numCache>
                  <c:formatCode>General</c:formatCode>
                  <c:ptCount val="14"/>
                  <c:pt idx="0">
                    <c:v>0.18524017084899</c:v>
                  </c:pt>
                  <c:pt idx="1">
                    <c:v>2.99172244525525</c:v>
                  </c:pt>
                  <c:pt idx="2">
                    <c:v>1.887342603176925</c:v>
                  </c:pt>
                  <c:pt idx="3">
                    <c:v>3.244263701557495</c:v>
                  </c:pt>
                  <c:pt idx="4">
                    <c:v>1.793321543619783</c:v>
                  </c:pt>
                  <c:pt idx="5">
                    <c:v>0.197847311179798</c:v>
                  </c:pt>
                  <c:pt idx="6">
                    <c:v>1.892550290719542</c:v>
                  </c:pt>
                  <c:pt idx="7">
                    <c:v>0.051828581067805</c:v>
                  </c:pt>
                  <c:pt idx="8">
                    <c:v>0.0797381500948409</c:v>
                  </c:pt>
                  <c:pt idx="9">
                    <c:v>1.349340817980959</c:v>
                  </c:pt>
                  <c:pt idx="10">
                    <c:v>1.320134267411329</c:v>
                  </c:pt>
                  <c:pt idx="11">
                    <c:v>0.5654846974272</c:v>
                  </c:pt>
                  <c:pt idx="12">
                    <c:v>0.586351665485861</c:v>
                  </c:pt>
                  <c:pt idx="13">
                    <c:v>0.761408095733537</c:v>
                  </c:pt>
                </c:numCache>
              </c:numRef>
            </c:plus>
            <c:spPr>
              <a:noFill/>
              <a:ln>
                <a:solidFill>
                  <a:srgbClr val="000000"/>
                </a:solidFill>
              </a:ln>
            </c:spPr>
          </c:errBars>
          <c:cat>
            <c:strRef>
              <c:f>Plotting!$A$9:$A$24</c:f>
              <c:strCache>
                <c:ptCount val="16"/>
                <c:pt idx="0">
                  <c:v>blood</c:v>
                </c:pt>
                <c:pt idx="1">
                  <c:v>lung</c:v>
                </c:pt>
                <c:pt idx="2">
                  <c:v>liver</c:v>
                </c:pt>
                <c:pt idx="3">
                  <c:v>spleen</c:v>
                </c:pt>
                <c:pt idx="4">
                  <c:v>kidney</c:v>
                </c:pt>
                <c:pt idx="5">
                  <c:v>muscle</c:v>
                </c:pt>
                <c:pt idx="6">
                  <c:v>heart</c:v>
                </c:pt>
                <c:pt idx="7">
                  <c:v>brain</c:v>
                </c:pt>
                <c:pt idx="8">
                  <c:v>bone</c:v>
                </c:pt>
                <c:pt idx="9">
                  <c:v>thyroid</c:v>
                </c:pt>
                <c:pt idx="10">
                  <c:v>pancreas</c:v>
                </c:pt>
                <c:pt idx="11">
                  <c:v>stomach</c:v>
                </c:pt>
                <c:pt idx="12">
                  <c:v>whole int.</c:v>
                </c:pt>
                <c:pt idx="13">
                  <c:v>salivary gl.</c:v>
                </c:pt>
                <c:pt idx="14">
                  <c:v>fat</c:v>
                </c:pt>
                <c:pt idx="15">
                  <c:v>thymus</c:v>
                </c:pt>
              </c:strCache>
            </c:strRef>
          </c:cat>
          <c:val>
            <c:numRef>
              <c:f>Plotting!$B$9:$B$24</c:f>
              <c:numCache>
                <c:formatCode>###0</c:formatCode>
                <c:ptCount val="16"/>
                <c:pt idx="0" formatCode="###0.0">
                  <c:v>1.28689761489825</c:v>
                </c:pt>
                <c:pt idx="1">
                  <c:v>10.85585772322868</c:v>
                </c:pt>
                <c:pt idx="2">
                  <c:v>19.63299275410789</c:v>
                </c:pt>
                <c:pt idx="3">
                  <c:v>8.51507652900769</c:v>
                </c:pt>
                <c:pt idx="4">
                  <c:v>17.96865547315736</c:v>
                </c:pt>
                <c:pt idx="5" formatCode="###0.0">
                  <c:v>1.43970367793688</c:v>
                </c:pt>
                <c:pt idx="6">
                  <c:v>9.54249958642048</c:v>
                </c:pt>
                <c:pt idx="7" formatCode="###0.0">
                  <c:v>0.826002902117016</c:v>
                </c:pt>
                <c:pt idx="8" formatCode="###0.00">
                  <c:v>2.89817045802871</c:v>
                </c:pt>
                <c:pt idx="9">
                  <c:v>3.340589622460673</c:v>
                </c:pt>
                <c:pt idx="10">
                  <c:v>8.87306732611431</c:v>
                </c:pt>
                <c:pt idx="11" formatCode="###0.0">
                  <c:v>2.108458882346761</c:v>
                </c:pt>
                <c:pt idx="12" formatCode="###0.0">
                  <c:v>4.199215932855152</c:v>
                </c:pt>
                <c:pt idx="13" formatCode="###0.0">
                  <c:v>6.749287013884018</c:v>
                </c:pt>
                <c:pt idx="14" formatCode="###0.00">
                  <c:v>0.576771367926415</c:v>
                </c:pt>
                <c:pt idx="15" formatCode="###0.0">
                  <c:v>1.255503888089745</c:v>
                </c:pt>
              </c:numCache>
            </c:numRef>
          </c:val>
        </c:ser>
        <c:ser>
          <c:idx val="3"/>
          <c:order val="1"/>
          <c:tx>
            <c:v>IV: 1 day</c:v>
          </c:tx>
          <c:spPr>
            <a:pattFill prst="lgCheck">
              <a:fgClr>
                <a:schemeClr val="tx1"/>
              </a:fgClr>
              <a:bgClr>
                <a:prstClr val="white"/>
              </a:bgClr>
            </a:pattFill>
            <a:ln>
              <a:solidFill>
                <a:srgbClr val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Plotting!$G$9:$G$22</c:f>
                <c:numCache>
                  <c:formatCode>General</c:formatCode>
                  <c:ptCount val="14"/>
                  <c:pt idx="0">
                    <c:v>0.016757862453831</c:v>
                  </c:pt>
                  <c:pt idx="1">
                    <c:v>0.368388282702822</c:v>
                  </c:pt>
                  <c:pt idx="2">
                    <c:v>0.991962177577242</c:v>
                  </c:pt>
                  <c:pt idx="3">
                    <c:v>0.340981502417145</c:v>
                  </c:pt>
                  <c:pt idx="4">
                    <c:v>1.845772563216482</c:v>
                  </c:pt>
                  <c:pt idx="5">
                    <c:v>0.0855094738252966</c:v>
                  </c:pt>
                  <c:pt idx="6">
                    <c:v>0.360319186963726</c:v>
                  </c:pt>
                  <c:pt idx="7">
                    <c:v>0.105472232564411</c:v>
                  </c:pt>
                  <c:pt idx="8">
                    <c:v>0.265829478604268</c:v>
                  </c:pt>
                  <c:pt idx="9">
                    <c:v>0.701352167427595</c:v>
                  </c:pt>
                  <c:pt idx="10">
                    <c:v>2.932435915972817</c:v>
                  </c:pt>
                  <c:pt idx="11">
                    <c:v>0.455978867774403</c:v>
                  </c:pt>
                  <c:pt idx="12">
                    <c:v>0.0595009998062847</c:v>
                  </c:pt>
                  <c:pt idx="13">
                    <c:v>0.6417731450745</c:v>
                  </c:pt>
                </c:numCache>
              </c:numRef>
            </c:plus>
            <c:spPr>
              <a:pattFill prst="lgCheck">
                <a:fgClr>
                  <a:schemeClr val="tx1"/>
                </a:fgClr>
                <a:bgClr>
                  <a:prstClr val="white"/>
                </a:bgClr>
              </a:pattFill>
              <a:ln>
                <a:solidFill>
                  <a:srgbClr val="000000"/>
                </a:solidFill>
              </a:ln>
            </c:spPr>
          </c:errBars>
          <c:cat>
            <c:strRef>
              <c:f>Plotting!$A$9:$A$24</c:f>
              <c:strCache>
                <c:ptCount val="16"/>
                <c:pt idx="0">
                  <c:v>blood</c:v>
                </c:pt>
                <c:pt idx="1">
                  <c:v>lung</c:v>
                </c:pt>
                <c:pt idx="2">
                  <c:v>liver</c:v>
                </c:pt>
                <c:pt idx="3">
                  <c:v>spleen</c:v>
                </c:pt>
                <c:pt idx="4">
                  <c:v>kidney</c:v>
                </c:pt>
                <c:pt idx="5">
                  <c:v>muscle</c:v>
                </c:pt>
                <c:pt idx="6">
                  <c:v>heart</c:v>
                </c:pt>
                <c:pt idx="7">
                  <c:v>brain</c:v>
                </c:pt>
                <c:pt idx="8">
                  <c:v>bone</c:v>
                </c:pt>
                <c:pt idx="9">
                  <c:v>thyroid</c:v>
                </c:pt>
                <c:pt idx="10">
                  <c:v>pancreas</c:v>
                </c:pt>
                <c:pt idx="11">
                  <c:v>stomach</c:v>
                </c:pt>
                <c:pt idx="12">
                  <c:v>whole int.</c:v>
                </c:pt>
                <c:pt idx="13">
                  <c:v>salivary gl.</c:v>
                </c:pt>
                <c:pt idx="14">
                  <c:v>fat</c:v>
                </c:pt>
                <c:pt idx="15">
                  <c:v>thymus</c:v>
                </c:pt>
              </c:strCache>
            </c:strRef>
          </c:cat>
          <c:val>
            <c:numRef>
              <c:f>Plotting!$E$9:$E$24</c:f>
              <c:numCache>
                <c:formatCode>###0.0</c:formatCode>
                <c:ptCount val="16"/>
                <c:pt idx="0" formatCode="###0.000">
                  <c:v>0.102108826055634</c:v>
                </c:pt>
                <c:pt idx="1">
                  <c:v>4.496892147539542</c:v>
                </c:pt>
                <c:pt idx="2" formatCode="###0">
                  <c:v>12.06862312647702</c:v>
                </c:pt>
                <c:pt idx="3">
                  <c:v>3.30915721780852</c:v>
                </c:pt>
                <c:pt idx="4" formatCode="###0">
                  <c:v>16.5113808199701</c:v>
                </c:pt>
                <c:pt idx="5" formatCode="###0.00">
                  <c:v>1.128837409598558</c:v>
                </c:pt>
                <c:pt idx="6">
                  <c:v>2.946200657273864</c:v>
                </c:pt>
                <c:pt idx="7" formatCode="###0.00">
                  <c:v>0.859935882736409</c:v>
                </c:pt>
                <c:pt idx="8">
                  <c:v>2.632161698119273</c:v>
                </c:pt>
                <c:pt idx="9">
                  <c:v>2.197176064134774</c:v>
                </c:pt>
                <c:pt idx="10" formatCode="###0">
                  <c:v>10.02898759779767</c:v>
                </c:pt>
                <c:pt idx="11">
                  <c:v>1.437811878913278</c:v>
                </c:pt>
                <c:pt idx="12" formatCode="###0.00">
                  <c:v>1.506035966833474</c:v>
                </c:pt>
                <c:pt idx="13">
                  <c:v>6.829964702644072</c:v>
                </c:pt>
                <c:pt idx="14">
                  <c:v>0.416800054510569</c:v>
                </c:pt>
                <c:pt idx="15">
                  <c:v>0.916071731756909</c:v>
                </c:pt>
              </c:numCache>
            </c:numRef>
          </c:val>
        </c:ser>
        <c:ser>
          <c:idx val="4"/>
          <c:order val="2"/>
          <c:invertIfNegative val="0"/>
          <c:cat>
            <c:strRef>
              <c:f>Plotting!$A$9:$A$24</c:f>
              <c:strCache>
                <c:ptCount val="16"/>
                <c:pt idx="0">
                  <c:v>blood</c:v>
                </c:pt>
                <c:pt idx="1">
                  <c:v>lung</c:v>
                </c:pt>
                <c:pt idx="2">
                  <c:v>liver</c:v>
                </c:pt>
                <c:pt idx="3">
                  <c:v>spleen</c:v>
                </c:pt>
                <c:pt idx="4">
                  <c:v>kidney</c:v>
                </c:pt>
                <c:pt idx="5">
                  <c:v>muscle</c:v>
                </c:pt>
                <c:pt idx="6">
                  <c:v>heart</c:v>
                </c:pt>
                <c:pt idx="7">
                  <c:v>brain</c:v>
                </c:pt>
                <c:pt idx="8">
                  <c:v>bone</c:v>
                </c:pt>
                <c:pt idx="9">
                  <c:v>thyroid</c:v>
                </c:pt>
                <c:pt idx="10">
                  <c:v>pancreas</c:v>
                </c:pt>
                <c:pt idx="11">
                  <c:v>stomach</c:v>
                </c:pt>
                <c:pt idx="12">
                  <c:v>whole int.</c:v>
                </c:pt>
                <c:pt idx="13">
                  <c:v>salivary gl.</c:v>
                </c:pt>
                <c:pt idx="14">
                  <c:v>fat</c:v>
                </c:pt>
                <c:pt idx="15">
                  <c:v>thymus</c:v>
                </c:pt>
              </c:strCache>
            </c:strRef>
          </c:cat>
          <c:val>
            <c:numRef>
              <c:f>Plotting!$J$15:$J$22</c:f>
              <c:numCache>
                <c:formatCode>###0.00</c:formatCode>
                <c:ptCount val="8"/>
              </c:numCache>
            </c:numRef>
          </c:val>
        </c:ser>
        <c:ser>
          <c:idx val="0"/>
          <c:order val="3"/>
          <c:tx>
            <c:v>Inhaled: 1 hour</c:v>
          </c:tx>
          <c:spPr>
            <a:solidFill>
              <a:schemeClr val="bg1">
                <a:lumMod val="50000"/>
              </a:schemeClr>
            </a:solidFill>
            <a:ln>
              <a:solidFill>
                <a:srgbClr val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Plotting!$M$9:$M$22</c:f>
                <c:numCache>
                  <c:formatCode>General</c:formatCode>
                  <c:ptCount val="14"/>
                  <c:pt idx="0">
                    <c:v>0.00849181380527335</c:v>
                  </c:pt>
                  <c:pt idx="1">
                    <c:v>4.896532013253354</c:v>
                  </c:pt>
                  <c:pt idx="2">
                    <c:v>0.0880888159942866</c:v>
                  </c:pt>
                  <c:pt idx="3">
                    <c:v>0.0286308068931772</c:v>
                  </c:pt>
                  <c:pt idx="4">
                    <c:v>0.085050996248409</c:v>
                  </c:pt>
                  <c:pt idx="5">
                    <c:v>0.045263344706699</c:v>
                  </c:pt>
                  <c:pt idx="6">
                    <c:v>0.132452400858428</c:v>
                  </c:pt>
                  <c:pt idx="7">
                    <c:v>0.0714662932986812</c:v>
                  </c:pt>
                  <c:pt idx="8">
                    <c:v>0.161589198547367</c:v>
                  </c:pt>
                  <c:pt idx="9">
                    <c:v>3.919268787057974</c:v>
                  </c:pt>
                  <c:pt idx="10">
                    <c:v>0.0198010264694319</c:v>
                  </c:pt>
                  <c:pt idx="11">
                    <c:v>5.656604354400067</c:v>
                  </c:pt>
                  <c:pt idx="12">
                    <c:v>3.121709895505424</c:v>
                  </c:pt>
                  <c:pt idx="13">
                    <c:v>0.150355687283368</c:v>
                  </c:pt>
                </c:numCache>
              </c:numRef>
            </c:plus>
            <c:spPr>
              <a:solidFill>
                <a:schemeClr val="bg1">
                  <a:lumMod val="50000"/>
                </a:schemeClr>
              </a:solidFill>
              <a:ln>
                <a:solidFill>
                  <a:srgbClr val="000000"/>
                </a:solidFill>
              </a:ln>
            </c:spPr>
          </c:errBars>
          <c:cat>
            <c:strRef>
              <c:f>Plotting!$A$9:$A$24</c:f>
              <c:strCache>
                <c:ptCount val="16"/>
                <c:pt idx="0">
                  <c:v>blood</c:v>
                </c:pt>
                <c:pt idx="1">
                  <c:v>lung</c:v>
                </c:pt>
                <c:pt idx="2">
                  <c:v>liver</c:v>
                </c:pt>
                <c:pt idx="3">
                  <c:v>spleen</c:v>
                </c:pt>
                <c:pt idx="4">
                  <c:v>kidney</c:v>
                </c:pt>
                <c:pt idx="5">
                  <c:v>muscle</c:v>
                </c:pt>
                <c:pt idx="6">
                  <c:v>heart</c:v>
                </c:pt>
                <c:pt idx="7">
                  <c:v>brain</c:v>
                </c:pt>
                <c:pt idx="8">
                  <c:v>bone</c:v>
                </c:pt>
                <c:pt idx="9">
                  <c:v>thyroid</c:v>
                </c:pt>
                <c:pt idx="10">
                  <c:v>pancreas</c:v>
                </c:pt>
                <c:pt idx="11">
                  <c:v>stomach</c:v>
                </c:pt>
                <c:pt idx="12">
                  <c:v>whole int.</c:v>
                </c:pt>
                <c:pt idx="13">
                  <c:v>salivary gl.</c:v>
                </c:pt>
                <c:pt idx="14">
                  <c:v>fat</c:v>
                </c:pt>
                <c:pt idx="15">
                  <c:v>thymus</c:v>
                </c:pt>
              </c:strCache>
            </c:strRef>
          </c:cat>
          <c:val>
            <c:numRef>
              <c:f>Plotting!$K$9:$K$24</c:f>
              <c:numCache>
                <c:formatCode>###0</c:formatCode>
                <c:ptCount val="16"/>
                <c:pt idx="0" formatCode="###0.000">
                  <c:v>0.0189633792773342</c:v>
                </c:pt>
                <c:pt idx="1">
                  <c:v>16.30832872224925</c:v>
                </c:pt>
                <c:pt idx="2" formatCode="###0.00">
                  <c:v>0.39315344625811</c:v>
                </c:pt>
                <c:pt idx="3" formatCode="###0.00">
                  <c:v>0.06586838706541</c:v>
                </c:pt>
                <c:pt idx="4" formatCode="###0.00">
                  <c:v>0.308692651416947</c:v>
                </c:pt>
                <c:pt idx="5" formatCode="###0.00">
                  <c:v>0.136059661025135</c:v>
                </c:pt>
                <c:pt idx="6" formatCode="###0.0">
                  <c:v>0.258952035027898</c:v>
                </c:pt>
                <c:pt idx="7" formatCode="###0.00">
                  <c:v>0.0928567236904205</c:v>
                </c:pt>
                <c:pt idx="8" formatCode="###0.0">
                  <c:v>0.136090919997124</c:v>
                </c:pt>
                <c:pt idx="9">
                  <c:v>6.476095111695395</c:v>
                </c:pt>
                <c:pt idx="10" formatCode="###0.00">
                  <c:v>0.248127064308891</c:v>
                </c:pt>
                <c:pt idx="11">
                  <c:v>20.71821845649341</c:v>
                </c:pt>
                <c:pt idx="12">
                  <c:v>19.64387674195004</c:v>
                </c:pt>
                <c:pt idx="13" formatCode="###0.0">
                  <c:v>1.200927716129748</c:v>
                </c:pt>
                <c:pt idx="14" formatCode="###0.0">
                  <c:v>0.191871449832294</c:v>
                </c:pt>
                <c:pt idx="15">
                  <c:v>1.260574014000521</c:v>
                </c:pt>
              </c:numCache>
            </c:numRef>
          </c:val>
        </c:ser>
        <c:ser>
          <c:idx val="1"/>
          <c:order val="4"/>
          <c:tx>
            <c:v>Inhaled: 1 day</c:v>
          </c:tx>
          <c:spPr>
            <a:pattFill prst="dkHorz">
              <a:fgClr>
                <a:prstClr val="black"/>
              </a:fgClr>
              <a:bgClr>
                <a:prstClr val="white"/>
              </a:bgClr>
            </a:pattFill>
            <a:ln>
              <a:solidFill>
                <a:srgbClr val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Plotting!$Q$9:$Q$22</c:f>
                <c:numCache>
                  <c:formatCode>General</c:formatCode>
                  <c:ptCount val="14"/>
                  <c:pt idx="0">
                    <c:v>0.00277975373111416</c:v>
                  </c:pt>
                  <c:pt idx="1">
                    <c:v>3.773989480002076</c:v>
                  </c:pt>
                  <c:pt idx="2">
                    <c:v>0.155949498719329</c:v>
                  </c:pt>
                  <c:pt idx="3">
                    <c:v>0.0493101020984006</c:v>
                  </c:pt>
                  <c:pt idx="4">
                    <c:v>0.709876244722417</c:v>
                  </c:pt>
                  <c:pt idx="5">
                    <c:v>0.0277836529095654</c:v>
                  </c:pt>
                  <c:pt idx="6">
                    <c:v>0.0826416840394732</c:v>
                  </c:pt>
                  <c:pt idx="7">
                    <c:v>0.405211313978919</c:v>
                  </c:pt>
                  <c:pt idx="8">
                    <c:v>0.0313627986720997</c:v>
                  </c:pt>
                  <c:pt idx="9">
                    <c:v>3.210651578856064</c:v>
                  </c:pt>
                  <c:pt idx="10">
                    <c:v>0.406324026099241</c:v>
                  </c:pt>
                  <c:pt idx="11">
                    <c:v>1.154969608063472</c:v>
                  </c:pt>
                  <c:pt idx="12">
                    <c:v>0.666676991012421</c:v>
                  </c:pt>
                  <c:pt idx="13">
                    <c:v>0.209423379105134</c:v>
                  </c:pt>
                </c:numCache>
              </c:numRef>
            </c:plus>
            <c:spPr>
              <a:pattFill prst="dkHorz">
                <a:fgClr>
                  <a:prstClr val="black"/>
                </a:fgClr>
                <a:bgClr>
                  <a:prstClr val="white"/>
                </a:bgClr>
              </a:pattFill>
              <a:ln>
                <a:solidFill>
                  <a:srgbClr val="000000"/>
                </a:solidFill>
              </a:ln>
            </c:spPr>
          </c:errBars>
          <c:cat>
            <c:strRef>
              <c:f>Plotting!$A$9:$A$24</c:f>
              <c:strCache>
                <c:ptCount val="16"/>
                <c:pt idx="0">
                  <c:v>blood</c:v>
                </c:pt>
                <c:pt idx="1">
                  <c:v>lung</c:v>
                </c:pt>
                <c:pt idx="2">
                  <c:v>liver</c:v>
                </c:pt>
                <c:pt idx="3">
                  <c:v>spleen</c:v>
                </c:pt>
                <c:pt idx="4">
                  <c:v>kidney</c:v>
                </c:pt>
                <c:pt idx="5">
                  <c:v>muscle</c:v>
                </c:pt>
                <c:pt idx="6">
                  <c:v>heart</c:v>
                </c:pt>
                <c:pt idx="7">
                  <c:v>brain</c:v>
                </c:pt>
                <c:pt idx="8">
                  <c:v>bone</c:v>
                </c:pt>
                <c:pt idx="9">
                  <c:v>thyroid</c:v>
                </c:pt>
                <c:pt idx="10">
                  <c:v>pancreas</c:v>
                </c:pt>
                <c:pt idx="11">
                  <c:v>stomach</c:v>
                </c:pt>
                <c:pt idx="12">
                  <c:v>whole int.</c:v>
                </c:pt>
                <c:pt idx="13">
                  <c:v>salivary gl.</c:v>
                </c:pt>
                <c:pt idx="14">
                  <c:v>fat</c:v>
                </c:pt>
                <c:pt idx="15">
                  <c:v>thymus</c:v>
                </c:pt>
              </c:strCache>
            </c:strRef>
          </c:cat>
          <c:val>
            <c:numRef>
              <c:f>Plotting!$O$9:$O$24</c:f>
              <c:numCache>
                <c:formatCode>###0</c:formatCode>
                <c:ptCount val="16"/>
                <c:pt idx="0" formatCode="###0.000">
                  <c:v>0.0072254640048829</c:v>
                </c:pt>
                <c:pt idx="1">
                  <c:v>17.65710957530273</c:v>
                </c:pt>
                <c:pt idx="2" formatCode="###0.0">
                  <c:v>0.744397001133579</c:v>
                </c:pt>
                <c:pt idx="3" formatCode="###0.00">
                  <c:v>0.11632805899894</c:v>
                </c:pt>
                <c:pt idx="4" formatCode="###0.0">
                  <c:v>1.960618199418739</c:v>
                </c:pt>
                <c:pt idx="5" formatCode="###0.00">
                  <c:v>0.039553712761771</c:v>
                </c:pt>
                <c:pt idx="6" formatCode="###0.00">
                  <c:v>0.227720978381931</c:v>
                </c:pt>
                <c:pt idx="7" formatCode="###0.00">
                  <c:v>0.310925171385548</c:v>
                </c:pt>
                <c:pt idx="8" formatCode="###0.00">
                  <c:v>0.112745959820588</c:v>
                </c:pt>
                <c:pt idx="9">
                  <c:v>6.082680461028557</c:v>
                </c:pt>
                <c:pt idx="10" formatCode="###0.0">
                  <c:v>0.831957372831724</c:v>
                </c:pt>
                <c:pt idx="11">
                  <c:v>2.381706371732104</c:v>
                </c:pt>
                <c:pt idx="12" formatCode="###0.0">
                  <c:v>3.607014460639064</c:v>
                </c:pt>
                <c:pt idx="13" formatCode="###0.0">
                  <c:v>0.504740159834497</c:v>
                </c:pt>
                <c:pt idx="14" formatCode="###0.000">
                  <c:v>0.00357174566395194</c:v>
                </c:pt>
                <c:pt idx="15" formatCode="###0.0">
                  <c:v>0.12560041585675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44105136"/>
        <c:axId val="944106912"/>
      </c:barChart>
      <c:catAx>
        <c:axId val="94410513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944106912"/>
        <c:crosses val="autoZero"/>
        <c:auto val="1"/>
        <c:lblAlgn val="ctr"/>
        <c:lblOffset val="100"/>
        <c:noMultiLvlLbl val="0"/>
      </c:catAx>
      <c:valAx>
        <c:axId val="944106912"/>
        <c:scaling>
          <c:orientation val="minMax"/>
          <c:max val="35.0"/>
          <c:min val="5.0"/>
        </c:scaling>
        <c:delete val="0"/>
        <c:axPos val="l"/>
        <c:numFmt formatCode="#,##0" sourceLinked="0"/>
        <c:majorTickMark val="in"/>
        <c:minorTickMark val="in"/>
        <c:tickLblPos val="nextTo"/>
        <c:crossAx val="944105136"/>
        <c:crosses val="autoZero"/>
        <c:crossBetween val="between"/>
        <c:majorUnit val="10.0"/>
        <c:minorUnit val="10.0"/>
      </c:valAx>
      <c:spPr>
        <a:ln>
          <a:solidFill>
            <a:schemeClr val="tx1"/>
          </a:solidFill>
        </a:ln>
      </c:spPr>
    </c:plotArea>
    <c:legend>
      <c:legendPos val="r"/>
      <c:legendEntry>
        <c:idx val="2"/>
        <c:delete val="1"/>
      </c:legendEntry>
      <c:layout>
        <c:manualLayout>
          <c:xMode val="edge"/>
          <c:yMode val="edge"/>
          <c:x val="0.833613752089741"/>
          <c:y val="0.271233300893568"/>
          <c:w val="0.122216018581146"/>
          <c:h val="0.456247898787932"/>
        </c:manualLayout>
      </c:layout>
      <c:overlay val="1"/>
    </c:legend>
    <c:plotVisOnly val="1"/>
    <c:dispBlanksAs val="gap"/>
    <c:showDLblsOverMax val="0"/>
  </c:chart>
  <c:txPr>
    <a:bodyPr/>
    <a:lstStyle/>
    <a:p>
      <a:pPr>
        <a:defRPr sz="2400">
          <a:latin typeface="Times New Roman"/>
          <a:cs typeface="Times New Roman"/>
        </a:defRPr>
      </a:pPr>
      <a:endParaRPr lang="en-US"/>
    </a:p>
  </c:txPr>
  <c:printSettings>
    <c:headerFooter/>
    <c:pageMargins b="0.75" l="0.75" r="0.75" t="0.75" header="0.5" footer="0.5"/>
    <c:pageSetup orientation="portrait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19100</xdr:colOff>
      <xdr:row>58</xdr:row>
      <xdr:rowOff>114300</xdr:rowOff>
    </xdr:from>
    <xdr:to>
      <xdr:col>24</xdr:col>
      <xdr:colOff>215900</xdr:colOff>
      <xdr:row>96</xdr:row>
      <xdr:rowOff>38100</xdr:rowOff>
    </xdr:to>
    <xdr:graphicFrame macro="">
      <xdr:nvGraphicFramePr>
        <xdr:cNvPr id="1408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419100</xdr:colOff>
      <xdr:row>35</xdr:row>
      <xdr:rowOff>50800</xdr:rowOff>
    </xdr:from>
    <xdr:to>
      <xdr:col>24</xdr:col>
      <xdr:colOff>203200</xdr:colOff>
      <xdr:row>57</xdr:row>
      <xdr:rowOff>101600</xdr:rowOff>
    </xdr:to>
    <xdr:graphicFrame macro="">
      <xdr:nvGraphicFramePr>
        <xdr:cNvPr id="1409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3342</cdr:x>
      <cdr:y>0.17648</cdr:y>
    </cdr:from>
    <cdr:to>
      <cdr:x>0.07278</cdr:x>
      <cdr:y>0.4354</cdr:y>
    </cdr:to>
    <cdr:sp macro="" textlink="">
      <cdr:nvSpPr>
        <cdr:cNvPr id="3" name="TextBox 2"/>
        <cdr:cNvSpPr txBox="1"/>
      </cdr:nvSpPr>
      <cdr:spPr>
        <a:xfrm xmlns:a="http://schemas.openxmlformats.org/drawingml/2006/main" rot="16200000">
          <a:off x="17531" y="1633705"/>
          <a:ext cx="1646348" cy="623184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wrap="none" rtlCol="0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3600" dirty="0" smtClean="0">
              <a:latin typeface="Times New Roman"/>
              <a:cs typeface="Times New Roman"/>
            </a:rPr>
            <a:t>%I.D./g</a:t>
          </a:r>
          <a:endParaRPr lang="en-US" sz="3600" dirty="0">
            <a:latin typeface="Times New Roman"/>
            <a:cs typeface="Times New Roman"/>
          </a:endParaRP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syncVertical="1" syncRef="D91" transitionEvaluation="1" enableFormatConditionsCalculation="0"/>
  <dimension ref="A1:CD2599"/>
  <sheetViews>
    <sheetView showGridLines="0" zoomScale="60" zoomScaleNormal="60" zoomScalePageLayoutView="60" workbookViewId="0">
      <pane xSplit="3" ySplit="6" topLeftCell="D91" activePane="bottomRight" state="frozen"/>
      <selection pane="topRight" activeCell="D1" sqref="D1"/>
      <selection pane="bottomLeft" activeCell="A7" sqref="A7"/>
      <selection pane="bottomRight" activeCell="AD100" sqref="AD100"/>
    </sheetView>
  </sheetViews>
  <sheetFormatPr baseColWidth="10" defaultColWidth="14.6640625" defaultRowHeight="13" x14ac:dyDescent="0.15"/>
  <cols>
    <col min="1" max="1" width="7.6640625" style="55" customWidth="1"/>
    <col min="2" max="2" width="14.6640625" style="2"/>
    <col min="3" max="3" width="7.6640625" style="14" customWidth="1"/>
    <col min="4" max="4" width="6" style="9" customWidth="1"/>
    <col min="5" max="5" width="12.1640625" style="2" customWidth="1"/>
    <col min="6" max="6" width="4.1640625" style="9" customWidth="1"/>
    <col min="7" max="7" width="7.5" style="10" hidden="1" customWidth="1"/>
    <col min="8" max="8" width="6.1640625" style="10" hidden="1" customWidth="1"/>
    <col min="9" max="9" width="7.6640625" style="10" customWidth="1"/>
    <col min="10" max="10" width="5.1640625" style="2" customWidth="1"/>
    <col min="11" max="11" width="4.1640625" style="2" customWidth="1"/>
    <col min="12" max="12" width="10.1640625" style="32" bestFit="1" customWidth="1"/>
    <col min="13" max="13" width="8.5" style="11" customWidth="1"/>
    <col min="14" max="14" width="12" style="53" customWidth="1"/>
    <col min="15" max="15" width="7.33203125" style="2" bestFit="1" customWidth="1"/>
    <col min="16" max="16" width="9.33203125" style="16" bestFit="1" customWidth="1"/>
    <col min="17" max="18" width="8.5" style="16" customWidth="1"/>
    <col min="19" max="19" width="9.6640625" style="16" bestFit="1" customWidth="1"/>
    <col min="20" max="20" width="8.33203125" style="16" customWidth="1"/>
    <col min="21" max="21" width="8.83203125" style="2" customWidth="1"/>
    <col min="22" max="22" width="18.33203125" style="90" bestFit="1" customWidth="1"/>
    <col min="23" max="23" width="12" style="2" bestFit="1" customWidth="1"/>
    <col min="24" max="25" width="8.83203125" style="2" customWidth="1"/>
    <col min="26" max="26" width="12" style="2" bestFit="1" customWidth="1"/>
    <col min="27" max="27" width="12" style="2" customWidth="1"/>
    <col min="28" max="28" width="14.6640625" style="103"/>
    <col min="29" max="29" width="11.5" style="2" customWidth="1"/>
    <col min="30" max="31" width="10.83203125" style="2" customWidth="1"/>
    <col min="32" max="32" width="10.5" style="2" customWidth="1"/>
    <col min="33" max="37" width="14.6640625" style="2" customWidth="1"/>
    <col min="38" max="38" width="14.6640625" style="62" customWidth="1"/>
    <col min="39" max="45" width="14.6640625" style="2" customWidth="1"/>
    <col min="46" max="46" width="16.6640625" style="2" customWidth="1"/>
    <col min="47" max="49" width="14.6640625" style="2" customWidth="1"/>
    <col min="50" max="52" width="14.6640625" style="2"/>
    <col min="53" max="53" width="9.6640625" style="14" customWidth="1"/>
    <col min="54" max="54" width="3.6640625" style="2" customWidth="1"/>
    <col min="55" max="55" width="9.6640625" style="18" customWidth="1"/>
    <col min="56" max="56" width="9.6640625" style="14" customWidth="1"/>
    <col min="57" max="57" width="3.6640625" style="2" customWidth="1"/>
    <col min="58" max="58" width="9.6640625" style="18" customWidth="1"/>
    <col min="59" max="59" width="9.6640625" style="14" customWidth="1"/>
    <col min="60" max="60" width="3.6640625" style="2" customWidth="1"/>
    <col min="61" max="61" width="9.6640625" style="18" customWidth="1"/>
    <col min="62" max="62" width="9.6640625" style="14" customWidth="1"/>
    <col min="63" max="63" width="3.6640625" style="2" customWidth="1"/>
    <col min="64" max="64" width="9.6640625" style="18" customWidth="1"/>
    <col min="65" max="65" width="9.6640625" style="14" customWidth="1"/>
    <col min="66" max="66" width="3.6640625" style="2" customWidth="1"/>
    <col min="67" max="67" width="9.6640625" style="18" customWidth="1"/>
    <col min="68" max="68" width="9.6640625" style="14" customWidth="1"/>
    <col min="69" max="69" width="3.6640625" style="2" customWidth="1"/>
    <col min="70" max="70" width="9.6640625" style="18" customWidth="1"/>
    <col min="71" max="71" width="9.6640625" style="14" customWidth="1"/>
    <col min="72" max="72" width="3.6640625" style="2" customWidth="1"/>
    <col min="73" max="73" width="9.6640625" style="18" customWidth="1"/>
    <col min="74" max="74" width="9.6640625" style="14" customWidth="1"/>
    <col min="75" max="75" width="3.6640625" style="2" customWidth="1"/>
    <col min="76" max="76" width="9.6640625" style="18" customWidth="1"/>
    <col min="77" max="77" width="9.6640625" style="14" customWidth="1"/>
    <col min="78" max="78" width="3.6640625" style="2" customWidth="1"/>
    <col min="79" max="79" width="9.6640625" style="18" customWidth="1"/>
    <col min="80" max="80" width="9.6640625" style="14" customWidth="1"/>
    <col min="81" max="81" width="3.6640625" style="2" customWidth="1"/>
    <col min="82" max="82" width="9.6640625" style="18" customWidth="1"/>
    <col min="83" max="16384" width="14.6640625" style="2"/>
  </cols>
  <sheetData>
    <row r="1" spans="1:82" ht="16" x14ac:dyDescent="0.2">
      <c r="A1" s="54" t="s">
        <v>65</v>
      </c>
      <c r="C1" s="12" t="s">
        <v>47</v>
      </c>
      <c r="M1" s="76"/>
      <c r="N1" s="79"/>
      <c r="U1" s="4" t="s">
        <v>0</v>
      </c>
      <c r="V1" s="89"/>
      <c r="W1" s="4"/>
      <c r="X1" s="4"/>
      <c r="Y1" s="4"/>
      <c r="Z1" s="3">
        <v>8236.7999999999993</v>
      </c>
      <c r="AA1" s="3"/>
      <c r="AJ1" s="45" t="s">
        <v>78</v>
      </c>
      <c r="AZ1" s="19"/>
      <c r="BA1" s="26"/>
      <c r="BB1" s="20"/>
      <c r="BC1" s="21"/>
      <c r="BD1" s="28"/>
      <c r="BE1" s="20"/>
      <c r="BF1" s="21"/>
      <c r="BG1" s="28"/>
      <c r="BH1" s="20"/>
      <c r="BI1" s="21"/>
      <c r="BJ1" s="28"/>
      <c r="BK1" s="20"/>
      <c r="BL1" s="21"/>
      <c r="BM1" s="28"/>
      <c r="BN1" s="20"/>
      <c r="BO1" s="21"/>
    </row>
    <row r="2" spans="1:82" x14ac:dyDescent="0.15">
      <c r="A2" s="52"/>
      <c r="C2" s="13"/>
      <c r="AZ2" s="22"/>
      <c r="BA2" s="27"/>
      <c r="BB2" s="23"/>
      <c r="BC2" s="24"/>
      <c r="BD2" s="27"/>
      <c r="BE2" s="25"/>
      <c r="BF2" s="24"/>
      <c r="BG2" s="27"/>
      <c r="BH2" s="23"/>
      <c r="BI2" s="24"/>
      <c r="BJ2" s="27"/>
      <c r="BK2" s="23"/>
      <c r="BL2" s="24"/>
      <c r="BM2" s="27"/>
      <c r="BN2" s="23"/>
      <c r="BO2" s="24"/>
    </row>
    <row r="3" spans="1:82" x14ac:dyDescent="0.15">
      <c r="A3" s="52" t="s">
        <v>1</v>
      </c>
      <c r="C3" s="13" t="s">
        <v>1</v>
      </c>
      <c r="D3" s="6" t="s">
        <v>36</v>
      </c>
      <c r="E3" s="1" t="s">
        <v>41</v>
      </c>
      <c r="F3" s="1" t="s">
        <v>26</v>
      </c>
      <c r="G3" s="7" t="s">
        <v>27</v>
      </c>
      <c r="H3" s="7" t="s">
        <v>28</v>
      </c>
      <c r="I3" s="7" t="s">
        <v>2</v>
      </c>
      <c r="J3" s="1" t="s">
        <v>29</v>
      </c>
      <c r="K3" s="1" t="s">
        <v>30</v>
      </c>
      <c r="L3" s="83" t="s">
        <v>31</v>
      </c>
      <c r="M3" s="77" t="s">
        <v>66</v>
      </c>
      <c r="N3" s="80"/>
      <c r="O3" s="1" t="s">
        <v>32</v>
      </c>
      <c r="P3" s="17" t="s">
        <v>33</v>
      </c>
      <c r="Q3" s="17" t="s">
        <v>3</v>
      </c>
      <c r="R3" s="17" t="s">
        <v>4</v>
      </c>
      <c r="S3" s="17"/>
      <c r="T3" s="17" t="s">
        <v>5</v>
      </c>
      <c r="U3" s="1" t="s">
        <v>6</v>
      </c>
      <c r="V3" s="91" t="s">
        <v>69</v>
      </c>
      <c r="W3" s="85"/>
      <c r="X3" s="86"/>
      <c r="Y3" s="45"/>
      <c r="Z3" s="1" t="s">
        <v>7</v>
      </c>
      <c r="AA3" s="1"/>
      <c r="AE3" s="45"/>
      <c r="AJ3" s="2" t="s">
        <v>7</v>
      </c>
      <c r="AZ3" s="22"/>
      <c r="BA3" s="27"/>
      <c r="BB3" s="23"/>
      <c r="BC3" s="24"/>
      <c r="BD3" s="27"/>
      <c r="BE3" s="23"/>
      <c r="BF3" s="24"/>
      <c r="BG3" s="27"/>
      <c r="BH3" s="23"/>
      <c r="BI3" s="24"/>
      <c r="BJ3" s="27"/>
      <c r="BK3" s="23"/>
      <c r="BL3" s="24"/>
      <c r="BM3" s="27"/>
      <c r="BN3" s="23"/>
      <c r="BO3" s="24"/>
    </row>
    <row r="4" spans="1:82" x14ac:dyDescent="0.15">
      <c r="A4" s="52"/>
      <c r="C4" s="13"/>
      <c r="D4" s="6"/>
      <c r="E4" s="1"/>
      <c r="F4" s="1"/>
      <c r="G4" s="7"/>
      <c r="H4" s="7"/>
      <c r="I4" s="7"/>
      <c r="J4" s="1"/>
      <c r="K4" s="1"/>
      <c r="L4" s="83"/>
      <c r="M4" s="77" t="s">
        <v>67</v>
      </c>
      <c r="N4" s="81" t="s">
        <v>68</v>
      </c>
      <c r="O4" s="1"/>
      <c r="P4" s="17"/>
      <c r="Q4" s="17"/>
      <c r="R4" s="17"/>
      <c r="S4" s="96" t="s">
        <v>69</v>
      </c>
      <c r="T4" s="17"/>
      <c r="U4" s="1"/>
      <c r="V4" s="92" t="s">
        <v>70</v>
      </c>
      <c r="W4" s="85" t="s">
        <v>71</v>
      </c>
      <c r="X4" s="87" t="s">
        <v>72</v>
      </c>
      <c r="Y4" s="74"/>
      <c r="Z4" s="1"/>
      <c r="AA4" s="1"/>
      <c r="AC4" s="45"/>
      <c r="AZ4" s="22"/>
      <c r="BA4" s="27"/>
      <c r="BB4" s="23"/>
      <c r="BC4" s="24"/>
      <c r="BD4" s="27"/>
      <c r="BE4" s="23"/>
      <c r="BF4" s="24"/>
      <c r="BG4" s="27"/>
      <c r="BH4" s="23"/>
      <c r="BI4" s="24"/>
      <c r="BJ4" s="27"/>
      <c r="BK4" s="23"/>
      <c r="BL4" s="24"/>
      <c r="BM4" s="27"/>
      <c r="BN4" s="23"/>
      <c r="BO4" s="24"/>
    </row>
    <row r="5" spans="1:82" x14ac:dyDescent="0.15">
      <c r="A5" s="52"/>
      <c r="C5" s="13"/>
      <c r="D5" s="6"/>
      <c r="E5" s="1"/>
      <c r="F5" s="1"/>
      <c r="G5" s="7"/>
      <c r="H5" s="7"/>
      <c r="I5" s="7"/>
      <c r="J5" s="1"/>
      <c r="K5" s="1"/>
      <c r="L5" s="83"/>
      <c r="M5" s="77"/>
      <c r="N5" s="81"/>
      <c r="O5" s="1"/>
      <c r="P5" s="17"/>
      <c r="Q5" s="17"/>
      <c r="R5" s="17"/>
      <c r="S5" s="17"/>
      <c r="T5" s="17"/>
      <c r="U5" s="1"/>
      <c r="V5" s="91"/>
      <c r="W5" s="85"/>
      <c r="X5" s="88" t="s">
        <v>73</v>
      </c>
      <c r="Y5" s="85" t="s">
        <v>68</v>
      </c>
      <c r="Z5" s="1"/>
      <c r="AA5" s="1"/>
      <c r="AC5" s="45"/>
      <c r="AZ5" s="22"/>
      <c r="BA5" s="27"/>
      <c r="BB5" s="23"/>
      <c r="BC5" s="24"/>
      <c r="BD5" s="27"/>
      <c r="BE5" s="23"/>
      <c r="BF5" s="24"/>
      <c r="BG5" s="27"/>
      <c r="BH5" s="23"/>
      <c r="BI5" s="24"/>
      <c r="BJ5" s="27"/>
      <c r="BK5" s="23"/>
      <c r="BL5" s="24"/>
      <c r="BM5" s="27"/>
      <c r="BN5" s="23"/>
      <c r="BO5" s="24"/>
    </row>
    <row r="6" spans="1:82" x14ac:dyDescent="0.15">
      <c r="A6" s="52"/>
      <c r="C6" s="13"/>
      <c r="D6" s="6"/>
      <c r="E6" s="1"/>
      <c r="F6" s="1"/>
      <c r="G6" s="7"/>
      <c r="H6" s="7"/>
      <c r="I6" s="7"/>
      <c r="J6" s="1"/>
      <c r="K6" s="1"/>
      <c r="L6" s="83"/>
      <c r="M6" s="77"/>
      <c r="N6" s="81"/>
      <c r="O6" s="1"/>
      <c r="P6" s="17"/>
      <c r="Q6" s="17"/>
      <c r="R6" s="17"/>
      <c r="S6" s="17"/>
      <c r="T6" s="17"/>
      <c r="U6" s="1"/>
      <c r="V6" s="93"/>
      <c r="W6" s="85"/>
      <c r="X6" s="87"/>
      <c r="Y6" s="74"/>
      <c r="Z6" s="1"/>
      <c r="AA6" s="1"/>
      <c r="AC6" s="45"/>
      <c r="AZ6" s="22"/>
      <c r="BA6" s="27"/>
      <c r="BB6" s="23"/>
      <c r="BC6" s="24"/>
      <c r="BD6" s="27"/>
      <c r="BE6" s="23"/>
      <c r="BF6" s="24"/>
      <c r="BG6" s="27"/>
      <c r="BH6" s="23"/>
      <c r="BI6" s="24"/>
      <c r="BJ6" s="27"/>
      <c r="BK6" s="23"/>
      <c r="BL6" s="24"/>
      <c r="BM6" s="27"/>
      <c r="BN6" s="23"/>
      <c r="BO6" s="24"/>
    </row>
    <row r="7" spans="1:82" x14ac:dyDescent="0.15">
      <c r="A7" s="52"/>
      <c r="C7" s="13"/>
      <c r="D7" s="6"/>
      <c r="E7" s="1"/>
      <c r="F7" s="1"/>
      <c r="G7" s="7"/>
      <c r="H7" s="7"/>
      <c r="I7" s="7"/>
      <c r="J7" s="1"/>
      <c r="K7" s="1"/>
      <c r="L7" s="83"/>
      <c r="M7" s="77"/>
      <c r="N7" s="81"/>
      <c r="O7" s="1"/>
      <c r="P7" s="17"/>
      <c r="Q7" s="17"/>
      <c r="R7" s="17"/>
      <c r="S7" s="17"/>
      <c r="T7" s="17"/>
      <c r="U7" s="1"/>
      <c r="V7" s="93"/>
      <c r="W7" s="85"/>
      <c r="X7" s="87"/>
      <c r="Y7" s="74"/>
      <c r="Z7" s="1"/>
      <c r="AA7" s="1"/>
      <c r="AC7" s="45"/>
      <c r="AZ7" s="22"/>
      <c r="BA7" s="27"/>
      <c r="BB7" s="23"/>
      <c r="BC7" s="24"/>
      <c r="BD7" s="27"/>
      <c r="BE7" s="23"/>
      <c r="BF7" s="24"/>
      <c r="BG7" s="27"/>
      <c r="BH7" s="23"/>
      <c r="BI7" s="24"/>
      <c r="BJ7" s="27"/>
      <c r="BK7" s="23"/>
      <c r="BL7" s="24"/>
      <c r="BM7" s="27"/>
      <c r="BN7" s="23"/>
      <c r="BO7" s="24"/>
    </row>
    <row r="8" spans="1:82" x14ac:dyDescent="0.15">
      <c r="A8" s="52" t="s">
        <v>8</v>
      </c>
      <c r="C8" s="13" t="s">
        <v>8</v>
      </c>
      <c r="D8" s="2">
        <v>5</v>
      </c>
      <c r="E8" s="2" t="s">
        <v>45</v>
      </c>
      <c r="F8" s="2" t="s">
        <v>48</v>
      </c>
      <c r="G8" s="2">
        <v>0</v>
      </c>
      <c r="H8" s="2">
        <v>0</v>
      </c>
      <c r="I8" s="3">
        <f>H8-G8</f>
        <v>0</v>
      </c>
      <c r="J8" s="3" t="s">
        <v>49</v>
      </c>
      <c r="K8" s="3">
        <v>1</v>
      </c>
      <c r="L8" s="75">
        <v>51</v>
      </c>
      <c r="M8" s="11">
        <f>SQRT(L8)</f>
        <v>7.1414284285428504</v>
      </c>
      <c r="N8" s="82">
        <f>M8/L8</f>
        <v>0.140028008402801</v>
      </c>
      <c r="O8" s="3">
        <v>234.42000000000004</v>
      </c>
      <c r="P8" s="15">
        <f>L8+L9</f>
        <v>92</v>
      </c>
      <c r="Q8" s="15">
        <f>P8</f>
        <v>92</v>
      </c>
      <c r="AB8" s="103" t="s">
        <v>77</v>
      </c>
      <c r="AC8" s="2">
        <v>5.0000000000000001E-3</v>
      </c>
      <c r="AE8" s="13" t="s">
        <v>34</v>
      </c>
      <c r="AF8" s="3">
        <f>D8</f>
        <v>5</v>
      </c>
      <c r="BA8" s="2"/>
      <c r="BC8" s="2"/>
      <c r="BD8" s="2"/>
      <c r="BF8" s="2"/>
      <c r="BG8" s="2"/>
      <c r="BI8" s="2"/>
      <c r="BJ8" s="2"/>
      <c r="BL8" s="2"/>
      <c r="BM8" s="2"/>
      <c r="BO8" s="2"/>
      <c r="BP8" s="2"/>
      <c r="BR8" s="2"/>
      <c r="BS8" s="2"/>
      <c r="BU8" s="2"/>
      <c r="BV8" s="2"/>
      <c r="BX8" s="2"/>
      <c r="BY8" s="2"/>
      <c r="CA8" s="2"/>
      <c r="CB8" s="2"/>
      <c r="CD8" s="2"/>
    </row>
    <row r="9" spans="1:82" x14ac:dyDescent="0.15">
      <c r="A9" s="45"/>
      <c r="C9" s="2"/>
      <c r="D9" s="2" t="s">
        <v>50</v>
      </c>
      <c r="F9" s="2"/>
      <c r="G9" s="2"/>
      <c r="H9" s="2"/>
      <c r="I9" s="2"/>
      <c r="K9" s="2">
        <v>2</v>
      </c>
      <c r="L9" s="32">
        <v>41</v>
      </c>
      <c r="N9" s="82"/>
      <c r="P9" s="2"/>
      <c r="Q9" s="2"/>
      <c r="R9" s="2"/>
      <c r="S9" s="2"/>
      <c r="T9" s="2"/>
      <c r="AB9" s="103" t="s">
        <v>74</v>
      </c>
      <c r="AC9" s="45" t="s">
        <v>76</v>
      </c>
      <c r="AE9" s="13" t="s">
        <v>41</v>
      </c>
      <c r="AF9" s="2" t="s">
        <v>45</v>
      </c>
      <c r="BA9" s="2"/>
      <c r="BC9" s="2"/>
      <c r="BD9" s="2"/>
      <c r="BF9" s="2"/>
      <c r="BG9" s="2"/>
      <c r="BI9" s="2"/>
      <c r="BJ9" s="2"/>
      <c r="BL9" s="2"/>
      <c r="BM9" s="2"/>
      <c r="BO9" s="2"/>
      <c r="BP9" s="2"/>
      <c r="BR9" s="2"/>
      <c r="BS9" s="2"/>
      <c r="BU9" s="2"/>
      <c r="BV9" s="2"/>
      <c r="BX9" s="2"/>
      <c r="BY9" s="2"/>
      <c r="CA9" s="2"/>
      <c r="CB9" s="2"/>
      <c r="CD9" s="2"/>
    </row>
    <row r="10" spans="1:82" x14ac:dyDescent="0.15">
      <c r="A10" s="52" t="s">
        <v>9</v>
      </c>
      <c r="C10" s="13" t="s">
        <v>9</v>
      </c>
      <c r="D10" s="2">
        <v>5</v>
      </c>
      <c r="E10" s="2" t="s">
        <v>45</v>
      </c>
      <c r="F10" s="2">
        <v>199</v>
      </c>
      <c r="G10" s="2">
        <v>3.4195000000000002</v>
      </c>
      <c r="H10" s="2">
        <v>3.9605000000000001</v>
      </c>
      <c r="I10" s="3">
        <f>H10-G10</f>
        <v>0.54099999999999993</v>
      </c>
      <c r="J10" s="2">
        <v>188</v>
      </c>
      <c r="K10" s="2">
        <v>1</v>
      </c>
      <c r="L10" s="32">
        <v>136</v>
      </c>
      <c r="M10" s="11">
        <f>SQRT(L10)</f>
        <v>11.661903789690601</v>
      </c>
      <c r="N10" s="82">
        <f>M10/L10</f>
        <v>8.5749292571254424E-2</v>
      </c>
      <c r="O10" s="2">
        <v>101.91</v>
      </c>
      <c r="P10" s="15">
        <f>L10+L11</f>
        <v>306</v>
      </c>
      <c r="Q10" s="15">
        <f>(P10-P8)*EXP(LN(2)/$Z$1*O10)</f>
        <v>215.84315176426821</v>
      </c>
      <c r="R10" s="15">
        <f>Q10/I10</f>
        <v>398.97070566408178</v>
      </c>
      <c r="S10" s="15">
        <f>N10*R10</f>
        <v>34.211455767349186</v>
      </c>
      <c r="T10" s="15">
        <f>R10*0.07*AF10</f>
        <v>737.29786406722314</v>
      </c>
      <c r="U10" s="5">
        <f>R10*100/AF16</f>
        <v>2.492204098312344E-2</v>
      </c>
      <c r="V10" s="94">
        <f>100/$AF$16</f>
        <v>6.246584180069315E-5</v>
      </c>
      <c r="W10" s="5">
        <f>V10*S10</f>
        <v>2.1370473837346456E-3</v>
      </c>
      <c r="X10" s="5">
        <f>W10</f>
        <v>2.1370473837346456E-3</v>
      </c>
      <c r="Y10" s="97">
        <f>X10/U10</f>
        <v>8.5749292571254451E-2</v>
      </c>
      <c r="Z10" s="5">
        <f>T10*100/AF16</f>
        <v>4.605593173681212E-2</v>
      </c>
      <c r="AA10" s="5"/>
      <c r="AB10" s="104">
        <f>SQRT(SUMSQ(X10,X46,X82))/3</f>
        <v>1.0646458352920282E-3</v>
      </c>
      <c r="AC10" s="48">
        <f>AB10-AA118</f>
        <v>4.5988788183432233E-4</v>
      </c>
      <c r="AE10" s="13" t="s">
        <v>35</v>
      </c>
      <c r="AF10" s="8">
        <v>26.4</v>
      </c>
      <c r="AJ10" s="10">
        <v>2.5458105177761512</v>
      </c>
      <c r="BA10" s="2"/>
      <c r="BC10" s="2"/>
      <c r="BD10" s="2"/>
      <c r="BF10" s="2"/>
      <c r="BG10" s="2"/>
      <c r="BI10" s="2"/>
      <c r="BJ10" s="2"/>
      <c r="BL10" s="2"/>
      <c r="BM10" s="2"/>
      <c r="BO10" s="2"/>
      <c r="BP10" s="2"/>
      <c r="BR10" s="2"/>
      <c r="BS10" s="2"/>
      <c r="BU10" s="2"/>
      <c r="BV10" s="2"/>
      <c r="BX10" s="2"/>
      <c r="BY10" s="2"/>
      <c r="CA10" s="2"/>
      <c r="CB10" s="2"/>
      <c r="CD10" s="2"/>
    </row>
    <row r="11" spans="1:82" x14ac:dyDescent="0.15">
      <c r="A11" s="45"/>
      <c r="C11" s="2"/>
      <c r="D11" s="2" t="s">
        <v>50</v>
      </c>
      <c r="F11" s="2"/>
      <c r="G11" s="2"/>
      <c r="H11" s="2"/>
      <c r="I11" s="2"/>
      <c r="K11" s="2">
        <v>2</v>
      </c>
      <c r="L11" s="32">
        <v>170</v>
      </c>
      <c r="N11" s="82"/>
      <c r="P11" s="2"/>
      <c r="Q11" s="2"/>
      <c r="R11" s="2"/>
      <c r="S11" s="2"/>
      <c r="T11" s="2"/>
      <c r="AB11" s="105"/>
      <c r="AE11" s="13" t="s">
        <v>20</v>
      </c>
      <c r="AF11" s="2">
        <v>1.6243000000000001</v>
      </c>
      <c r="AG11" s="2" t="s">
        <v>37</v>
      </c>
      <c r="AH11" s="2">
        <v>1579024</v>
      </c>
      <c r="BA11" s="2"/>
      <c r="BC11" s="2"/>
      <c r="BD11" s="2"/>
      <c r="BF11" s="2"/>
      <c r="BG11" s="2"/>
      <c r="BI11" s="2"/>
      <c r="BJ11" s="2"/>
      <c r="BL11" s="2"/>
      <c r="BM11" s="2"/>
      <c r="BO11" s="2"/>
      <c r="BP11" s="2"/>
      <c r="BR11" s="2"/>
      <c r="BS11" s="2"/>
      <c r="BU11" s="2"/>
      <c r="BV11" s="2"/>
      <c r="BX11" s="2"/>
      <c r="BY11" s="2"/>
      <c r="CA11" s="2"/>
      <c r="CB11" s="2"/>
      <c r="CD11" s="2"/>
    </row>
    <row r="12" spans="1:82" x14ac:dyDescent="0.15">
      <c r="A12" s="52" t="s">
        <v>10</v>
      </c>
      <c r="C12" s="13" t="s">
        <v>10</v>
      </c>
      <c r="D12" s="2">
        <v>5</v>
      </c>
      <c r="E12" s="2" t="s">
        <v>45</v>
      </c>
      <c r="F12" s="2">
        <v>17</v>
      </c>
      <c r="G12" s="2">
        <v>3.4195000000000002</v>
      </c>
      <c r="H12" s="2">
        <v>3.9603000000000002</v>
      </c>
      <c r="I12" s="3">
        <v>0.21829999999999999</v>
      </c>
      <c r="J12" s="2">
        <v>189</v>
      </c>
      <c r="K12" s="2">
        <v>1</v>
      </c>
      <c r="L12" s="32">
        <v>27354</v>
      </c>
      <c r="M12" s="11">
        <f>SQRT(L12)</f>
        <v>165.39044712437294</v>
      </c>
      <c r="N12" s="82">
        <f>M12/L12</f>
        <v>6.0462984252530874E-3</v>
      </c>
      <c r="O12" s="2">
        <v>17.100000000000001</v>
      </c>
      <c r="P12" s="15">
        <f>L12+L13</f>
        <v>76648</v>
      </c>
      <c r="Q12" s="15">
        <f>(P12-P8)*EXP(LN(2)/$Z$1*O12)</f>
        <v>76666.243958334977</v>
      </c>
      <c r="R12" s="15">
        <f>Q12/I12</f>
        <v>351196.71991907916</v>
      </c>
      <c r="S12" s="15">
        <f>N12*R12</f>
        <v>2123.4401746007779</v>
      </c>
      <c r="T12" s="15">
        <f>Q12</f>
        <v>76666.243958334977</v>
      </c>
      <c r="U12" s="5">
        <f>R12*100/AF16</f>
        <v>21.937798747387539</v>
      </c>
      <c r="V12" s="94">
        <f>100/$AF$16</f>
        <v>6.246584180069315E-5</v>
      </c>
      <c r="W12" s="5">
        <f>V12*S12</f>
        <v>0.13264247801984844</v>
      </c>
      <c r="X12" s="5">
        <f>W12</f>
        <v>0.13264247801984844</v>
      </c>
      <c r="Y12" s="97">
        <f>X12/U12</f>
        <v>6.0462984252530874E-3</v>
      </c>
      <c r="Z12" s="5">
        <f>T12*100/AF16</f>
        <v>4.7890214665546997</v>
      </c>
      <c r="AA12" s="5"/>
      <c r="AB12" s="104">
        <f>SQRT(SUMSQ(X12,X48,X84))/3</f>
        <v>6.6809015098191274E-2</v>
      </c>
      <c r="AC12" s="48">
        <f>AB12-AA120</f>
        <v>-2.0895062292376795E-2</v>
      </c>
      <c r="AE12" s="13" t="s">
        <v>21</v>
      </c>
      <c r="AF12" s="3">
        <v>0</v>
      </c>
      <c r="AG12" s="2" t="s">
        <v>38</v>
      </c>
      <c r="AH12" s="2">
        <v>0</v>
      </c>
      <c r="AJ12" s="10">
        <v>2.3596022087502102</v>
      </c>
      <c r="BA12" s="2"/>
      <c r="BC12" s="2"/>
      <c r="BD12" s="2"/>
      <c r="BF12" s="2"/>
      <c r="BG12" s="2"/>
      <c r="BI12" s="2"/>
      <c r="BJ12" s="2"/>
      <c r="BL12" s="2"/>
      <c r="BM12" s="2"/>
      <c r="BO12" s="2"/>
      <c r="BP12" s="2"/>
      <c r="BR12" s="2"/>
      <c r="BS12" s="2"/>
      <c r="BU12" s="2"/>
      <c r="BV12" s="2"/>
      <c r="BX12" s="2"/>
      <c r="BY12" s="2"/>
      <c r="CA12" s="2"/>
      <c r="CB12" s="2"/>
      <c r="CD12" s="2"/>
    </row>
    <row r="13" spans="1:82" x14ac:dyDescent="0.15">
      <c r="A13" s="45"/>
      <c r="C13" s="2"/>
      <c r="D13" s="2" t="s">
        <v>50</v>
      </c>
      <c r="F13" s="2"/>
      <c r="G13" s="2"/>
      <c r="H13" s="2"/>
      <c r="I13" s="2"/>
      <c r="K13" s="2">
        <v>2</v>
      </c>
      <c r="L13" s="32">
        <v>49294</v>
      </c>
      <c r="N13" s="82"/>
      <c r="P13" s="2"/>
      <c r="Q13" s="2"/>
      <c r="R13" s="2"/>
      <c r="S13" s="2"/>
      <c r="T13" s="2"/>
      <c r="AB13" s="105"/>
      <c r="AE13" s="13" t="s">
        <v>22</v>
      </c>
      <c r="AF13" s="2">
        <f>AH11-AH12</f>
        <v>1579024</v>
      </c>
      <c r="AG13" s="2" t="s">
        <v>39</v>
      </c>
      <c r="AH13" s="2">
        <v>1579024</v>
      </c>
      <c r="BA13" s="2"/>
      <c r="BC13" s="2"/>
      <c r="BD13" s="2"/>
      <c r="BF13" s="2"/>
      <c r="BG13" s="2"/>
      <c r="BI13" s="2"/>
      <c r="BJ13" s="2"/>
      <c r="BL13" s="2"/>
      <c r="BM13" s="2"/>
      <c r="BO13" s="2"/>
      <c r="BP13" s="2"/>
      <c r="BR13" s="2"/>
      <c r="BS13" s="2"/>
      <c r="BU13" s="2"/>
      <c r="BV13" s="2"/>
      <c r="BX13" s="2"/>
      <c r="BY13" s="2"/>
      <c r="CA13" s="2"/>
      <c r="CB13" s="2"/>
      <c r="CD13" s="2"/>
    </row>
    <row r="14" spans="1:82" x14ac:dyDescent="0.15">
      <c r="A14" s="52" t="s">
        <v>11</v>
      </c>
      <c r="C14" s="13" t="s">
        <v>11</v>
      </c>
      <c r="D14" s="2">
        <v>5</v>
      </c>
      <c r="E14" s="2" t="s">
        <v>45</v>
      </c>
      <c r="F14" s="2">
        <v>200</v>
      </c>
      <c r="G14" s="2">
        <v>3.3447</v>
      </c>
      <c r="H14" s="2">
        <v>4.9690000000000003</v>
      </c>
      <c r="I14" s="3">
        <v>0.27129999999999999</v>
      </c>
      <c r="J14" s="2">
        <v>189</v>
      </c>
      <c r="K14" s="2">
        <v>1</v>
      </c>
      <c r="L14" s="75">
        <v>864</v>
      </c>
      <c r="M14" s="11">
        <f>SQRT(L14)</f>
        <v>29.393876913398138</v>
      </c>
      <c r="N14" s="82">
        <f>M14/L14</f>
        <v>3.4020690871988585E-2</v>
      </c>
      <c r="O14" s="3">
        <v>168.7</v>
      </c>
      <c r="P14" s="15">
        <f>L14+L15</f>
        <v>2209</v>
      </c>
      <c r="Q14" s="15">
        <f>(P14-P8)*EXP(LN(2)/$Z$1*O14)</f>
        <v>2147.2683860066309</v>
      </c>
      <c r="R14" s="15">
        <f>Q14/I14</f>
        <v>7914.7378769134939</v>
      </c>
      <c r="S14" s="15">
        <f>N14*R14</f>
        <v>269.26485064329319</v>
      </c>
      <c r="T14" s="15">
        <f>Q14</f>
        <v>2147.2683860066309</v>
      </c>
      <c r="U14" s="5">
        <f>R14*100/AF16</f>
        <v>0.49440076411323225</v>
      </c>
      <c r="V14" s="94">
        <f>100/$AF$16</f>
        <v>6.246584180069315E-5</v>
      </c>
      <c r="W14" s="5">
        <f>V14*S14</f>
        <v>1.681985556277122E-2</v>
      </c>
      <c r="X14" s="5">
        <f>W14</f>
        <v>1.681985556277122E-2</v>
      </c>
      <c r="Y14" s="97">
        <f>X14/U14</f>
        <v>3.4020690871988578E-2</v>
      </c>
      <c r="Z14" s="5">
        <f>T14*100/AF16</f>
        <v>0.1341309273039199</v>
      </c>
      <c r="AA14" s="5"/>
      <c r="AB14" s="104">
        <f>SQRT(SUMSQ(X14,X50,X86))/3</f>
        <v>8.7691155334868494E-3</v>
      </c>
      <c r="AC14" s="48">
        <f>AB14-AA122</f>
        <v>-7.8354650007364038E-3</v>
      </c>
      <c r="AE14" s="13" t="s">
        <v>23</v>
      </c>
      <c r="AF14" s="2">
        <f>AH13-AH14</f>
        <v>1579024</v>
      </c>
      <c r="AG14" s="2" t="s">
        <v>40</v>
      </c>
      <c r="AH14" s="2">
        <v>0</v>
      </c>
      <c r="AJ14" s="10">
        <v>4.5488821848691616</v>
      </c>
      <c r="BA14" s="2"/>
      <c r="BC14" s="2"/>
      <c r="BD14" s="2"/>
      <c r="BF14" s="2"/>
      <c r="BG14" s="2"/>
      <c r="BI14" s="2"/>
      <c r="BJ14" s="2"/>
      <c r="BL14" s="2"/>
      <c r="BM14" s="2"/>
      <c r="BO14" s="2"/>
      <c r="BP14" s="2"/>
      <c r="BR14" s="2"/>
      <c r="BS14" s="2"/>
      <c r="BU14" s="2"/>
      <c r="BV14" s="2"/>
      <c r="BX14" s="2"/>
      <c r="BY14" s="2"/>
      <c r="CA14" s="2"/>
      <c r="CB14" s="2"/>
      <c r="CD14" s="2"/>
    </row>
    <row r="15" spans="1:82" x14ac:dyDescent="0.15">
      <c r="A15" s="45"/>
      <c r="C15" s="2"/>
      <c r="D15" s="2" t="s">
        <v>50</v>
      </c>
      <c r="F15" s="2"/>
      <c r="G15" s="2"/>
      <c r="H15" s="2"/>
      <c r="I15" s="2"/>
      <c r="K15" s="2">
        <v>2</v>
      </c>
      <c r="L15" s="32">
        <v>1345</v>
      </c>
      <c r="N15" s="82"/>
      <c r="P15" s="2"/>
      <c r="Q15" s="2"/>
      <c r="R15" s="2"/>
      <c r="S15" s="2"/>
      <c r="T15" s="2"/>
      <c r="AB15" s="105"/>
      <c r="AE15" s="13" t="s">
        <v>24</v>
      </c>
      <c r="AF15" s="2">
        <v>1</v>
      </c>
      <c r="BA15" s="2"/>
      <c r="BC15" s="2"/>
      <c r="BD15" s="2"/>
      <c r="BF15" s="2"/>
      <c r="BG15" s="2"/>
      <c r="BI15" s="2"/>
      <c r="BJ15" s="2"/>
      <c r="BL15" s="2"/>
      <c r="BM15" s="2"/>
      <c r="BO15" s="2"/>
      <c r="BP15" s="2"/>
      <c r="BR15" s="2"/>
      <c r="BS15" s="2"/>
      <c r="BU15" s="2"/>
      <c r="BV15" s="2"/>
      <c r="BX15" s="2"/>
      <c r="BY15" s="2"/>
      <c r="CA15" s="2"/>
      <c r="CB15" s="2"/>
      <c r="CD15" s="2"/>
    </row>
    <row r="16" spans="1:82" x14ac:dyDescent="0.15">
      <c r="A16" s="52" t="s">
        <v>12</v>
      </c>
      <c r="C16" s="13" t="s">
        <v>12</v>
      </c>
      <c r="D16" s="2">
        <v>5</v>
      </c>
      <c r="E16" s="2" t="s">
        <v>45</v>
      </c>
      <c r="F16" s="2">
        <v>201</v>
      </c>
      <c r="G16" s="2">
        <v>3.4056999999999999</v>
      </c>
      <c r="H16" s="2">
        <v>3.5386000000000002</v>
      </c>
      <c r="I16" s="3">
        <f>H16-G16</f>
        <v>0.13290000000000024</v>
      </c>
      <c r="J16" s="2">
        <v>191</v>
      </c>
      <c r="K16" s="2">
        <v>1</v>
      </c>
      <c r="L16" s="32">
        <v>144</v>
      </c>
      <c r="M16" s="11">
        <f>SQRT(L16)</f>
        <v>12</v>
      </c>
      <c r="N16" s="82">
        <f>M16/L16</f>
        <v>8.3333333333333329E-2</v>
      </c>
      <c r="O16" s="2">
        <v>105.61</v>
      </c>
      <c r="P16" s="15">
        <f>L16+L17</f>
        <v>290</v>
      </c>
      <c r="Q16" s="15">
        <f>(P16-P8)*EXP(LN(2)/$Z$1*O16)</f>
        <v>199.76753679986618</v>
      </c>
      <c r="R16" s="15">
        <f>Q16/I16</f>
        <v>1503.1417366430837</v>
      </c>
      <c r="S16" s="15">
        <f>N16*R16</f>
        <v>125.26181138692364</v>
      </c>
      <c r="T16" s="15">
        <f>Q16</f>
        <v>199.76753679986618</v>
      </c>
      <c r="U16" s="5">
        <f>R16*100/AF16</f>
        <v>9.389501392516604E-2</v>
      </c>
      <c r="V16" s="94">
        <f>100/$AF$16</f>
        <v>6.246584180069315E-5</v>
      </c>
      <c r="W16" s="5">
        <f>V16*S16</f>
        <v>7.8245844937638361E-3</v>
      </c>
      <c r="X16" s="5">
        <f>W16</f>
        <v>7.8245844937638361E-3</v>
      </c>
      <c r="Y16" s="97">
        <f>X16/U16</f>
        <v>8.3333333333333329E-2</v>
      </c>
      <c r="Z16" s="5">
        <f>T16*100/AF16</f>
        <v>1.2478647350654586E-2</v>
      </c>
      <c r="AA16" s="5"/>
      <c r="AB16" s="104">
        <f>SQRT(SUMSQ(X16,X52,X88))/3</f>
        <v>3.6552740451030151E-3</v>
      </c>
      <c r="AC16" s="48">
        <f>AB16-AA124</f>
        <v>-3.6360183408441606E-3</v>
      </c>
      <c r="AE16" s="13" t="s">
        <v>25</v>
      </c>
      <c r="AF16" s="15">
        <f>AF13/AF14*Q42*AF15</f>
        <v>1600874.928077738</v>
      </c>
      <c r="AJ16" s="10">
        <v>1.2891050487697047</v>
      </c>
      <c r="BA16" s="2"/>
      <c r="BC16" s="2"/>
      <c r="BD16" s="2"/>
      <c r="BF16" s="2"/>
      <c r="BG16" s="2"/>
      <c r="BI16" s="2"/>
      <c r="BJ16" s="2"/>
      <c r="BL16" s="2"/>
      <c r="BM16" s="2"/>
      <c r="BO16" s="2"/>
      <c r="BP16" s="2"/>
      <c r="BR16" s="2"/>
      <c r="BS16" s="2"/>
      <c r="BU16" s="2"/>
      <c r="BV16" s="2"/>
      <c r="BX16" s="2"/>
      <c r="BY16" s="2"/>
      <c r="CA16" s="2"/>
      <c r="CB16" s="2"/>
      <c r="CD16" s="2"/>
    </row>
    <row r="17" spans="1:82" x14ac:dyDescent="0.15">
      <c r="A17" s="45"/>
      <c r="C17" s="2"/>
      <c r="D17" s="2" t="s">
        <v>50</v>
      </c>
      <c r="F17" s="2"/>
      <c r="G17" s="2"/>
      <c r="H17" s="2"/>
      <c r="I17" s="2"/>
      <c r="K17" s="2">
        <v>2</v>
      </c>
      <c r="L17" s="32">
        <v>146</v>
      </c>
      <c r="N17" s="82"/>
      <c r="P17" s="2"/>
      <c r="Q17" s="2"/>
      <c r="R17" s="2"/>
      <c r="S17" s="2"/>
      <c r="T17" s="2"/>
      <c r="AB17" s="105"/>
      <c r="BA17" s="2"/>
      <c r="BC17" s="2"/>
      <c r="BD17" s="2"/>
      <c r="BF17" s="2"/>
      <c r="BG17" s="2"/>
      <c r="BI17" s="2"/>
      <c r="BJ17" s="2"/>
      <c r="BL17" s="2"/>
      <c r="BM17" s="2"/>
      <c r="BO17" s="2"/>
      <c r="BP17" s="2"/>
      <c r="BR17" s="2"/>
      <c r="BS17" s="2"/>
      <c r="BU17" s="2"/>
      <c r="BV17" s="2"/>
      <c r="BX17" s="2"/>
      <c r="BY17" s="2"/>
      <c r="CA17" s="2"/>
      <c r="CB17" s="2"/>
      <c r="CD17" s="2"/>
    </row>
    <row r="18" spans="1:82" x14ac:dyDescent="0.15">
      <c r="A18" s="52" t="s">
        <v>13</v>
      </c>
      <c r="C18" s="13" t="s">
        <v>13</v>
      </c>
      <c r="D18" s="2">
        <v>5</v>
      </c>
      <c r="E18" s="2" t="s">
        <v>45</v>
      </c>
      <c r="F18" s="2">
        <v>202</v>
      </c>
      <c r="G18" s="2">
        <v>3.4140999999999999</v>
      </c>
      <c r="H18" s="2">
        <v>3.61</v>
      </c>
      <c r="I18" s="3">
        <f>H18-G18</f>
        <v>0.19589999999999996</v>
      </c>
      <c r="J18" s="2">
        <v>192</v>
      </c>
      <c r="K18" s="2">
        <v>1</v>
      </c>
      <c r="L18" s="32">
        <v>542</v>
      </c>
      <c r="M18" s="11">
        <f>SQRT(L18)</f>
        <v>23.280893453645632</v>
      </c>
      <c r="N18" s="82">
        <f>M18/L18</f>
        <v>4.2953677958755779E-2</v>
      </c>
      <c r="O18" s="2">
        <v>106.85</v>
      </c>
      <c r="P18" s="15">
        <f>L18+L19</f>
        <v>1325</v>
      </c>
      <c r="Q18" s="15">
        <f>(P18-P8)*EXP(LN(2)/$Z$1*O18)</f>
        <v>1244.1367514606316</v>
      </c>
      <c r="R18" s="15">
        <f>Q18/I18</f>
        <v>6350.8767302737715</v>
      </c>
      <c r="S18" s="15">
        <f>N18*R18</f>
        <v>272.79351382793544</v>
      </c>
      <c r="T18" s="15">
        <f>Q18</f>
        <v>1244.1367514606316</v>
      </c>
      <c r="U18" s="5">
        <f>R18*100/AF16</f>
        <v>0.39671286112898474</v>
      </c>
      <c r="V18" s="94">
        <f>100/$AF$16</f>
        <v>6.246584180069315E-5</v>
      </c>
      <c r="W18" s="5">
        <f>V18*S18</f>
        <v>1.7040276479031016E-2</v>
      </c>
      <c r="X18" s="5">
        <f>W18</f>
        <v>1.7040276479031016E-2</v>
      </c>
      <c r="Y18" s="97">
        <f>X18/U18</f>
        <v>4.2953677958755786E-2</v>
      </c>
      <c r="Z18" s="5">
        <f>T18*100/AF16</f>
        <v>7.7716049495168096E-2</v>
      </c>
      <c r="AA18" s="5"/>
      <c r="AB18" s="104">
        <f>SQRT(SUMSQ(X18,X54,X90))/3</f>
        <v>8.8171167882038076E-3</v>
      </c>
      <c r="AC18" s="48">
        <f>AB18-AA126</f>
        <v>-2.0676226282604602E-2</v>
      </c>
      <c r="AJ18" s="10">
        <v>4.1907947177986138</v>
      </c>
      <c r="BA18" s="2"/>
      <c r="BC18" s="2"/>
      <c r="BD18" s="2"/>
      <c r="BF18" s="2"/>
      <c r="BG18" s="2"/>
      <c r="BI18" s="2"/>
      <c r="BJ18" s="2"/>
      <c r="BL18" s="2"/>
      <c r="BM18" s="2"/>
      <c r="BO18" s="2"/>
      <c r="BP18" s="2"/>
      <c r="BR18" s="2"/>
      <c r="BS18" s="2"/>
      <c r="BU18" s="2"/>
      <c r="BV18" s="2"/>
      <c r="BX18" s="2"/>
      <c r="BY18" s="2"/>
      <c r="CA18" s="2"/>
      <c r="CB18" s="2"/>
      <c r="CD18" s="2"/>
    </row>
    <row r="19" spans="1:82" x14ac:dyDescent="0.15">
      <c r="A19" s="45"/>
      <c r="C19" s="2"/>
      <c r="D19" s="2" t="s">
        <v>50</v>
      </c>
      <c r="F19" s="2"/>
      <c r="G19" s="2"/>
      <c r="H19" s="2"/>
      <c r="I19" s="2"/>
      <c r="K19" s="2">
        <v>2</v>
      </c>
      <c r="L19" s="32">
        <v>783</v>
      </c>
      <c r="N19" s="82"/>
      <c r="P19" s="2"/>
      <c r="Q19" s="2"/>
      <c r="R19" s="2"/>
      <c r="S19" s="2"/>
      <c r="T19" s="2"/>
      <c r="AB19" s="105"/>
      <c r="BA19" s="2"/>
      <c r="BC19" s="2"/>
      <c r="BD19" s="2"/>
      <c r="BF19" s="2"/>
      <c r="BG19" s="2"/>
      <c r="BI19" s="2"/>
      <c r="BJ19" s="2"/>
      <c r="BL19" s="2"/>
      <c r="BM19" s="2"/>
      <c r="BO19" s="2"/>
      <c r="BP19" s="2"/>
      <c r="BR19" s="2"/>
      <c r="BS19" s="2"/>
      <c r="BU19" s="2"/>
      <c r="BV19" s="2"/>
      <c r="BX19" s="2"/>
      <c r="BY19" s="2"/>
      <c r="CA19" s="2"/>
      <c r="CB19" s="2"/>
      <c r="CD19" s="2"/>
    </row>
    <row r="20" spans="1:82" x14ac:dyDescent="0.15">
      <c r="A20" s="52" t="s">
        <v>14</v>
      </c>
      <c r="C20" s="13" t="s">
        <v>14</v>
      </c>
      <c r="D20" s="2">
        <v>5</v>
      </c>
      <c r="E20" s="2" t="s">
        <v>45</v>
      </c>
      <c r="F20" s="2">
        <v>203</v>
      </c>
      <c r="G20" s="2">
        <v>3.3967999999999998</v>
      </c>
      <c r="H20" s="2">
        <v>3.5851999999999999</v>
      </c>
      <c r="I20" s="3">
        <f>H20-G20</f>
        <v>0.18840000000000012</v>
      </c>
      <c r="J20" s="2">
        <v>193</v>
      </c>
      <c r="K20" s="2">
        <v>1</v>
      </c>
      <c r="L20" s="32">
        <v>228</v>
      </c>
      <c r="M20" s="11">
        <f>SQRT(L20)</f>
        <v>15.0996688705415</v>
      </c>
      <c r="N20" s="82">
        <f>M20/L20</f>
        <v>6.6226617853252193E-2</v>
      </c>
      <c r="O20" s="2">
        <v>108.09</v>
      </c>
      <c r="P20" s="15">
        <f>L20+L21</f>
        <v>610</v>
      </c>
      <c r="Q20" s="15">
        <f>(P20-P8)*EXP(LN(2)/$Z$1*O20)</f>
        <v>522.73324401437071</v>
      </c>
      <c r="R20" s="15">
        <f>Q20/I20</f>
        <v>2774.5925903098214</v>
      </c>
      <c r="S20" s="15">
        <f>N20*R20</f>
        <v>183.75188317691365</v>
      </c>
      <c r="T20" s="15">
        <f>R20*0.41*AF10</f>
        <v>30032.190197513504</v>
      </c>
      <c r="U20" s="5">
        <f>R20*100/AF16</f>
        <v>0.17331726180766871</v>
      </c>
      <c r="V20" s="94">
        <f>100/$AF$16</f>
        <v>6.246584180069315E-5</v>
      </c>
      <c r="W20" s="5">
        <f>V20*S20</f>
        <v>1.1478216065108538E-2</v>
      </c>
      <c r="X20" s="5">
        <f>W20</f>
        <v>1.1478216065108538E-2</v>
      </c>
      <c r="Y20" s="97">
        <f>X20/U20</f>
        <v>6.6226617853252193E-2</v>
      </c>
      <c r="Z20" s="5">
        <f>T20*100/AF16</f>
        <v>1.875986041806206</v>
      </c>
      <c r="AA20" s="5"/>
      <c r="AB20" s="104">
        <f>SQRT(SUMSQ(X20,X56,X92))/3</f>
        <v>6.0889104518902851E-3</v>
      </c>
      <c r="AC20" s="48">
        <f>AB20-AA128</f>
        <v>3.2020566683924451E-3</v>
      </c>
      <c r="AJ20" s="10">
        <v>15.993351415664971</v>
      </c>
      <c r="BA20" s="2"/>
      <c r="BC20" s="2"/>
      <c r="BD20" s="2"/>
      <c r="BF20" s="2"/>
      <c r="BG20" s="2"/>
      <c r="BI20" s="2"/>
      <c r="BJ20" s="2"/>
      <c r="BL20" s="2"/>
      <c r="BM20" s="2"/>
      <c r="BO20" s="2"/>
      <c r="BP20" s="2"/>
      <c r="BR20" s="2"/>
      <c r="BS20" s="2"/>
      <c r="BU20" s="2"/>
      <c r="BV20" s="2"/>
      <c r="BX20" s="2"/>
      <c r="BY20" s="2"/>
      <c r="CA20" s="2"/>
      <c r="CB20" s="2"/>
      <c r="CD20" s="2"/>
    </row>
    <row r="21" spans="1:82" x14ac:dyDescent="0.15">
      <c r="A21" s="45"/>
      <c r="C21" s="2"/>
      <c r="D21" s="2" t="s">
        <v>50</v>
      </c>
      <c r="F21" s="2"/>
      <c r="G21" s="2"/>
      <c r="H21" s="2"/>
      <c r="I21" s="2"/>
      <c r="K21" s="2">
        <v>2</v>
      </c>
      <c r="L21" s="32">
        <v>382</v>
      </c>
      <c r="N21" s="82"/>
      <c r="P21" s="2"/>
      <c r="Q21" s="2"/>
      <c r="R21" s="2"/>
      <c r="S21" s="2"/>
      <c r="T21" s="2"/>
      <c r="AB21" s="105"/>
      <c r="BA21" s="2"/>
      <c r="BC21" s="2"/>
      <c r="BD21" s="2"/>
      <c r="BF21" s="2"/>
      <c r="BG21" s="2"/>
      <c r="BI21" s="2"/>
      <c r="BJ21" s="2"/>
      <c r="BL21" s="2"/>
      <c r="BM21" s="2"/>
      <c r="BO21" s="2"/>
      <c r="BP21" s="2"/>
      <c r="BR21" s="2"/>
      <c r="BS21" s="2"/>
      <c r="BU21" s="2"/>
      <c r="BV21" s="2"/>
      <c r="BX21" s="2"/>
      <c r="BY21" s="2"/>
      <c r="CA21" s="2"/>
      <c r="CB21" s="2"/>
      <c r="CD21" s="2"/>
    </row>
    <row r="22" spans="1:82" x14ac:dyDescent="0.15">
      <c r="A22" s="52" t="s">
        <v>15</v>
      </c>
      <c r="C22" s="13" t="s">
        <v>15</v>
      </c>
      <c r="D22" s="2">
        <v>5</v>
      </c>
      <c r="E22" s="2" t="s">
        <v>45</v>
      </c>
      <c r="F22" s="2">
        <v>204</v>
      </c>
      <c r="G22" s="2">
        <v>3.3976999999999999</v>
      </c>
      <c r="H22" s="2">
        <v>3.4188000000000001</v>
      </c>
      <c r="I22" s="3">
        <f>H22-G22</f>
        <v>2.1100000000000119E-2</v>
      </c>
      <c r="J22" s="2">
        <v>194</v>
      </c>
      <c r="K22" s="2">
        <v>1</v>
      </c>
      <c r="L22" s="32">
        <v>73</v>
      </c>
      <c r="M22" s="11">
        <f>SQRT(L22)</f>
        <v>8.5440037453175304</v>
      </c>
      <c r="N22" s="82">
        <f>M22/L22</f>
        <v>0.11704114719613055</v>
      </c>
      <c r="O22" s="2">
        <v>109.33</v>
      </c>
      <c r="P22" s="15">
        <f>L22+L23</f>
        <v>141</v>
      </c>
      <c r="Q22" s="15">
        <f>(P22-P8)*EXP(LN(2)/$Z$1*O22)</f>
        <v>49.452899393992013</v>
      </c>
      <c r="R22" s="15">
        <f>Q22/I22</f>
        <v>2343.7393077721199</v>
      </c>
      <c r="S22" s="15">
        <f>N22*R22</f>
        <v>274.3139373103138</v>
      </c>
      <c r="T22" s="15">
        <f>R22*0.138*AF10</f>
        <v>8538.7110460753865</v>
      </c>
      <c r="U22" s="5">
        <f>R22*100/AF16</f>
        <v>0.14640364882135931</v>
      </c>
      <c r="V22" s="94">
        <f>100/$AF$16</f>
        <v>6.246584180069315E-5</v>
      </c>
      <c r="W22" s="5">
        <f>V22*S22</f>
        <v>1.7135251011751319E-2</v>
      </c>
      <c r="X22" s="5">
        <f>W22</f>
        <v>1.7135251011751319E-2</v>
      </c>
      <c r="Y22" s="97">
        <f>X22/U22</f>
        <v>0.11704114719613054</v>
      </c>
      <c r="Z22" s="5">
        <f>T22*100/AF16</f>
        <v>0.53337777338597614</v>
      </c>
      <c r="AA22" s="5"/>
      <c r="AB22" s="104">
        <f>SQRT(SUMSQ(X22,X58,X94))/3</f>
        <v>1.2135186404404863E-2</v>
      </c>
      <c r="AC22" s="48">
        <f>AB22-AA130</f>
        <v>5.1080140072808167E-3</v>
      </c>
      <c r="AJ22" s="10">
        <v>2.3479424204015014</v>
      </c>
      <c r="BA22" s="2"/>
      <c r="BC22" s="2"/>
      <c r="BD22" s="2"/>
      <c r="BF22" s="2"/>
      <c r="BG22" s="2"/>
      <c r="BI22" s="2"/>
      <c r="BJ22" s="2"/>
      <c r="BL22" s="2"/>
      <c r="BM22" s="2"/>
      <c r="BO22" s="2"/>
      <c r="BP22" s="2"/>
      <c r="BR22" s="2"/>
      <c r="BS22" s="2"/>
      <c r="BU22" s="2"/>
      <c r="BV22" s="2"/>
      <c r="BX22" s="2"/>
      <c r="BY22" s="2"/>
      <c r="CA22" s="2"/>
      <c r="CB22" s="2"/>
      <c r="CD22" s="2"/>
    </row>
    <row r="23" spans="1:82" x14ac:dyDescent="0.15">
      <c r="A23" s="45"/>
      <c r="C23" s="2"/>
      <c r="D23" s="2" t="s">
        <v>50</v>
      </c>
      <c r="F23" s="2"/>
      <c r="G23" s="2"/>
      <c r="H23" s="2"/>
      <c r="I23" s="2"/>
      <c r="K23" s="2">
        <v>2</v>
      </c>
      <c r="L23" s="32">
        <v>68</v>
      </c>
      <c r="N23" s="82"/>
      <c r="P23" s="2"/>
      <c r="Q23" s="2"/>
      <c r="R23" s="2"/>
      <c r="S23" s="2"/>
      <c r="T23" s="2"/>
      <c r="AB23" s="105"/>
      <c r="BA23" s="2"/>
      <c r="BC23" s="2"/>
      <c r="BD23" s="2"/>
      <c r="BF23" s="2"/>
      <c r="BG23" s="2"/>
      <c r="BI23" s="2"/>
      <c r="BJ23" s="2"/>
      <c r="BL23" s="2"/>
      <c r="BM23" s="2"/>
      <c r="BO23" s="2"/>
      <c r="BP23" s="2"/>
      <c r="BR23" s="2"/>
      <c r="BS23" s="2"/>
      <c r="BU23" s="2"/>
      <c r="BV23" s="2"/>
      <c r="BX23" s="2"/>
      <c r="BY23" s="2"/>
      <c r="CA23" s="2"/>
      <c r="CB23" s="2"/>
      <c r="CD23" s="2"/>
    </row>
    <row r="24" spans="1:82" x14ac:dyDescent="0.15">
      <c r="A24" s="52" t="s">
        <v>16</v>
      </c>
      <c r="C24" s="13" t="s">
        <v>16</v>
      </c>
      <c r="D24" s="2">
        <v>5</v>
      </c>
      <c r="E24" s="2" t="s">
        <v>45</v>
      </c>
      <c r="F24" s="2">
        <v>205</v>
      </c>
      <c r="G24" s="2">
        <v>3.3900999999999999</v>
      </c>
      <c r="H24" s="2">
        <v>3.5207000000000002</v>
      </c>
      <c r="I24" s="3">
        <f>H24-G24</f>
        <v>0.13060000000000027</v>
      </c>
      <c r="J24" s="2">
        <v>195</v>
      </c>
      <c r="K24" s="2">
        <v>1</v>
      </c>
      <c r="L24" s="32">
        <v>273</v>
      </c>
      <c r="M24" s="11">
        <f>SQRT(L24)</f>
        <v>16.522711641858304</v>
      </c>
      <c r="N24" s="82">
        <f>M24/L24</f>
        <v>6.0522753266880239E-2</v>
      </c>
      <c r="O24" s="2">
        <v>110.57</v>
      </c>
      <c r="P24" s="15">
        <f>L24+L25</f>
        <v>667</v>
      </c>
      <c r="Q24" s="15">
        <f>(P24-P8)*EXP(LN(2)/$Z$1*O24)</f>
        <v>580.37519420385331</v>
      </c>
      <c r="R24" s="15">
        <f>Q24/I24</f>
        <v>4443.9141975792654</v>
      </c>
      <c r="S24" s="15">
        <f>N24*R24</f>
        <v>268.95792251927594</v>
      </c>
      <c r="T24" s="15">
        <f>Q24</f>
        <v>580.37519420385331</v>
      </c>
      <c r="U24" s="5">
        <f>R24*100/AF16</f>
        <v>0.27759284124184064</v>
      </c>
      <c r="V24" s="94">
        <f>100/$AF$16</f>
        <v>6.246584180069315E-5</v>
      </c>
      <c r="W24" s="5">
        <f>V24*S24</f>
        <v>1.6800683039132177E-2</v>
      </c>
      <c r="X24" s="5">
        <f>W24</f>
        <v>1.6800683039132177E-2</v>
      </c>
      <c r="Y24" s="97">
        <f>X24/U24</f>
        <v>6.0522753266880232E-2</v>
      </c>
      <c r="Z24" s="5">
        <f>T24*100/AF16</f>
        <v>3.6253625066184465E-2</v>
      </c>
      <c r="AA24" s="5"/>
      <c r="AB24" s="104">
        <f>SQRT(SUMSQ(X24,X60,X96))/3</f>
        <v>9.6399240355107465E-3</v>
      </c>
      <c r="AC24" s="48">
        <f>AB24-AA132</f>
        <v>1.2064393942823916E-3</v>
      </c>
      <c r="AJ24" s="10">
        <v>1.3063693513990366</v>
      </c>
      <c r="BA24" s="2"/>
      <c r="BC24" s="2"/>
      <c r="BD24" s="2"/>
      <c r="BF24" s="2"/>
      <c r="BG24" s="2"/>
      <c r="BI24" s="2"/>
      <c r="BJ24" s="2"/>
      <c r="BL24" s="2"/>
      <c r="BM24" s="2"/>
      <c r="BO24" s="2"/>
      <c r="BP24" s="2"/>
      <c r="BR24" s="2"/>
      <c r="BS24" s="2"/>
      <c r="BU24" s="2"/>
      <c r="BV24" s="2"/>
      <c r="BX24" s="2"/>
      <c r="BY24" s="2"/>
      <c r="CA24" s="2"/>
      <c r="CB24" s="2"/>
      <c r="CD24" s="2"/>
    </row>
    <row r="25" spans="1:82" x14ac:dyDescent="0.15">
      <c r="A25" s="45"/>
      <c r="C25" s="2"/>
      <c r="D25" s="2" t="s">
        <v>50</v>
      </c>
      <c r="F25" s="2"/>
      <c r="G25" s="2"/>
      <c r="H25" s="2"/>
      <c r="I25" s="2"/>
      <c r="K25" s="2">
        <v>2</v>
      </c>
      <c r="L25" s="32">
        <v>394</v>
      </c>
      <c r="N25" s="82"/>
      <c r="P25" s="2"/>
      <c r="Q25" s="2"/>
      <c r="R25" s="2"/>
      <c r="S25" s="2"/>
      <c r="T25" s="2"/>
      <c r="AB25" s="105"/>
      <c r="BA25" s="2"/>
      <c r="BC25" s="2"/>
      <c r="BD25" s="2"/>
      <c r="BF25" s="2"/>
      <c r="BG25" s="2"/>
      <c r="BI25" s="2"/>
      <c r="BJ25" s="2"/>
      <c r="BL25" s="2"/>
      <c r="BM25" s="2"/>
      <c r="BO25" s="2"/>
      <c r="BP25" s="2"/>
      <c r="BR25" s="2"/>
      <c r="BS25" s="2"/>
      <c r="BU25" s="2"/>
      <c r="BV25" s="2"/>
      <c r="BX25" s="2"/>
      <c r="BY25" s="2"/>
      <c r="CA25" s="2"/>
      <c r="CB25" s="2"/>
      <c r="CD25" s="2"/>
    </row>
    <row r="26" spans="1:82" x14ac:dyDescent="0.15">
      <c r="A26" s="52" t="s">
        <v>51</v>
      </c>
      <c r="C26" s="13" t="s">
        <v>51</v>
      </c>
      <c r="D26" s="2">
        <v>5</v>
      </c>
      <c r="E26" s="2" t="s">
        <v>45</v>
      </c>
      <c r="F26" s="2">
        <v>18</v>
      </c>
      <c r="G26" s="2">
        <v>3.3900999999999999</v>
      </c>
      <c r="H26" s="2">
        <v>3.5207000000000002</v>
      </c>
      <c r="I26" s="3">
        <v>0.47139999999999999</v>
      </c>
      <c r="J26" s="2">
        <v>196</v>
      </c>
      <c r="K26" s="2">
        <v>1</v>
      </c>
      <c r="L26" s="32">
        <v>550</v>
      </c>
      <c r="M26" s="11">
        <f>SQRT(L26)</f>
        <v>23.45207879911715</v>
      </c>
      <c r="N26" s="82">
        <f>M26/L26</f>
        <v>4.2640143271122088E-2</v>
      </c>
      <c r="O26" s="2">
        <v>18.3</v>
      </c>
      <c r="P26" s="15">
        <f>L26+L27</f>
        <v>1393</v>
      </c>
      <c r="Q26" s="15">
        <f>(P26-P8)*EXP(LN(2)/$Z$1*O26)</f>
        <v>1303.0050710847304</v>
      </c>
      <c r="R26" s="15">
        <f>Q26/I26</f>
        <v>2764.1176730690081</v>
      </c>
      <c r="S26" s="15">
        <f>N26*R26</f>
        <v>117.86237359790312</v>
      </c>
      <c r="T26" s="15">
        <f>Q26</f>
        <v>1303.0050710847304</v>
      </c>
      <c r="U26" s="5">
        <f>R26*100/AF16</f>
        <v>0.17266293728442872</v>
      </c>
      <c r="V26" s="94">
        <f>100/$AF$16</f>
        <v>6.246584180069315E-5</v>
      </c>
      <c r="W26" s="5">
        <f>V26*S26</f>
        <v>7.3623723834208088E-3</v>
      </c>
      <c r="X26" s="5">
        <f>W26</f>
        <v>7.3623723834208088E-3</v>
      </c>
      <c r="Y26" s="97">
        <f>X26/U26</f>
        <v>4.2640143271122088E-2</v>
      </c>
      <c r="Z26" s="5">
        <f>T26*100/AF16</f>
        <v>8.1393308635879694E-2</v>
      </c>
      <c r="AA26" s="5"/>
      <c r="AB26" s="104">
        <f>SQRT(SUMSQ(X26,X62,X98))/3</f>
        <v>3.0369003057081384E-3</v>
      </c>
      <c r="AC26" s="48">
        <f>AB26-AA134</f>
        <v>-5.9075436783700298E-3</v>
      </c>
      <c r="AJ26" s="10">
        <v>0.35101631198159422</v>
      </c>
      <c r="BA26" s="2"/>
      <c r="BC26" s="2"/>
      <c r="BD26" s="2"/>
      <c r="BF26" s="2"/>
      <c r="BG26" s="2"/>
      <c r="BI26" s="2"/>
      <c r="BJ26" s="2"/>
      <c r="BL26" s="2"/>
      <c r="BM26" s="2"/>
      <c r="BO26" s="2"/>
      <c r="BP26" s="2"/>
      <c r="BR26" s="2"/>
      <c r="BS26" s="2"/>
      <c r="BU26" s="2"/>
      <c r="BV26" s="2"/>
      <c r="BX26" s="2"/>
      <c r="BY26" s="2"/>
      <c r="CA26" s="2"/>
      <c r="CB26" s="2"/>
      <c r="CD26" s="2"/>
    </row>
    <row r="27" spans="1:82" x14ac:dyDescent="0.15">
      <c r="A27" s="45"/>
      <c r="C27" s="2"/>
      <c r="D27" s="2" t="s">
        <v>50</v>
      </c>
      <c r="F27" s="2"/>
      <c r="G27" s="2"/>
      <c r="H27" s="2"/>
      <c r="I27" s="2"/>
      <c r="K27" s="2">
        <v>2</v>
      </c>
      <c r="L27" s="32">
        <v>843</v>
      </c>
      <c r="N27" s="82"/>
      <c r="P27" s="2"/>
      <c r="Q27" s="2"/>
      <c r="R27" s="2"/>
      <c r="S27" s="2"/>
      <c r="T27" s="2"/>
      <c r="AB27" s="105"/>
      <c r="BA27" s="2"/>
      <c r="BC27" s="2"/>
      <c r="BD27" s="2"/>
      <c r="BF27" s="2"/>
      <c r="BG27" s="2"/>
      <c r="BI27" s="2"/>
      <c r="BJ27" s="2"/>
      <c r="BL27" s="2"/>
      <c r="BM27" s="2"/>
      <c r="BO27" s="2"/>
      <c r="BP27" s="2"/>
      <c r="BR27" s="2"/>
      <c r="BS27" s="2"/>
      <c r="BU27" s="2"/>
      <c r="BV27" s="2"/>
      <c r="BX27" s="2"/>
      <c r="BY27" s="2"/>
      <c r="CA27" s="2"/>
      <c r="CB27" s="2"/>
      <c r="CD27" s="2"/>
    </row>
    <row r="28" spans="1:82" x14ac:dyDescent="0.15">
      <c r="A28" s="52" t="s">
        <v>17</v>
      </c>
      <c r="C28" s="13" t="s">
        <v>17</v>
      </c>
      <c r="D28" s="2">
        <v>5</v>
      </c>
      <c r="E28" s="2" t="s">
        <v>45</v>
      </c>
      <c r="F28" s="2">
        <v>206</v>
      </c>
      <c r="G28" s="2">
        <v>3.3902000000000001</v>
      </c>
      <c r="H28" s="2">
        <v>3.4401000000000002</v>
      </c>
      <c r="I28" s="3">
        <f>H28-G28</f>
        <v>4.9900000000000055E-2</v>
      </c>
      <c r="J28" s="2">
        <v>197</v>
      </c>
      <c r="K28" s="2">
        <v>1</v>
      </c>
      <c r="L28" s="32">
        <v>169</v>
      </c>
      <c r="M28" s="11">
        <f>SQRT(L28)</f>
        <v>13</v>
      </c>
      <c r="N28" s="82">
        <f>M28/L28</f>
        <v>7.6923076923076927E-2</v>
      </c>
      <c r="O28" s="2">
        <v>113.05</v>
      </c>
      <c r="P28" s="15">
        <f>L28+L29</f>
        <v>341</v>
      </c>
      <c r="Q28" s="15">
        <f>(P28-P8)*EXP(LN(2)/$Z$1*O28)</f>
        <v>251.38014989517421</v>
      </c>
      <c r="R28" s="15">
        <f>Q28/I28</f>
        <v>5037.6783546127044</v>
      </c>
      <c r="S28" s="15">
        <f>N28*R28</f>
        <v>387.5137195855927</v>
      </c>
      <c r="T28" s="15">
        <f>R28*0.109*AF10</f>
        <v>14496.42323323352</v>
      </c>
      <c r="U28" s="5">
        <f>R28*100/AF16</f>
        <v>0.31468281914201329</v>
      </c>
      <c r="V28" s="94">
        <f>100/$AF$16</f>
        <v>6.246584180069315E-5</v>
      </c>
      <c r="W28" s="5">
        <f>V28*S28</f>
        <v>2.4206370703231801E-2</v>
      </c>
      <c r="X28" s="5">
        <f>W28</f>
        <v>2.4206370703231801E-2</v>
      </c>
      <c r="Y28" s="97">
        <f>X28/U28</f>
        <v>7.6923076923076955E-2</v>
      </c>
      <c r="Z28" s="5">
        <f>T28*100/AF16</f>
        <v>0.90553128036305774</v>
      </c>
      <c r="AA28" s="5"/>
      <c r="AB28" s="104">
        <f>SQRT(SUMSQ(X28,X64,X100))/3</f>
        <v>8.9116549087830902E-3</v>
      </c>
      <c r="AC28" s="48">
        <f>AB28-AA136</f>
        <v>-7.2442462110229186E-2</v>
      </c>
      <c r="AJ28" s="10">
        <v>7.7872795922812479</v>
      </c>
      <c r="BA28" s="2"/>
      <c r="BC28" s="2"/>
      <c r="BD28" s="2"/>
      <c r="BF28" s="2"/>
      <c r="BG28" s="2"/>
      <c r="BI28" s="2"/>
      <c r="BJ28" s="2"/>
      <c r="BL28" s="2"/>
      <c r="BM28" s="2"/>
      <c r="BO28" s="2"/>
      <c r="BP28" s="2"/>
      <c r="BR28" s="2"/>
      <c r="BS28" s="2"/>
      <c r="BU28" s="2"/>
      <c r="BV28" s="2"/>
      <c r="BX28" s="2"/>
      <c r="BY28" s="2"/>
      <c r="CA28" s="2"/>
      <c r="CB28" s="2"/>
      <c r="CD28" s="2"/>
    </row>
    <row r="29" spans="1:82" x14ac:dyDescent="0.15">
      <c r="A29" s="45"/>
      <c r="C29" s="2"/>
      <c r="D29" s="2" t="s">
        <v>50</v>
      </c>
      <c r="F29" s="2"/>
      <c r="G29" s="2"/>
      <c r="H29" s="2"/>
      <c r="I29" s="2"/>
      <c r="K29" s="2">
        <v>2</v>
      </c>
      <c r="L29" s="32">
        <v>172</v>
      </c>
      <c r="N29" s="82"/>
      <c r="P29" s="2"/>
      <c r="Q29" s="2"/>
      <c r="R29" s="2"/>
      <c r="S29" s="2"/>
      <c r="T29" s="2"/>
      <c r="AB29" s="105"/>
      <c r="BA29" s="2"/>
      <c r="BC29" s="2"/>
      <c r="BD29" s="2"/>
      <c r="BF29" s="2"/>
      <c r="BG29" s="2"/>
      <c r="BI29" s="2"/>
      <c r="BJ29" s="2"/>
      <c r="BL29" s="2"/>
      <c r="BM29" s="2"/>
      <c r="BO29" s="2"/>
      <c r="BP29" s="2"/>
      <c r="BR29" s="2"/>
      <c r="BS29" s="2"/>
      <c r="BU29" s="2"/>
      <c r="BV29" s="2"/>
      <c r="BX29" s="2"/>
      <c r="BY29" s="2"/>
      <c r="CA29" s="2"/>
      <c r="CB29" s="2"/>
      <c r="CD29" s="2"/>
    </row>
    <row r="30" spans="1:82" x14ac:dyDescent="0.15">
      <c r="A30" s="52" t="s">
        <v>42</v>
      </c>
      <c r="C30" s="13" t="s">
        <v>42</v>
      </c>
      <c r="D30" s="2">
        <v>5</v>
      </c>
      <c r="E30" s="2" t="s">
        <v>45</v>
      </c>
      <c r="F30" s="2">
        <v>19</v>
      </c>
      <c r="G30" s="2">
        <v>3.3902000000000001</v>
      </c>
      <c r="H30" s="2">
        <v>3.4401000000000002</v>
      </c>
      <c r="I30" s="3">
        <v>2.23E-2</v>
      </c>
      <c r="J30" s="2">
        <v>198</v>
      </c>
      <c r="K30" s="2">
        <v>1</v>
      </c>
      <c r="L30" s="32">
        <v>1449</v>
      </c>
      <c r="M30" s="11">
        <f>SQRT(L30)</f>
        <v>38.065732621348559</v>
      </c>
      <c r="N30" s="82">
        <f>M30/L30</f>
        <v>2.6270346874636686E-2</v>
      </c>
      <c r="O30" s="2">
        <v>19.5</v>
      </c>
      <c r="P30" s="15">
        <f>L30+L31</f>
        <v>4011</v>
      </c>
      <c r="Q30" s="15">
        <f>(P30-P8)*EXP(LN(2)/$Z$1*O30)</f>
        <v>3925.4362543236607</v>
      </c>
      <c r="R30" s="15">
        <f>Q30/I30</f>
        <v>176028.53158402065</v>
      </c>
      <c r="S30" s="15">
        <f>N30*R30</f>
        <v>4624.3305845451623</v>
      </c>
      <c r="T30" s="15">
        <f>Q30</f>
        <v>3925.4362543236607</v>
      </c>
      <c r="U30" s="5">
        <f>R30*100/AF16</f>
        <v>10.995770406335749</v>
      </c>
      <c r="V30" s="94">
        <f>100/$AF$16</f>
        <v>6.246584180069315E-5</v>
      </c>
      <c r="W30" s="5">
        <f>V30*S30</f>
        <v>0.288862702728305</v>
      </c>
      <c r="X30" s="5">
        <f>W30</f>
        <v>0.288862702728305</v>
      </c>
      <c r="Y30" s="97">
        <f>X30/U30</f>
        <v>2.6270346874636693E-2</v>
      </c>
      <c r="Z30" s="5">
        <f>T30*100/AF16</f>
        <v>0.24520568006128726</v>
      </c>
      <c r="AA30" s="5"/>
      <c r="AB30" s="104">
        <f>SQRT(SUMSQ(X30,X66,X102))/3</f>
        <v>0.10977552835422215</v>
      </c>
      <c r="AC30" s="48">
        <f>AB30-AA138</f>
        <v>-4.0960468777950773E-2</v>
      </c>
      <c r="AJ30" s="10">
        <v>7.2204491675346913E-2</v>
      </c>
      <c r="BA30" s="2"/>
      <c r="BC30" s="2"/>
      <c r="BD30" s="2"/>
      <c r="BF30" s="2"/>
      <c r="BG30" s="2"/>
      <c r="BI30" s="2"/>
      <c r="BJ30" s="2"/>
      <c r="BL30" s="2"/>
      <c r="BM30" s="2"/>
      <c r="BO30" s="2"/>
      <c r="BP30" s="2"/>
      <c r="BR30" s="2"/>
      <c r="BS30" s="2"/>
      <c r="BU30" s="2"/>
      <c r="BV30" s="2"/>
      <c r="BX30" s="2"/>
      <c r="BY30" s="2"/>
      <c r="CA30" s="2"/>
      <c r="CB30" s="2"/>
      <c r="CD30" s="2"/>
    </row>
    <row r="31" spans="1:82" x14ac:dyDescent="0.15">
      <c r="A31" s="45"/>
      <c r="C31" s="2"/>
      <c r="D31" s="2" t="s">
        <v>50</v>
      </c>
      <c r="F31" s="2"/>
      <c r="G31" s="2"/>
      <c r="H31" s="2"/>
      <c r="I31" s="2"/>
      <c r="K31" s="2">
        <v>2</v>
      </c>
      <c r="L31" s="32">
        <v>2562</v>
      </c>
      <c r="N31" s="82"/>
      <c r="P31" s="2"/>
      <c r="Q31" s="2"/>
      <c r="R31" s="2"/>
      <c r="S31" s="2"/>
      <c r="T31" s="2"/>
      <c r="AB31" s="105"/>
      <c r="BA31" s="2"/>
      <c r="BC31" s="2"/>
      <c r="BD31" s="2"/>
      <c r="BF31" s="2"/>
      <c r="BG31" s="2"/>
      <c r="BI31" s="2"/>
      <c r="BJ31" s="2"/>
      <c r="BL31" s="2"/>
      <c r="BM31" s="2"/>
      <c r="BO31" s="2"/>
      <c r="BP31" s="2"/>
      <c r="BR31" s="2"/>
      <c r="BS31" s="2"/>
      <c r="BU31" s="2"/>
      <c r="BV31" s="2"/>
      <c r="BX31" s="2"/>
      <c r="BY31" s="2"/>
      <c r="CA31" s="2"/>
      <c r="CB31" s="2"/>
      <c r="CD31" s="2"/>
    </row>
    <row r="32" spans="1:82" x14ac:dyDescent="0.15">
      <c r="A32" s="52" t="s">
        <v>43</v>
      </c>
      <c r="C32" s="13" t="s">
        <v>43</v>
      </c>
      <c r="D32" s="2">
        <v>5</v>
      </c>
      <c r="E32" s="2" t="s">
        <v>45</v>
      </c>
      <c r="F32" s="2">
        <v>20</v>
      </c>
      <c r="G32" s="2">
        <v>3.3902000000000001</v>
      </c>
      <c r="H32" s="2">
        <v>3.4401000000000002</v>
      </c>
      <c r="I32" s="3">
        <v>0.12740000000000001</v>
      </c>
      <c r="J32" s="2">
        <v>199</v>
      </c>
      <c r="K32" s="2">
        <v>1</v>
      </c>
      <c r="L32" s="32">
        <v>233</v>
      </c>
      <c r="M32" s="11">
        <f>SQRT(L32)</f>
        <v>15.264337522473747</v>
      </c>
      <c r="N32" s="82">
        <f>M32/L32</f>
        <v>6.5512178208041838E-2</v>
      </c>
      <c r="O32" s="2">
        <v>20.8</v>
      </c>
      <c r="P32" s="15">
        <f>L32+L33</f>
        <v>567</v>
      </c>
      <c r="Q32" s="15">
        <f>(P32-P8)*EXP(LN(2)/$Z$1*O32)</f>
        <v>475.8321546198103</v>
      </c>
      <c r="R32" s="15">
        <f>Q32/I32</f>
        <v>3734.9462686013362</v>
      </c>
      <c r="S32" s="15">
        <f>N32*R32</f>
        <v>244.68446554607164</v>
      </c>
      <c r="T32" s="15">
        <f>Q32</f>
        <v>475.8321546198103</v>
      </c>
      <c r="U32" s="5">
        <f>R32*100/AF16</f>
        <v>0.23330656274854022</v>
      </c>
      <c r="V32" s="94">
        <f>100/$AF$16</f>
        <v>6.246584180069315E-5</v>
      </c>
      <c r="W32" s="5">
        <f>V32*S32</f>
        <v>1.5284421115888064E-2</v>
      </c>
      <c r="X32" s="5">
        <f>W32</f>
        <v>1.5284421115888064E-2</v>
      </c>
      <c r="Y32" s="97">
        <f>X32/U32</f>
        <v>6.5512178208041838E-2</v>
      </c>
      <c r="Z32" s="5">
        <f>T32*100/AF16</f>
        <v>2.9723256094164031E-2</v>
      </c>
      <c r="AA32" s="5"/>
      <c r="AB32" s="104">
        <f>SQRT(SUMSQ(X32,X68,X104))/3</f>
        <v>8.0153038409159823E-3</v>
      </c>
      <c r="AC32" s="48">
        <f>AB32-AA140</f>
        <v>-6.7990575968534771E-3</v>
      </c>
      <c r="AJ32" s="10">
        <v>1.1930326796961477</v>
      </c>
      <c r="BA32" s="2"/>
      <c r="BC32" s="2"/>
      <c r="BD32" s="2"/>
      <c r="BF32" s="2"/>
      <c r="BG32" s="2"/>
      <c r="BI32" s="2"/>
      <c r="BJ32" s="2"/>
      <c r="BL32" s="2"/>
      <c r="BM32" s="2"/>
      <c r="BO32" s="2"/>
      <c r="BP32" s="2"/>
      <c r="BR32" s="2"/>
      <c r="BS32" s="2"/>
      <c r="BU32" s="2"/>
      <c r="BV32" s="2"/>
      <c r="BX32" s="2"/>
      <c r="BY32" s="2"/>
      <c r="CA32" s="2"/>
      <c r="CB32" s="2"/>
      <c r="CD32" s="2"/>
    </row>
    <row r="33" spans="1:82" x14ac:dyDescent="0.15">
      <c r="A33" s="45"/>
      <c r="C33" s="2"/>
      <c r="D33" s="2" t="s">
        <v>50</v>
      </c>
      <c r="F33" s="2"/>
      <c r="G33" s="2"/>
      <c r="H33" s="2"/>
      <c r="I33" s="2"/>
      <c r="K33" s="2">
        <v>2</v>
      </c>
      <c r="L33" s="32">
        <v>334</v>
      </c>
      <c r="N33" s="82"/>
      <c r="P33" s="2"/>
      <c r="Q33" s="2"/>
      <c r="R33" s="2"/>
      <c r="S33" s="2"/>
      <c r="T33" s="2"/>
      <c r="AB33" s="105"/>
      <c r="BA33" s="2"/>
      <c r="BC33" s="2"/>
      <c r="BD33" s="2"/>
      <c r="BF33" s="2"/>
      <c r="BG33" s="2"/>
      <c r="BI33" s="2"/>
      <c r="BJ33" s="2"/>
      <c r="BL33" s="2"/>
      <c r="BM33" s="2"/>
      <c r="BO33" s="2"/>
      <c r="BP33" s="2"/>
      <c r="BR33" s="2"/>
      <c r="BS33" s="2"/>
      <c r="BU33" s="2"/>
      <c r="BV33" s="2"/>
      <c r="BX33" s="2"/>
      <c r="BY33" s="2"/>
      <c r="CA33" s="2"/>
      <c r="CB33" s="2"/>
      <c r="CD33" s="2"/>
    </row>
    <row r="34" spans="1:82" x14ac:dyDescent="0.15">
      <c r="A34" s="52" t="s">
        <v>44</v>
      </c>
      <c r="C34" s="13" t="s">
        <v>44</v>
      </c>
      <c r="D34" s="2">
        <v>5</v>
      </c>
      <c r="E34" s="2" t="s">
        <v>45</v>
      </c>
      <c r="F34" s="2">
        <v>207</v>
      </c>
      <c r="G34" s="2">
        <v>3.3485999999999998</v>
      </c>
      <c r="H34" s="2">
        <v>3.4247999999999998</v>
      </c>
      <c r="I34" s="3">
        <f>H34-G34</f>
        <v>7.6200000000000045E-2</v>
      </c>
      <c r="J34" s="2">
        <v>200</v>
      </c>
      <c r="K34" s="2">
        <v>1</v>
      </c>
      <c r="L34" s="32">
        <v>268</v>
      </c>
      <c r="M34" s="11">
        <f>SQRT(L34)</f>
        <v>16.370705543744901</v>
      </c>
      <c r="N34" s="82">
        <f>M34/L34</f>
        <v>6.1084722178152612E-2</v>
      </c>
      <c r="O34" s="2">
        <v>116.77</v>
      </c>
      <c r="P34" s="15">
        <f>L34+L35</f>
        <v>591</v>
      </c>
      <c r="Q34" s="15">
        <f>(P34-P8)*EXP(LN(2)/$Z$1*O34)</f>
        <v>503.92758707636784</v>
      </c>
      <c r="R34" s="15">
        <f>Q34/I34</f>
        <v>6613.222927511385</v>
      </c>
      <c r="S34" s="15">
        <f>N34*R34</f>
        <v>403.96688522922204</v>
      </c>
      <c r="T34" s="15">
        <f>Q34</f>
        <v>503.92758707636784</v>
      </c>
      <c r="U34" s="5">
        <f>R34*100/AF16</f>
        <v>0.41310053718264295</v>
      </c>
      <c r="V34" s="94">
        <f>100/$AF$16</f>
        <v>6.246584180069315E-5</v>
      </c>
      <c r="W34" s="5">
        <f>V34*S34</f>
        <v>2.523413154544735E-2</v>
      </c>
      <c r="X34" s="5">
        <f>W34</f>
        <v>2.523413154544735E-2</v>
      </c>
      <c r="Y34" s="97">
        <f>X34/U34</f>
        <v>6.1084722178152619E-2</v>
      </c>
      <c r="Z34" s="5">
        <f>T34*100/AF16</f>
        <v>3.147826093331741E-2</v>
      </c>
      <c r="AA34" s="5"/>
      <c r="AB34" s="104">
        <f>SQRT(SUMSQ(X34,X70,X106))/3</f>
        <v>2.4785631984835226E-2</v>
      </c>
      <c r="AC34" s="48">
        <f>AB34-AA142</f>
        <v>7.7268549943353172E-3</v>
      </c>
      <c r="AJ34" s="10">
        <v>8.9434381993312578E-2</v>
      </c>
      <c r="BA34" s="2"/>
      <c r="BC34" s="2"/>
      <c r="BD34" s="2"/>
      <c r="BF34" s="2"/>
      <c r="BG34" s="2"/>
      <c r="BI34" s="2"/>
      <c r="BJ34" s="2"/>
      <c r="BL34" s="2"/>
      <c r="BM34" s="2"/>
      <c r="BO34" s="2"/>
      <c r="BP34" s="2"/>
      <c r="BR34" s="2"/>
      <c r="BS34" s="2"/>
      <c r="BU34" s="2"/>
      <c r="BV34" s="2"/>
      <c r="BX34" s="2"/>
      <c r="BY34" s="2"/>
      <c r="CA34" s="2"/>
      <c r="CB34" s="2"/>
      <c r="CD34" s="2"/>
    </row>
    <row r="35" spans="1:82" x14ac:dyDescent="0.15">
      <c r="A35" s="45"/>
      <c r="C35" s="2"/>
      <c r="D35" s="2" t="s">
        <v>50</v>
      </c>
      <c r="F35" s="2"/>
      <c r="G35" s="2"/>
      <c r="H35" s="2"/>
      <c r="I35" s="2"/>
      <c r="K35" s="2">
        <v>2</v>
      </c>
      <c r="L35" s="32">
        <v>323</v>
      </c>
      <c r="N35" s="82"/>
      <c r="P35" s="2"/>
      <c r="Q35" s="2"/>
      <c r="R35" s="2"/>
      <c r="S35" s="2"/>
      <c r="T35" s="2"/>
      <c r="AB35" s="105"/>
      <c r="BA35" s="2"/>
      <c r="BC35" s="2"/>
      <c r="BD35" s="2"/>
      <c r="BF35" s="2"/>
      <c r="BG35" s="2"/>
      <c r="BI35" s="2"/>
      <c r="BJ35" s="2"/>
      <c r="BL35" s="2"/>
      <c r="BM35" s="2"/>
      <c r="BO35" s="2"/>
      <c r="BP35" s="2"/>
      <c r="BR35" s="2"/>
      <c r="BS35" s="2"/>
      <c r="BU35" s="2"/>
      <c r="BV35" s="2"/>
      <c r="BX35" s="2"/>
      <c r="BY35" s="2"/>
      <c r="CA35" s="2"/>
      <c r="CB35" s="2"/>
      <c r="CD35" s="2"/>
    </row>
    <row r="36" spans="1:82" x14ac:dyDescent="0.15">
      <c r="A36" s="52" t="s">
        <v>18</v>
      </c>
      <c r="C36" s="13" t="s">
        <v>18</v>
      </c>
      <c r="D36" s="2">
        <v>5</v>
      </c>
      <c r="E36" s="2" t="s">
        <v>45</v>
      </c>
      <c r="F36" s="2">
        <v>4972</v>
      </c>
      <c r="G36" s="2">
        <v>3.774</v>
      </c>
      <c r="H36" s="2">
        <v>4.4324000000000003</v>
      </c>
      <c r="I36" s="3">
        <f>H36-G36</f>
        <v>0.65840000000000032</v>
      </c>
      <c r="J36" s="2">
        <v>201</v>
      </c>
      <c r="K36" s="2">
        <v>1</v>
      </c>
      <c r="L36" s="32">
        <v>65162.5</v>
      </c>
      <c r="M36" s="11">
        <f>SQRT(L36)</f>
        <v>255.26946546737625</v>
      </c>
      <c r="N36" s="82">
        <f>M36/L36</f>
        <v>3.9174289732188949E-3</v>
      </c>
      <c r="O36" s="2">
        <v>117.21</v>
      </c>
      <c r="P36" s="15">
        <f>L36+L37</f>
        <v>184968.75</v>
      </c>
      <c r="Q36" s="15">
        <f>(P36-P8)*EXP(LN(2)/$Z$1*O36)</f>
        <v>186709.30703063653</v>
      </c>
      <c r="R36" s="15">
        <f>Q36/I36</f>
        <v>283580.35697241256</v>
      </c>
      <c r="S36" s="15">
        <f>N36*R36</f>
        <v>1110.9059066394859</v>
      </c>
      <c r="T36" s="15">
        <f>Q36</f>
        <v>186709.30703063653</v>
      </c>
      <c r="U36" s="5">
        <f>R36*100/AF16</f>
        <v>17.714085716422812</v>
      </c>
      <c r="V36" s="94">
        <f>100/$AF$16</f>
        <v>6.246584180069315E-5</v>
      </c>
      <c r="W36" s="5">
        <f>V36*S36</f>
        <v>6.9393672619597724E-2</v>
      </c>
      <c r="X36" s="5">
        <f>W36</f>
        <v>6.9393672619597724E-2</v>
      </c>
      <c r="Y36" s="97">
        <f>X36/U36</f>
        <v>3.9174289732188958E-3</v>
      </c>
      <c r="Z36" s="5">
        <f>T36*100/AF16</f>
        <v>11.662954035692785</v>
      </c>
      <c r="AA36" s="5"/>
      <c r="AB36" s="104">
        <f>SQRT(SUMSQ(X36,X72,X108))/3</f>
        <v>4.1127345257475023E-2</v>
      </c>
      <c r="AC36" s="48">
        <f>AB36-AA144</f>
        <v>2.5595872406455215E-2</v>
      </c>
      <c r="AJ36" s="10">
        <v>1.1681757930214729</v>
      </c>
      <c r="BA36" s="2"/>
      <c r="BC36" s="2"/>
      <c r="BD36" s="2"/>
      <c r="BF36" s="2"/>
      <c r="BG36" s="2"/>
      <c r="BI36" s="2"/>
      <c r="BJ36" s="2"/>
      <c r="BL36" s="2"/>
      <c r="BM36" s="2"/>
      <c r="BO36" s="2"/>
      <c r="BP36" s="2"/>
      <c r="BR36" s="2"/>
      <c r="BS36" s="2"/>
      <c r="BU36" s="2"/>
      <c r="BV36" s="2"/>
      <c r="BX36" s="2"/>
      <c r="BY36" s="2"/>
      <c r="CA36" s="2"/>
      <c r="CB36" s="2"/>
      <c r="CD36" s="2"/>
    </row>
    <row r="37" spans="1:82" x14ac:dyDescent="0.15">
      <c r="A37" s="45"/>
      <c r="C37" s="2"/>
      <c r="D37" s="2" t="s">
        <v>50</v>
      </c>
      <c r="F37" s="2"/>
      <c r="G37" s="2"/>
      <c r="H37" s="2"/>
      <c r="I37" s="2"/>
      <c r="K37" s="2">
        <v>2</v>
      </c>
      <c r="L37" s="32">
        <v>119806.25</v>
      </c>
      <c r="N37" s="82"/>
      <c r="P37" s="2"/>
      <c r="Q37" s="2"/>
      <c r="R37" s="2"/>
      <c r="S37" s="2"/>
      <c r="T37" s="2"/>
      <c r="AB37" s="105"/>
      <c r="BA37" s="2"/>
      <c r="BC37" s="2"/>
      <c r="BD37" s="2"/>
      <c r="BF37" s="2"/>
      <c r="BG37" s="2"/>
      <c r="BI37" s="2"/>
      <c r="BJ37" s="2"/>
      <c r="BL37" s="2"/>
      <c r="BM37" s="2"/>
      <c r="BO37" s="2"/>
      <c r="BP37" s="2"/>
      <c r="BR37" s="2"/>
      <c r="BS37" s="2"/>
      <c r="BU37" s="2"/>
      <c r="BV37" s="2"/>
      <c r="BX37" s="2"/>
      <c r="BY37" s="2"/>
      <c r="CA37" s="2"/>
      <c r="CB37" s="2"/>
      <c r="CD37" s="2"/>
    </row>
    <row r="38" spans="1:82" x14ac:dyDescent="0.15">
      <c r="A38" s="52" t="s">
        <v>52</v>
      </c>
      <c r="C38" s="13" t="s">
        <v>52</v>
      </c>
      <c r="D38" s="2">
        <v>5</v>
      </c>
      <c r="E38" s="2" t="s">
        <v>45</v>
      </c>
      <c r="F38" s="2">
        <v>4973</v>
      </c>
      <c r="G38" s="2">
        <v>3.7549000000000001</v>
      </c>
      <c r="H38" s="2">
        <v>6.7336</v>
      </c>
      <c r="I38" s="3">
        <f>H38-G38</f>
        <v>2.9786999999999999</v>
      </c>
      <c r="J38" s="2">
        <v>202</v>
      </c>
      <c r="K38" s="2">
        <v>1</v>
      </c>
      <c r="L38" s="32">
        <v>287550</v>
      </c>
      <c r="M38" s="11">
        <f>SQRT(L38)</f>
        <v>536.23688795158432</v>
      </c>
      <c r="N38" s="82">
        <f>M38/L38</f>
        <v>1.8648474628815313E-3</v>
      </c>
      <c r="O38" s="2">
        <v>117.61</v>
      </c>
      <c r="P38" s="15">
        <f>L38+L39</f>
        <v>795875</v>
      </c>
      <c r="Q38" s="15">
        <f>(P38-P8)*EXP(LN(2)/$Z$1*O38)</f>
        <v>803698.10651951481</v>
      </c>
      <c r="R38" s="15">
        <f>Q38/I38</f>
        <v>269815.05573556077</v>
      </c>
      <c r="S38" s="15">
        <f>N38*R38</f>
        <v>503.16392213569947</v>
      </c>
      <c r="T38" s="15">
        <f>Q38</f>
        <v>803698.10651951481</v>
      </c>
      <c r="U38" s="5">
        <f>R38*100/AF16</f>
        <v>16.854224587022742</v>
      </c>
      <c r="V38" s="94">
        <f>100/$AF$16</f>
        <v>6.246584180069315E-5</v>
      </c>
      <c r="W38" s="5">
        <f>V38*S38</f>
        <v>3.1430557959944892E-2</v>
      </c>
      <c r="X38" s="5">
        <f>W38</f>
        <v>3.1430557959944892E-2</v>
      </c>
      <c r="Y38" s="97">
        <f>X38/U38</f>
        <v>1.8648474628815317E-3</v>
      </c>
      <c r="Z38" s="5">
        <f>T38*100/AF16</f>
        <v>50.203678777364637</v>
      </c>
      <c r="AA38" s="5"/>
      <c r="AB38" s="104">
        <f>SQRT(SUMSQ(X38,X74,X110))/3</f>
        <v>1.9034984976706758E-2</v>
      </c>
      <c r="AC38" s="48">
        <f>AB38-AA146</f>
        <v>6.3178964186078428E-3</v>
      </c>
      <c r="AJ38" s="10">
        <v>13.111999779889226</v>
      </c>
      <c r="BA38" s="2"/>
      <c r="BC38" s="2"/>
      <c r="BD38" s="2"/>
      <c r="BF38" s="2"/>
      <c r="BG38" s="2"/>
      <c r="BI38" s="2"/>
      <c r="BJ38" s="2"/>
      <c r="BL38" s="2"/>
      <c r="BM38" s="2"/>
      <c r="BO38" s="2"/>
      <c r="BP38" s="2"/>
      <c r="BR38" s="2"/>
      <c r="BS38" s="2"/>
      <c r="BU38" s="2"/>
      <c r="BV38" s="2"/>
      <c r="BX38" s="2"/>
      <c r="BY38" s="2"/>
      <c r="CA38" s="2"/>
      <c r="CB38" s="2"/>
      <c r="CD38" s="2"/>
    </row>
    <row r="39" spans="1:82" x14ac:dyDescent="0.15">
      <c r="A39" s="45"/>
      <c r="C39" s="2"/>
      <c r="D39" s="2" t="s">
        <v>50</v>
      </c>
      <c r="F39" s="2"/>
      <c r="G39" s="2"/>
      <c r="H39" s="2"/>
      <c r="I39" s="2"/>
      <c r="K39" s="2">
        <v>2</v>
      </c>
      <c r="L39" s="32">
        <v>508325</v>
      </c>
      <c r="N39" s="82"/>
      <c r="P39" s="2"/>
      <c r="Q39" s="2"/>
      <c r="R39" s="2"/>
      <c r="S39" s="2"/>
      <c r="T39" s="2"/>
      <c r="AB39" s="105"/>
      <c r="BA39" s="2"/>
      <c r="BC39" s="2"/>
      <c r="BD39" s="2"/>
      <c r="BF39" s="2"/>
      <c r="BG39" s="2"/>
      <c r="BI39" s="2"/>
      <c r="BJ39" s="2"/>
      <c r="BL39" s="2"/>
      <c r="BM39" s="2"/>
      <c r="BO39" s="2"/>
      <c r="BP39" s="2"/>
      <c r="BR39" s="2"/>
      <c r="BS39" s="2"/>
      <c r="BU39" s="2"/>
      <c r="BV39" s="2"/>
      <c r="BX39" s="2"/>
      <c r="BY39" s="2"/>
      <c r="CA39" s="2"/>
      <c r="CB39" s="2"/>
      <c r="CD39" s="2"/>
    </row>
    <row r="40" spans="1:82" x14ac:dyDescent="0.15">
      <c r="A40" s="52" t="s">
        <v>53</v>
      </c>
      <c r="C40" s="13" t="s">
        <v>53</v>
      </c>
      <c r="D40" s="2">
        <v>5</v>
      </c>
      <c r="E40" s="2" t="s">
        <v>45</v>
      </c>
      <c r="F40" s="2">
        <v>208</v>
      </c>
      <c r="G40" s="2">
        <v>3.3889</v>
      </c>
      <c r="H40" s="2">
        <v>3.5323000000000002</v>
      </c>
      <c r="I40" s="3">
        <f>H40-G40</f>
        <v>0.14340000000000019</v>
      </c>
      <c r="J40" s="2">
        <v>203</v>
      </c>
      <c r="K40" s="2">
        <v>1</v>
      </c>
      <c r="L40" s="32">
        <v>1221</v>
      </c>
      <c r="M40" s="11">
        <f>SQRT(L40)</f>
        <v>34.942810419312295</v>
      </c>
      <c r="N40" s="82">
        <f>M40/L40</f>
        <v>2.861819035160712E-2</v>
      </c>
      <c r="O40" s="2">
        <v>118.85</v>
      </c>
      <c r="P40" s="15">
        <f>L40+L41</f>
        <v>3198</v>
      </c>
      <c r="Q40" s="15">
        <f>(P40-P8)*EXP(LN(2)/$Z$1*O40)</f>
        <v>3137.2205960947881</v>
      </c>
      <c r="R40" s="15">
        <f>Q40/I40</f>
        <v>21877.410014607976</v>
      </c>
      <c r="S40" s="15">
        <f>N40*R40</f>
        <v>626.09188419820703</v>
      </c>
      <c r="T40" s="15">
        <f>Q40</f>
        <v>3137.2205960947881</v>
      </c>
      <c r="U40" s="5">
        <f>R40*100/AF16</f>
        <v>1.3665908329814018</v>
      </c>
      <c r="V40" s="94">
        <f>100/$AF$16</f>
        <v>6.246584180069315E-5</v>
      </c>
      <c r="W40" s="5">
        <f>V40*S40</f>
        <v>3.9109356591023096E-2</v>
      </c>
      <c r="X40" s="5">
        <f>W40</f>
        <v>3.9109356591023096E-2</v>
      </c>
      <c r="Y40" s="97">
        <f>X40/U40</f>
        <v>2.8618190351607124E-2</v>
      </c>
      <c r="Z40" s="5">
        <f>T40*100/AF16</f>
        <v>0.19596912544953327</v>
      </c>
      <c r="AA40" s="5"/>
      <c r="AB40" s="104">
        <f>SQRT(SUMSQ(X40,X76,X112))/3</f>
        <v>2.0991953637052075E-2</v>
      </c>
      <c r="AC40" s="48">
        <f>AB40-AA148</f>
        <v>8.8565700603700139E-3</v>
      </c>
      <c r="AJ40" s="10">
        <v>1.0169556107163922</v>
      </c>
      <c r="BA40" s="2"/>
      <c r="BC40" s="2"/>
      <c r="BD40" s="2"/>
      <c r="BF40" s="2"/>
      <c r="BG40" s="2"/>
      <c r="BI40" s="2"/>
      <c r="BJ40" s="2"/>
      <c r="BL40" s="2"/>
      <c r="BM40" s="2"/>
      <c r="BO40" s="2"/>
      <c r="BP40" s="2"/>
      <c r="BR40" s="2"/>
      <c r="BS40" s="2"/>
      <c r="BU40" s="2"/>
      <c r="BV40" s="2"/>
      <c r="BX40" s="2"/>
      <c r="BY40" s="2"/>
      <c r="CA40" s="2"/>
      <c r="CB40" s="2"/>
      <c r="CD40" s="2"/>
    </row>
    <row r="41" spans="1:82" x14ac:dyDescent="0.15">
      <c r="A41" s="45"/>
      <c r="C41" s="2"/>
      <c r="D41" s="2" t="s">
        <v>50</v>
      </c>
      <c r="F41" s="2"/>
      <c r="G41" s="2"/>
      <c r="H41" s="2"/>
      <c r="I41" s="2"/>
      <c r="K41" s="2">
        <v>2</v>
      </c>
      <c r="L41" s="32">
        <v>1977</v>
      </c>
      <c r="N41" s="82"/>
      <c r="P41" s="2"/>
      <c r="Q41" s="2"/>
      <c r="R41" s="2"/>
      <c r="S41" s="2"/>
      <c r="T41" s="2"/>
      <c r="AB41" s="105"/>
      <c r="BA41" s="2"/>
      <c r="BC41" s="2"/>
      <c r="BD41" s="2"/>
      <c r="BF41" s="2"/>
      <c r="BG41" s="2"/>
      <c r="BI41" s="2"/>
      <c r="BJ41" s="2"/>
      <c r="BL41" s="2"/>
      <c r="BM41" s="2"/>
      <c r="BO41" s="2"/>
      <c r="BP41" s="2"/>
      <c r="BR41" s="2"/>
      <c r="BS41" s="2"/>
      <c r="BU41" s="2"/>
      <c r="BV41" s="2"/>
      <c r="BX41" s="2"/>
      <c r="BY41" s="2"/>
      <c r="CA41" s="2"/>
      <c r="CB41" s="2"/>
      <c r="CD41" s="2"/>
    </row>
    <row r="42" spans="1:82" x14ac:dyDescent="0.15">
      <c r="A42" s="52" t="s">
        <v>19</v>
      </c>
      <c r="C42" s="13" t="s">
        <v>19</v>
      </c>
      <c r="D42" s="2">
        <v>5</v>
      </c>
      <c r="E42" s="2" t="s">
        <v>45</v>
      </c>
      <c r="F42" s="2" t="s">
        <v>54</v>
      </c>
      <c r="G42" s="2">
        <v>0</v>
      </c>
      <c r="H42" s="2">
        <v>0</v>
      </c>
      <c r="I42" s="3">
        <f>H42-G42</f>
        <v>0</v>
      </c>
      <c r="J42" s="2">
        <v>204</v>
      </c>
      <c r="K42" s="2">
        <v>1</v>
      </c>
      <c r="L42" s="32">
        <v>632741.32999999996</v>
      </c>
      <c r="M42" s="11">
        <f>SQRT(L42)</f>
        <v>795.45039443072756</v>
      </c>
      <c r="N42" s="82">
        <f>M42/L42</f>
        <v>1.2571494174890196E-3</v>
      </c>
      <c r="O42" s="2">
        <v>164</v>
      </c>
      <c r="P42" s="15">
        <f>ROUND(+L42+L43,0)</f>
        <v>1579025</v>
      </c>
      <c r="Q42" s="15">
        <f>(P42-P8)*EXP(LN(2)/$Z$1*O42)</f>
        <v>1600874.928077738</v>
      </c>
      <c r="R42" s="15"/>
      <c r="S42" s="15">
        <f>N42*R42</f>
        <v>0</v>
      </c>
      <c r="T42" s="15"/>
      <c r="U42" s="5"/>
      <c r="V42" s="94">
        <f>100/$AF$16</f>
        <v>6.246584180069315E-5</v>
      </c>
      <c r="W42" s="5">
        <f>V42*S42</f>
        <v>0</v>
      </c>
      <c r="X42" s="5">
        <f>W42</f>
        <v>0</v>
      </c>
      <c r="Y42" s="97" t="e">
        <f>X42/U42</f>
        <v>#DIV/0!</v>
      </c>
      <c r="Z42" s="5"/>
      <c r="AA42" s="5"/>
      <c r="AB42" s="104">
        <f>SQRT(SUMSQ(X42,X78,X114))/3</f>
        <v>0</v>
      </c>
      <c r="AC42" s="48" t="e">
        <f>AB42-AA150</f>
        <v>#DIV/0!</v>
      </c>
      <c r="AJ42" s="10"/>
      <c r="BA42" s="2"/>
      <c r="BC42" s="2"/>
      <c r="BD42" s="2"/>
      <c r="BF42" s="2"/>
      <c r="BG42" s="2"/>
      <c r="BI42" s="2"/>
      <c r="BJ42" s="2"/>
      <c r="BL42" s="2"/>
      <c r="BM42" s="2"/>
      <c r="BO42" s="2"/>
      <c r="BP42" s="2"/>
      <c r="BR42" s="2"/>
      <c r="BS42" s="2"/>
      <c r="BU42" s="2"/>
      <c r="BV42" s="2"/>
      <c r="BX42" s="2"/>
      <c r="BY42" s="2"/>
      <c r="CA42" s="2"/>
      <c r="CB42" s="2"/>
      <c r="CD42" s="2"/>
    </row>
    <row r="43" spans="1:82" x14ac:dyDescent="0.15">
      <c r="A43" s="45"/>
      <c r="C43" s="2"/>
      <c r="D43" s="2" t="s">
        <v>50</v>
      </c>
      <c r="F43" s="2"/>
      <c r="G43" s="2"/>
      <c r="H43" s="2"/>
      <c r="I43" s="2"/>
      <c r="K43" s="2">
        <v>2</v>
      </c>
      <c r="L43" s="32">
        <v>946283.33</v>
      </c>
      <c r="N43" s="82"/>
      <c r="P43" s="2"/>
      <c r="Q43" s="2"/>
      <c r="R43" s="2"/>
      <c r="S43" s="2"/>
      <c r="T43" s="2"/>
      <c r="BA43" s="2"/>
      <c r="BC43" s="2"/>
      <c r="BD43" s="2"/>
      <c r="BF43" s="2"/>
      <c r="BG43" s="2"/>
      <c r="BI43" s="2"/>
      <c r="BJ43" s="2"/>
      <c r="BL43" s="2"/>
      <c r="BM43" s="2"/>
      <c r="BO43" s="2"/>
      <c r="BP43" s="2"/>
      <c r="BR43" s="2"/>
      <c r="BS43" s="2"/>
      <c r="BU43" s="2"/>
      <c r="BV43" s="2"/>
      <c r="BX43" s="2"/>
      <c r="BY43" s="2"/>
      <c r="CA43" s="2"/>
      <c r="CB43" s="2"/>
      <c r="CD43" s="2"/>
    </row>
    <row r="44" spans="1:82" x14ac:dyDescent="0.15">
      <c r="A44" s="52" t="s">
        <v>8</v>
      </c>
      <c r="C44" s="13" t="s">
        <v>8</v>
      </c>
      <c r="D44" s="2">
        <v>6</v>
      </c>
      <c r="E44" s="2" t="s">
        <v>45</v>
      </c>
      <c r="F44" s="2" t="s">
        <v>48</v>
      </c>
      <c r="G44" s="2">
        <v>0</v>
      </c>
      <c r="H44" s="2">
        <v>0</v>
      </c>
      <c r="I44" s="3">
        <f>H44-G44</f>
        <v>0</v>
      </c>
      <c r="J44" s="3" t="s">
        <v>49</v>
      </c>
      <c r="K44" s="3">
        <v>1</v>
      </c>
      <c r="L44" s="75">
        <v>51</v>
      </c>
      <c r="M44" s="11">
        <f>SQRT(L44)</f>
        <v>7.1414284285428504</v>
      </c>
      <c r="N44" s="82">
        <f>M44/L44</f>
        <v>0.140028008402801</v>
      </c>
      <c r="O44" s="3">
        <v>234.42000000000004</v>
      </c>
      <c r="P44" s="15">
        <f>L44+L45</f>
        <v>92</v>
      </c>
      <c r="Q44" s="15">
        <f>P44</f>
        <v>92</v>
      </c>
      <c r="S44" s="15">
        <f>N44*R44</f>
        <v>0</v>
      </c>
      <c r="V44" s="94">
        <f>100/$AF$16</f>
        <v>6.246584180069315E-5</v>
      </c>
      <c r="W44" s="5">
        <f>V44*S44</f>
        <v>0</v>
      </c>
      <c r="X44" s="5">
        <f>W44</f>
        <v>0</v>
      </c>
      <c r="Y44" s="97" t="e">
        <f>X44/U44</f>
        <v>#DIV/0!</v>
      </c>
      <c r="AC44" s="13" t="s">
        <v>34</v>
      </c>
      <c r="AD44" s="3">
        <f>D44</f>
        <v>6</v>
      </c>
      <c r="BA44" s="2"/>
      <c r="BC44" s="2"/>
      <c r="BD44" s="2"/>
      <c r="BF44" s="2"/>
      <c r="BG44" s="2"/>
      <c r="BI44" s="2"/>
      <c r="BJ44" s="2"/>
      <c r="BL44" s="2"/>
      <c r="BM44" s="2"/>
      <c r="BO44" s="2"/>
      <c r="BP44" s="2"/>
      <c r="BR44" s="2"/>
      <c r="BS44" s="2"/>
      <c r="BU44" s="2"/>
      <c r="BV44" s="2"/>
      <c r="BX44" s="2"/>
      <c r="BY44" s="2"/>
      <c r="CA44" s="2"/>
      <c r="CB44" s="2"/>
      <c r="CD44" s="2"/>
    </row>
    <row r="45" spans="1:82" x14ac:dyDescent="0.15">
      <c r="A45" s="45"/>
      <c r="C45" s="2"/>
      <c r="D45" s="2" t="s">
        <v>50</v>
      </c>
      <c r="F45" s="2"/>
      <c r="G45" s="2"/>
      <c r="H45" s="2"/>
      <c r="I45" s="2"/>
      <c r="K45" s="2">
        <v>2</v>
      </c>
      <c r="L45" s="32">
        <v>41</v>
      </c>
      <c r="N45" s="82"/>
      <c r="P45" s="2"/>
      <c r="Q45" s="2"/>
      <c r="R45" s="2"/>
      <c r="S45" s="2"/>
      <c r="T45" s="2"/>
      <c r="AC45" s="13" t="s">
        <v>41</v>
      </c>
      <c r="AD45" s="2" t="s">
        <v>45</v>
      </c>
      <c r="BA45" s="2"/>
      <c r="BC45" s="2"/>
      <c r="BD45" s="2"/>
      <c r="BF45" s="2"/>
      <c r="BG45" s="2"/>
      <c r="BI45" s="2"/>
      <c r="BJ45" s="2"/>
      <c r="BL45" s="2"/>
      <c r="BM45" s="2"/>
      <c r="BO45" s="2"/>
      <c r="BP45" s="2"/>
      <c r="BR45" s="2"/>
      <c r="BS45" s="2"/>
      <c r="BU45" s="2"/>
      <c r="BV45" s="2"/>
      <c r="BX45" s="2"/>
      <c r="BY45" s="2"/>
      <c r="CA45" s="2"/>
      <c r="CB45" s="2"/>
      <c r="CD45" s="2"/>
    </row>
    <row r="46" spans="1:82" x14ac:dyDescent="0.15">
      <c r="A46" s="52" t="s">
        <v>9</v>
      </c>
      <c r="C46" s="13" t="s">
        <v>9</v>
      </c>
      <c r="D46" s="2">
        <v>6</v>
      </c>
      <c r="E46" s="2" t="s">
        <v>45</v>
      </c>
      <c r="F46" s="2">
        <v>209</v>
      </c>
      <c r="G46" s="2">
        <v>3.4218000000000002</v>
      </c>
      <c r="H46" s="2">
        <v>3.855</v>
      </c>
      <c r="I46" s="3">
        <f>H46-G46</f>
        <v>0.43319999999999981</v>
      </c>
      <c r="J46" s="2">
        <v>206</v>
      </c>
      <c r="K46" s="2">
        <v>1</v>
      </c>
      <c r="L46" s="32">
        <v>110</v>
      </c>
      <c r="M46" s="11">
        <f>SQRT(L46)</f>
        <v>10.488088481701515</v>
      </c>
      <c r="N46" s="82">
        <f>M46/L46</f>
        <v>9.5346258924559238E-2</v>
      </c>
      <c r="O46" s="2">
        <v>122.68</v>
      </c>
      <c r="P46" s="15">
        <f>L46+L47</f>
        <v>248</v>
      </c>
      <c r="Q46" s="15">
        <f>(P46-P44)*EXP(LN(2)/$Z$1*O46)</f>
        <v>157.61885900340755</v>
      </c>
      <c r="R46" s="15">
        <f>Q46/I46</f>
        <v>363.84778163298159</v>
      </c>
      <c r="S46" s="15">
        <f>N46*R46</f>
        <v>34.691524796704755</v>
      </c>
      <c r="T46" s="15">
        <f>R46*0.07*AD46</f>
        <v>641.82748680057955</v>
      </c>
      <c r="U46" s="5">
        <f>R46*100/AD52</f>
        <v>2.2728057967018971E-2</v>
      </c>
      <c r="V46" s="94">
        <f>100/$AF$16</f>
        <v>6.246584180069315E-5</v>
      </c>
      <c r="W46" s="5">
        <f>V46*S46</f>
        <v>2.1670352997757826E-3</v>
      </c>
      <c r="X46" s="5">
        <f>W46</f>
        <v>2.1670352997757826E-3</v>
      </c>
      <c r="Y46" s="97">
        <f>X46/U46</f>
        <v>9.5346258924559252E-2</v>
      </c>
      <c r="Z46" s="5">
        <f>T46*100/AD52</f>
        <v>4.0092294253821471E-2</v>
      </c>
      <c r="AA46" s="5"/>
      <c r="AC46" s="13" t="s">
        <v>35</v>
      </c>
      <c r="AD46" s="8">
        <v>25.2</v>
      </c>
      <c r="AJ46" s="10">
        <v>2.0239269750098221</v>
      </c>
      <c r="BA46" s="2"/>
      <c r="BC46" s="2"/>
      <c r="BD46" s="2"/>
      <c r="BF46" s="2"/>
      <c r="BG46" s="2"/>
      <c r="BI46" s="2"/>
      <c r="BJ46" s="2"/>
      <c r="BL46" s="2"/>
      <c r="BM46" s="2"/>
      <c r="BO46" s="2"/>
      <c r="BP46" s="2"/>
      <c r="BR46" s="2"/>
      <c r="BS46" s="2"/>
      <c r="BU46" s="2"/>
      <c r="BV46" s="2"/>
      <c r="BX46" s="2"/>
      <c r="BY46" s="2"/>
      <c r="CA46" s="2"/>
      <c r="CB46" s="2"/>
      <c r="CD46" s="2"/>
    </row>
    <row r="47" spans="1:82" x14ac:dyDescent="0.15">
      <c r="A47" s="45"/>
      <c r="C47" s="2"/>
      <c r="D47" s="2" t="s">
        <v>50</v>
      </c>
      <c r="F47" s="2"/>
      <c r="G47" s="2"/>
      <c r="H47" s="2"/>
      <c r="I47" s="2"/>
      <c r="K47" s="2">
        <v>2</v>
      </c>
      <c r="L47" s="32">
        <v>138</v>
      </c>
      <c r="N47" s="82"/>
      <c r="P47" s="2"/>
      <c r="Q47" s="2"/>
      <c r="R47" s="2"/>
      <c r="S47" s="2"/>
      <c r="T47" s="2"/>
      <c r="AC47" s="13" t="s">
        <v>20</v>
      </c>
      <c r="AD47" s="2">
        <v>1.5154000000000001</v>
      </c>
      <c r="AE47" s="2" t="s">
        <v>37</v>
      </c>
      <c r="AF47" s="2">
        <v>1579024</v>
      </c>
      <c r="BA47" s="2"/>
      <c r="BC47" s="2"/>
      <c r="BD47" s="2"/>
      <c r="BF47" s="2"/>
      <c r="BG47" s="2"/>
      <c r="BI47" s="2"/>
      <c r="BJ47" s="2"/>
      <c r="BL47" s="2"/>
      <c r="BM47" s="2"/>
      <c r="BO47" s="2"/>
      <c r="BP47" s="2"/>
      <c r="BR47" s="2"/>
      <c r="BS47" s="2"/>
      <c r="BU47" s="2"/>
      <c r="BV47" s="2"/>
      <c r="BX47" s="2"/>
      <c r="BY47" s="2"/>
      <c r="CA47" s="2"/>
      <c r="CB47" s="2"/>
      <c r="CD47" s="2"/>
    </row>
    <row r="48" spans="1:82" x14ac:dyDescent="0.15">
      <c r="A48" s="52" t="s">
        <v>10</v>
      </c>
      <c r="C48" s="13" t="s">
        <v>10</v>
      </c>
      <c r="D48" s="2">
        <v>6</v>
      </c>
      <c r="E48" s="2" t="s">
        <v>45</v>
      </c>
      <c r="F48" s="2">
        <v>21</v>
      </c>
      <c r="G48" s="2">
        <v>3.4218000000000002</v>
      </c>
      <c r="H48" s="2">
        <v>3.8546999999999998</v>
      </c>
      <c r="I48" s="3">
        <v>0.1978</v>
      </c>
      <c r="J48" s="2">
        <v>207</v>
      </c>
      <c r="K48" s="2">
        <v>1</v>
      </c>
      <c r="L48" s="32">
        <v>14700</v>
      </c>
      <c r="M48" s="11">
        <f>SQRT(L48)</f>
        <v>121.2435565298214</v>
      </c>
      <c r="N48" s="82">
        <f>M48/L48</f>
        <v>8.2478609884232244E-3</v>
      </c>
      <c r="O48" s="2">
        <v>21.7</v>
      </c>
      <c r="P48" s="15">
        <f>L48+L49</f>
        <v>41301</v>
      </c>
      <c r="Q48" s="15">
        <f>(P48-P44)*EXP(LN(2)/$Z$1*O48)</f>
        <v>41284.320872940829</v>
      </c>
      <c r="R48" s="15">
        <f>Q48/I48</f>
        <v>208717.49682983229</v>
      </c>
      <c r="S48" s="15">
        <f>N48*R48</f>
        <v>1721.4728997041218</v>
      </c>
      <c r="T48" s="15">
        <f>Q48</f>
        <v>41284.320872940829</v>
      </c>
      <c r="U48" s="5">
        <f>R48*100/AD52</f>
        <v>13.037714138008978</v>
      </c>
      <c r="V48" s="94">
        <f>100/$AF$16</f>
        <v>6.246584180069315E-5</v>
      </c>
      <c r="W48" s="5">
        <f>V48*S48</f>
        <v>0.10753325381709818</v>
      </c>
      <c r="X48" s="5">
        <f>W48</f>
        <v>0.10753325381709818</v>
      </c>
      <c r="Y48" s="97">
        <f>X48/U48</f>
        <v>8.2478609884232244E-3</v>
      </c>
      <c r="Z48" s="5">
        <f>T48*100/AD52</f>
        <v>2.578859856498176</v>
      </c>
      <c r="AA48" s="5"/>
      <c r="AC48" s="13" t="s">
        <v>21</v>
      </c>
      <c r="AD48" s="3">
        <v>0</v>
      </c>
      <c r="AE48" s="2" t="s">
        <v>38</v>
      </c>
      <c r="AF48" s="2">
        <v>0</v>
      </c>
      <c r="AJ48" s="10">
        <v>1.5353834638741928</v>
      </c>
      <c r="BA48" s="2"/>
      <c r="BC48" s="2"/>
      <c r="BD48" s="2"/>
      <c r="BF48" s="2"/>
      <c r="BG48" s="2"/>
      <c r="BI48" s="2"/>
      <c r="BJ48" s="2"/>
      <c r="BL48" s="2"/>
      <c r="BM48" s="2"/>
      <c r="BO48" s="2"/>
      <c r="BP48" s="2"/>
      <c r="BR48" s="2"/>
      <c r="BS48" s="2"/>
      <c r="BU48" s="2"/>
      <c r="BV48" s="2"/>
      <c r="BX48" s="2"/>
      <c r="BY48" s="2"/>
      <c r="CA48" s="2"/>
      <c r="CB48" s="2"/>
      <c r="CD48" s="2"/>
    </row>
    <row r="49" spans="1:82" x14ac:dyDescent="0.15">
      <c r="A49" s="45"/>
      <c r="C49" s="2"/>
      <c r="D49" s="2" t="s">
        <v>50</v>
      </c>
      <c r="F49" s="2"/>
      <c r="G49" s="2"/>
      <c r="H49" s="2"/>
      <c r="I49" s="2"/>
      <c r="K49" s="2">
        <v>2</v>
      </c>
      <c r="L49" s="32">
        <v>26601</v>
      </c>
      <c r="N49" s="82"/>
      <c r="P49" s="2"/>
      <c r="Q49" s="2"/>
      <c r="R49" s="2"/>
      <c r="S49" s="2"/>
      <c r="T49" s="2"/>
      <c r="AC49" s="13" t="s">
        <v>22</v>
      </c>
      <c r="AD49" s="2">
        <f>AF47-AF48</f>
        <v>1579024</v>
      </c>
      <c r="AE49" s="2" t="s">
        <v>39</v>
      </c>
      <c r="AF49" s="2">
        <v>1579024</v>
      </c>
      <c r="BA49" s="2"/>
      <c r="BC49" s="2"/>
      <c r="BD49" s="2"/>
      <c r="BF49" s="2"/>
      <c r="BG49" s="2"/>
      <c r="BI49" s="2"/>
      <c r="BJ49" s="2"/>
      <c r="BL49" s="2"/>
      <c r="BM49" s="2"/>
      <c r="BO49" s="2"/>
      <c r="BP49" s="2"/>
      <c r="BR49" s="2"/>
      <c r="BS49" s="2"/>
      <c r="BU49" s="2"/>
      <c r="BV49" s="2"/>
      <c r="BX49" s="2"/>
      <c r="BY49" s="2"/>
      <c r="CA49" s="2"/>
      <c r="CB49" s="2"/>
      <c r="CD49" s="2"/>
    </row>
    <row r="50" spans="1:82" x14ac:dyDescent="0.15">
      <c r="A50" s="52" t="s">
        <v>11</v>
      </c>
      <c r="C50" s="13" t="s">
        <v>11</v>
      </c>
      <c r="D50" s="2">
        <v>6</v>
      </c>
      <c r="E50" s="2" t="s">
        <v>45</v>
      </c>
      <c r="F50" s="2">
        <v>210</v>
      </c>
      <c r="G50" s="2">
        <v>3.3508</v>
      </c>
      <c r="H50" s="2">
        <v>4.8662000000000001</v>
      </c>
      <c r="I50" s="3">
        <v>0.27179999999999999</v>
      </c>
      <c r="J50" s="2">
        <v>207</v>
      </c>
      <c r="K50" s="2">
        <v>1</v>
      </c>
      <c r="L50" s="75">
        <v>577</v>
      </c>
      <c r="M50" s="11">
        <f>SQRT(L50)</f>
        <v>24.020824298928627</v>
      </c>
      <c r="N50" s="82">
        <f>M50/L50</f>
        <v>4.1630544712181326E-2</v>
      </c>
      <c r="O50" s="3">
        <v>170</v>
      </c>
      <c r="P50" s="15">
        <f>L50+L51</f>
        <v>1525</v>
      </c>
      <c r="Q50" s="15">
        <f>(P50-P44)*EXP(LN(2)/$Z$1*O50)</f>
        <v>1453.6477268808671</v>
      </c>
      <c r="R50" s="15">
        <f>Q50/I50</f>
        <v>5348.2256323799384</v>
      </c>
      <c r="S50" s="15">
        <f>N50*R50</f>
        <v>222.64954631962726</v>
      </c>
      <c r="T50" s="15">
        <f>Q50</f>
        <v>1453.6477268808671</v>
      </c>
      <c r="U50" s="5">
        <f>R50*100/AD52</f>
        <v>0.33408141626665727</v>
      </c>
      <c r="V50" s="94">
        <f>100/$AF$16</f>
        <v>6.246584180069315E-5</v>
      </c>
      <c r="W50" s="5">
        <f>V50*S50</f>
        <v>1.3907991337397937E-2</v>
      </c>
      <c r="X50" s="5">
        <f>W50</f>
        <v>1.3907991337397937E-2</v>
      </c>
      <c r="Y50" s="97">
        <f>X50/U50</f>
        <v>4.1630544712181326E-2</v>
      </c>
      <c r="Z50" s="5">
        <f>T50*100/AD52</f>
        <v>9.0803328941277447E-2</v>
      </c>
      <c r="AA50" s="5"/>
      <c r="AC50" s="13" t="s">
        <v>23</v>
      </c>
      <c r="AD50" s="2">
        <f>AF49-AF50</f>
        <v>1579024</v>
      </c>
      <c r="AE50" s="2" t="s">
        <v>40</v>
      </c>
      <c r="AF50" s="2">
        <v>0</v>
      </c>
      <c r="AJ50" s="10">
        <v>3.4842848068146699</v>
      </c>
      <c r="BA50" s="2"/>
      <c r="BC50" s="2"/>
      <c r="BD50" s="2"/>
      <c r="BF50" s="2"/>
      <c r="BG50" s="2"/>
      <c r="BI50" s="2"/>
      <c r="BJ50" s="2"/>
      <c r="BL50" s="2"/>
      <c r="BM50" s="2"/>
      <c r="BO50" s="2"/>
      <c r="BP50" s="2"/>
      <c r="BR50" s="2"/>
      <c r="BS50" s="2"/>
      <c r="BU50" s="2"/>
      <c r="BV50" s="2"/>
      <c r="BX50" s="2"/>
      <c r="BY50" s="2"/>
      <c r="CA50" s="2"/>
      <c r="CB50" s="2"/>
      <c r="CD50" s="2"/>
    </row>
    <row r="51" spans="1:82" x14ac:dyDescent="0.15">
      <c r="A51" s="45"/>
      <c r="C51" s="2"/>
      <c r="D51" s="2" t="s">
        <v>50</v>
      </c>
      <c r="F51" s="2"/>
      <c r="G51" s="2"/>
      <c r="H51" s="2"/>
      <c r="I51" s="2"/>
      <c r="K51" s="2">
        <v>2</v>
      </c>
      <c r="L51" s="32">
        <v>948</v>
      </c>
      <c r="N51" s="82"/>
      <c r="P51" s="2"/>
      <c r="Q51" s="2"/>
      <c r="R51" s="2"/>
      <c r="S51" s="2"/>
      <c r="T51" s="2"/>
      <c r="AC51" s="13" t="s">
        <v>24</v>
      </c>
      <c r="AD51" s="2">
        <v>1</v>
      </c>
      <c r="BA51" s="2"/>
      <c r="BC51" s="2"/>
      <c r="BD51" s="2"/>
      <c r="BF51" s="2"/>
      <c r="BG51" s="2"/>
      <c r="BI51" s="2"/>
      <c r="BJ51" s="2"/>
      <c r="BL51" s="2"/>
      <c r="BM51" s="2"/>
      <c r="BO51" s="2"/>
      <c r="BP51" s="2"/>
      <c r="BR51" s="2"/>
      <c r="BS51" s="2"/>
      <c r="BU51" s="2"/>
      <c r="BV51" s="2"/>
      <c r="BX51" s="2"/>
      <c r="BY51" s="2"/>
      <c r="CA51" s="2"/>
      <c r="CB51" s="2"/>
      <c r="CD51" s="2"/>
    </row>
    <row r="52" spans="1:82" x14ac:dyDescent="0.15">
      <c r="A52" s="52" t="s">
        <v>12</v>
      </c>
      <c r="C52" s="13" t="s">
        <v>12</v>
      </c>
      <c r="D52" s="2">
        <v>6</v>
      </c>
      <c r="E52" s="2" t="s">
        <v>45</v>
      </c>
      <c r="F52" s="2">
        <v>211</v>
      </c>
      <c r="G52" s="2">
        <v>3.3959000000000001</v>
      </c>
      <c r="H52" s="2">
        <v>3.5381</v>
      </c>
      <c r="I52" s="3">
        <f>H52-G52</f>
        <v>0.14219999999999988</v>
      </c>
      <c r="J52" s="2">
        <v>209</v>
      </c>
      <c r="K52" s="2">
        <v>1</v>
      </c>
      <c r="L52" s="32">
        <v>107</v>
      </c>
      <c r="M52" s="11">
        <f>SQRT(L52)</f>
        <v>10.344080432788601</v>
      </c>
      <c r="N52" s="82">
        <f>M52/L52</f>
        <v>9.6673648904566367E-2</v>
      </c>
      <c r="O52" s="2">
        <v>126.38</v>
      </c>
      <c r="P52" s="15">
        <f>L52+L53</f>
        <v>243</v>
      </c>
      <c r="Q52" s="15">
        <f>(P52-P44)*EXP(LN(2)/$Z$1*O52)</f>
        <v>152.61448378511935</v>
      </c>
      <c r="R52" s="15">
        <f>Q52/I52</f>
        <v>1073.2382825957768</v>
      </c>
      <c r="S52" s="15">
        <f>N52*R52</f>
        <v>103.75386092260391</v>
      </c>
      <c r="T52" s="15">
        <f>Q52</f>
        <v>152.61448378511935</v>
      </c>
      <c r="U52" s="5">
        <f>R52*100/AD52</f>
        <v>6.7040732775075398E-2</v>
      </c>
      <c r="V52" s="94">
        <f>100/$AF$16</f>
        <v>6.246584180069315E-5</v>
      </c>
      <c r="W52" s="5">
        <f>V52*S52</f>
        <v>6.4810722626024945E-3</v>
      </c>
      <c r="X52" s="5">
        <f>W52</f>
        <v>6.4810722626024945E-3</v>
      </c>
      <c r="Y52" s="97">
        <f>X52/U52</f>
        <v>9.6673648904566367E-2</v>
      </c>
      <c r="Z52" s="5">
        <f>T52*100/AD52</f>
        <v>9.5331922006157144E-3</v>
      </c>
      <c r="AA52" s="5"/>
      <c r="AC52" s="13" t="s">
        <v>25</v>
      </c>
      <c r="AD52" s="15">
        <f>AD49/AD50*Q78*AD51</f>
        <v>1600874.928077738</v>
      </c>
      <c r="AJ52" s="10">
        <v>1.3173319358355047</v>
      </c>
      <c r="BA52" s="2"/>
      <c r="BC52" s="2"/>
      <c r="BD52" s="2"/>
      <c r="BF52" s="2"/>
      <c r="BG52" s="2"/>
      <c r="BI52" s="2"/>
      <c r="BJ52" s="2"/>
      <c r="BL52" s="2"/>
      <c r="BM52" s="2"/>
      <c r="BO52" s="2"/>
      <c r="BP52" s="2"/>
      <c r="BR52" s="2"/>
      <c r="BS52" s="2"/>
      <c r="BU52" s="2"/>
      <c r="BV52" s="2"/>
      <c r="BX52" s="2"/>
      <c r="BY52" s="2"/>
      <c r="CA52" s="2"/>
      <c r="CB52" s="2"/>
      <c r="CD52" s="2"/>
    </row>
    <row r="53" spans="1:82" x14ac:dyDescent="0.15">
      <c r="A53" s="45"/>
      <c r="C53" s="2"/>
      <c r="D53" s="2" t="s">
        <v>50</v>
      </c>
      <c r="F53" s="2"/>
      <c r="G53" s="2"/>
      <c r="H53" s="2"/>
      <c r="I53" s="2"/>
      <c r="K53" s="2">
        <v>2</v>
      </c>
      <c r="L53" s="32">
        <v>136</v>
      </c>
      <c r="N53" s="82"/>
      <c r="P53" s="2"/>
      <c r="Q53" s="2"/>
      <c r="R53" s="2"/>
      <c r="S53" s="2"/>
      <c r="T53" s="2"/>
      <c r="BA53" s="2"/>
      <c r="BC53" s="2"/>
      <c r="BD53" s="2"/>
      <c r="BF53" s="2"/>
      <c r="BG53" s="2"/>
      <c r="BI53" s="2"/>
      <c r="BJ53" s="2"/>
      <c r="BL53" s="2"/>
      <c r="BM53" s="2"/>
      <c r="BO53" s="2"/>
      <c r="BP53" s="2"/>
      <c r="BR53" s="2"/>
      <c r="BS53" s="2"/>
      <c r="BU53" s="2"/>
      <c r="BV53" s="2"/>
      <c r="BX53" s="2"/>
      <c r="BY53" s="2"/>
      <c r="CA53" s="2"/>
      <c r="CB53" s="2"/>
      <c r="CD53" s="2"/>
    </row>
    <row r="54" spans="1:82" x14ac:dyDescent="0.15">
      <c r="A54" s="52" t="s">
        <v>13</v>
      </c>
      <c r="C54" s="13" t="s">
        <v>13</v>
      </c>
      <c r="D54" s="2">
        <v>6</v>
      </c>
      <c r="E54" s="2" t="s">
        <v>45</v>
      </c>
      <c r="F54" s="2">
        <v>212</v>
      </c>
      <c r="G54" s="2">
        <v>3.4195000000000002</v>
      </c>
      <c r="H54" s="2">
        <v>3.6046999999999998</v>
      </c>
      <c r="I54" s="3">
        <f>H54-G54</f>
        <v>0.18519999999999959</v>
      </c>
      <c r="J54" s="2">
        <v>210</v>
      </c>
      <c r="K54" s="2">
        <v>1</v>
      </c>
      <c r="L54" s="32">
        <v>399</v>
      </c>
      <c r="M54" s="11">
        <f>SQRT(L54)</f>
        <v>19.974984355438178</v>
      </c>
      <c r="N54" s="82">
        <f>M54/L54</f>
        <v>5.0062617432175882E-2</v>
      </c>
      <c r="O54" s="2">
        <v>127.62</v>
      </c>
      <c r="P54" s="15">
        <f>L54+L55</f>
        <v>979</v>
      </c>
      <c r="Q54" s="15">
        <f>(P54-P44)*EXP(LN(2)/$Z$1*O54)</f>
        <v>896.57730788066885</v>
      </c>
      <c r="R54" s="15">
        <f>Q54/I54</f>
        <v>4841.1301721418513</v>
      </c>
      <c r="S54" s="15">
        <f>N54*R54</f>
        <v>242.35964774730127</v>
      </c>
      <c r="T54" s="15">
        <f>Q54</f>
        <v>896.57730788066885</v>
      </c>
      <c r="U54" s="5">
        <f>R54*100/AD52</f>
        <v>0.30240527146957524</v>
      </c>
      <c r="V54" s="94">
        <f>100/$AF$16</f>
        <v>6.246584180069315E-5</v>
      </c>
      <c r="W54" s="5">
        <f>V54*S54</f>
        <v>1.5139199415054639E-2</v>
      </c>
      <c r="X54" s="5">
        <f>W54</f>
        <v>1.5139199415054639E-2</v>
      </c>
      <c r="Y54" s="97">
        <f>X54/U54</f>
        <v>5.0062617432175889E-2</v>
      </c>
      <c r="Z54" s="5">
        <f>T54*100/AD52</f>
        <v>5.6005456276165211E-2</v>
      </c>
      <c r="AA54" s="5"/>
      <c r="AJ54" s="10">
        <v>3.08100333592885</v>
      </c>
      <c r="BA54" s="2"/>
      <c r="BC54" s="2"/>
      <c r="BD54" s="2"/>
      <c r="BF54" s="2"/>
      <c r="BG54" s="2"/>
      <c r="BI54" s="2"/>
      <c r="BJ54" s="2"/>
      <c r="BL54" s="2"/>
      <c r="BM54" s="2"/>
      <c r="BO54" s="2"/>
      <c r="BP54" s="2"/>
      <c r="BR54" s="2"/>
      <c r="BS54" s="2"/>
      <c r="BU54" s="2"/>
      <c r="BV54" s="2"/>
      <c r="BX54" s="2"/>
      <c r="BY54" s="2"/>
      <c r="CA54" s="2"/>
      <c r="CB54" s="2"/>
      <c r="CD54" s="2"/>
    </row>
    <row r="55" spans="1:82" x14ac:dyDescent="0.15">
      <c r="A55" s="45"/>
      <c r="C55" s="2"/>
      <c r="D55" s="2" t="s">
        <v>50</v>
      </c>
      <c r="F55" s="2"/>
      <c r="G55" s="2"/>
      <c r="H55" s="2"/>
      <c r="I55" s="2"/>
      <c r="K55" s="2">
        <v>2</v>
      </c>
      <c r="L55" s="32">
        <v>580</v>
      </c>
      <c r="N55" s="82"/>
      <c r="P55" s="2"/>
      <c r="Q55" s="2"/>
      <c r="R55" s="2"/>
      <c r="S55" s="2"/>
      <c r="T55" s="2"/>
      <c r="BA55" s="2"/>
      <c r="BC55" s="2"/>
      <c r="BD55" s="2"/>
      <c r="BF55" s="2"/>
      <c r="BG55" s="2"/>
      <c r="BI55" s="2"/>
      <c r="BJ55" s="2"/>
      <c r="BL55" s="2"/>
      <c r="BM55" s="2"/>
      <c r="BO55" s="2"/>
      <c r="BP55" s="2"/>
      <c r="BR55" s="2"/>
      <c r="BS55" s="2"/>
      <c r="BU55" s="2"/>
      <c r="BV55" s="2"/>
      <c r="BX55" s="2"/>
      <c r="BY55" s="2"/>
      <c r="CA55" s="2"/>
      <c r="CB55" s="2"/>
      <c r="CD55" s="2"/>
    </row>
    <row r="56" spans="1:82" x14ac:dyDescent="0.15">
      <c r="A56" s="52" t="s">
        <v>14</v>
      </c>
      <c r="C56" s="13" t="s">
        <v>14</v>
      </c>
      <c r="D56" s="2">
        <v>6</v>
      </c>
      <c r="E56" s="2" t="s">
        <v>45</v>
      </c>
      <c r="F56" s="2">
        <v>213</v>
      </c>
      <c r="G56" s="2">
        <v>3.4178999999999999</v>
      </c>
      <c r="H56" s="2">
        <v>3.5305</v>
      </c>
      <c r="I56" s="3">
        <f>H56-G56</f>
        <v>0.11260000000000003</v>
      </c>
      <c r="J56" s="2">
        <v>211</v>
      </c>
      <c r="K56" s="2">
        <v>1</v>
      </c>
      <c r="L56" s="32">
        <v>153</v>
      </c>
      <c r="M56" s="11">
        <f>SQRT(L56)</f>
        <v>12.369316876852981</v>
      </c>
      <c r="N56" s="82">
        <f>M56/L56</f>
        <v>8.0845208345444314E-2</v>
      </c>
      <c r="O56" s="2">
        <v>128.86000000000001</v>
      </c>
      <c r="P56" s="15">
        <f>L56+L57</f>
        <v>358</v>
      </c>
      <c r="Q56" s="15">
        <f>(P56-P44)*EXP(LN(2)/$Z$1*O56)</f>
        <v>268.90017064414906</v>
      </c>
      <c r="R56" s="15">
        <f>Q56/I56</f>
        <v>2388.1009826300974</v>
      </c>
      <c r="S56" s="15">
        <f>N56*R56</f>
        <v>193.06652149069052</v>
      </c>
      <c r="T56" s="15">
        <f>R56*0.41*AD46</f>
        <v>24673.859352534164</v>
      </c>
      <c r="U56" s="5">
        <f>R56*100/AD52</f>
        <v>0.1491747381850515</v>
      </c>
      <c r="V56" s="94">
        <f>100/$AF$16</f>
        <v>6.246584180069315E-5</v>
      </c>
      <c r="W56" s="5">
        <f>V56*S56</f>
        <v>1.2060062788447599E-2</v>
      </c>
      <c r="X56" s="5">
        <f>W56</f>
        <v>1.2060062788447599E-2</v>
      </c>
      <c r="Y56" s="97">
        <f>X56/U56</f>
        <v>8.0845208345444328E-2</v>
      </c>
      <c r="Z56" s="5">
        <f>T56*100/AD52</f>
        <v>1.541273394927952</v>
      </c>
      <c r="AA56" s="5"/>
      <c r="AJ56" s="10">
        <v>12.559500769216212</v>
      </c>
      <c r="BA56" s="2"/>
      <c r="BC56" s="2"/>
      <c r="BD56" s="2"/>
      <c r="BF56" s="2"/>
      <c r="BG56" s="2"/>
      <c r="BI56" s="2"/>
      <c r="BJ56" s="2"/>
      <c r="BL56" s="2"/>
      <c r="BM56" s="2"/>
      <c r="BO56" s="2"/>
      <c r="BP56" s="2"/>
      <c r="BR56" s="2"/>
      <c r="BS56" s="2"/>
      <c r="BU56" s="2"/>
      <c r="BV56" s="2"/>
      <c r="BX56" s="2"/>
      <c r="BY56" s="2"/>
      <c r="CA56" s="2"/>
      <c r="CB56" s="2"/>
      <c r="CD56" s="2"/>
    </row>
    <row r="57" spans="1:82" x14ac:dyDescent="0.15">
      <c r="A57" s="45"/>
      <c r="C57" s="2"/>
      <c r="D57" s="2" t="s">
        <v>50</v>
      </c>
      <c r="F57" s="2"/>
      <c r="G57" s="2"/>
      <c r="H57" s="2"/>
      <c r="I57" s="2"/>
      <c r="K57" s="2">
        <v>2</v>
      </c>
      <c r="L57" s="32">
        <v>205</v>
      </c>
      <c r="N57" s="82"/>
      <c r="P57" s="2"/>
      <c r="Q57" s="2"/>
      <c r="R57" s="2"/>
      <c r="S57" s="2"/>
      <c r="T57" s="2"/>
      <c r="BA57" s="2"/>
      <c r="BC57" s="2"/>
      <c r="BD57" s="2"/>
      <c r="BF57" s="2"/>
      <c r="BG57" s="2"/>
      <c r="BI57" s="2"/>
      <c r="BJ57" s="2"/>
      <c r="BL57" s="2"/>
      <c r="BM57" s="2"/>
      <c r="BO57" s="2"/>
      <c r="BP57" s="2"/>
      <c r="BR57" s="2"/>
      <c r="BS57" s="2"/>
      <c r="BU57" s="2"/>
      <c r="BV57" s="2"/>
      <c r="BX57" s="2"/>
      <c r="BY57" s="2"/>
      <c r="CA57" s="2"/>
      <c r="CB57" s="2"/>
      <c r="CD57" s="2"/>
    </row>
    <row r="58" spans="1:82" x14ac:dyDescent="0.15">
      <c r="A58" s="52" t="s">
        <v>15</v>
      </c>
      <c r="C58" s="13" t="s">
        <v>15</v>
      </c>
      <c r="D58" s="2">
        <v>6</v>
      </c>
      <c r="E58" s="2" t="s">
        <v>45</v>
      </c>
      <c r="F58" s="2">
        <v>214</v>
      </c>
      <c r="G58" s="2">
        <v>3.3483000000000001</v>
      </c>
      <c r="H58" s="2">
        <v>3.3862999999999999</v>
      </c>
      <c r="I58" s="3">
        <f>H58-G58</f>
        <v>3.7999999999999812E-2</v>
      </c>
      <c r="J58" s="2">
        <v>212</v>
      </c>
      <c r="K58" s="2">
        <v>1</v>
      </c>
      <c r="L58" s="32">
        <v>143</v>
      </c>
      <c r="M58" s="11">
        <f>SQRT(L58)</f>
        <v>11.958260743101398</v>
      </c>
      <c r="N58" s="82">
        <f>M58/L58</f>
        <v>8.3624201000709081E-2</v>
      </c>
      <c r="O58" s="2">
        <v>130.1</v>
      </c>
      <c r="P58" s="15">
        <f>L58+L59</f>
        <v>319</v>
      </c>
      <c r="Q58" s="15">
        <f>(P58-P44)*EXP(LN(2)/$Z$1*O58)</f>
        <v>229.49890440512135</v>
      </c>
      <c r="R58" s="15">
        <f>Q58/I58</f>
        <v>6039.4448527663817</v>
      </c>
      <c r="S58" s="15">
        <f>N58*R58</f>
        <v>505.04375030043377</v>
      </c>
      <c r="T58" s="15">
        <f>R58*0.138*AD46</f>
        <v>21002.773419980371</v>
      </c>
      <c r="U58" s="5">
        <f>R58*100/AD52</f>
        <v>0.37725900673691531</v>
      </c>
      <c r="V58" s="94">
        <f>100/$AF$16</f>
        <v>6.246584180069315E-5</v>
      </c>
      <c r="W58" s="5">
        <f>V58*S58</f>
        <v>3.1547983008695671E-2</v>
      </c>
      <c r="X58" s="5">
        <f>W58</f>
        <v>3.1547983008695671E-2</v>
      </c>
      <c r="Y58" s="97">
        <f>X58/U58</f>
        <v>8.3624201000709095E-2</v>
      </c>
      <c r="Z58" s="5">
        <f>T58*100/AD52</f>
        <v>1.3119559218282968</v>
      </c>
      <c r="AA58" s="5"/>
      <c r="AJ58" s="10">
        <v>1.9635297893373393</v>
      </c>
      <c r="BA58" s="2"/>
      <c r="BC58" s="2"/>
      <c r="BD58" s="2"/>
      <c r="BF58" s="2"/>
      <c r="BG58" s="2"/>
      <c r="BI58" s="2"/>
      <c r="BJ58" s="2"/>
      <c r="BL58" s="2"/>
      <c r="BM58" s="2"/>
      <c r="BO58" s="2"/>
      <c r="BP58" s="2"/>
      <c r="BR58" s="2"/>
      <c r="BS58" s="2"/>
      <c r="BU58" s="2"/>
      <c r="BV58" s="2"/>
      <c r="BX58" s="2"/>
      <c r="BY58" s="2"/>
      <c r="CA58" s="2"/>
      <c r="CB58" s="2"/>
      <c r="CD58" s="2"/>
    </row>
    <row r="59" spans="1:82" x14ac:dyDescent="0.15">
      <c r="A59" s="45"/>
      <c r="C59" s="2"/>
      <c r="D59" s="2" t="s">
        <v>50</v>
      </c>
      <c r="F59" s="2"/>
      <c r="G59" s="2"/>
      <c r="H59" s="2"/>
      <c r="I59" s="2"/>
      <c r="K59" s="2">
        <v>2</v>
      </c>
      <c r="L59" s="32">
        <v>176</v>
      </c>
      <c r="N59" s="82"/>
      <c r="P59" s="2"/>
      <c r="Q59" s="2"/>
      <c r="R59" s="2"/>
      <c r="S59" s="2"/>
      <c r="T59" s="2"/>
      <c r="BA59" s="2"/>
      <c r="BC59" s="2"/>
      <c r="BD59" s="2"/>
      <c r="BF59" s="2"/>
      <c r="BG59" s="2"/>
      <c r="BI59" s="2"/>
      <c r="BJ59" s="2"/>
      <c r="BL59" s="2"/>
      <c r="BM59" s="2"/>
      <c r="BO59" s="2"/>
      <c r="BP59" s="2"/>
      <c r="BR59" s="2"/>
      <c r="BS59" s="2"/>
      <c r="BU59" s="2"/>
      <c r="BV59" s="2"/>
      <c r="BX59" s="2"/>
      <c r="BY59" s="2"/>
      <c r="CA59" s="2"/>
      <c r="CB59" s="2"/>
      <c r="CD59" s="2"/>
    </row>
    <row r="60" spans="1:82" x14ac:dyDescent="0.15">
      <c r="A60" s="52" t="s">
        <v>16</v>
      </c>
      <c r="C60" s="13" t="s">
        <v>16</v>
      </c>
      <c r="D60" s="2">
        <v>6</v>
      </c>
      <c r="E60" s="2" t="s">
        <v>45</v>
      </c>
      <c r="F60" s="2">
        <v>215</v>
      </c>
      <c r="G60" s="2">
        <v>3.3914</v>
      </c>
      <c r="H60" s="2">
        <v>3.5215000000000001</v>
      </c>
      <c r="I60" s="3">
        <f>H60-G60</f>
        <v>0.1301000000000001</v>
      </c>
      <c r="J60" s="2">
        <v>213</v>
      </c>
      <c r="K60" s="2">
        <v>1</v>
      </c>
      <c r="L60" s="32">
        <v>327</v>
      </c>
      <c r="M60" s="11">
        <f>SQRT(L60)</f>
        <v>18.083141320025124</v>
      </c>
      <c r="N60" s="82">
        <f>M60/L60</f>
        <v>5.5300126360933101E-2</v>
      </c>
      <c r="O60" s="2">
        <v>131.34</v>
      </c>
      <c r="P60" s="15">
        <f>L60+L61</f>
        <v>877</v>
      </c>
      <c r="Q60" s="15">
        <f>(P60-P44)*EXP(LN(2)/$Z$1*O60)</f>
        <v>793.72440580866396</v>
      </c>
      <c r="R60" s="15">
        <f>Q60/I60</f>
        <v>6100.8793682449141</v>
      </c>
      <c r="S60" s="15">
        <f>N60*R60</f>
        <v>337.37939997675346</v>
      </c>
      <c r="T60" s="15">
        <f>Q60</f>
        <v>793.72440580866396</v>
      </c>
      <c r="U60" s="5">
        <f>R60*100/AD52</f>
        <v>0.38109656546189952</v>
      </c>
      <c r="V60" s="94">
        <f>100/$AF$16</f>
        <v>6.246584180069315E-5</v>
      </c>
      <c r="W60" s="5">
        <f>V60*S60</f>
        <v>2.1074688225760661E-2</v>
      </c>
      <c r="X60" s="5">
        <f>W60</f>
        <v>2.1074688225760661E-2</v>
      </c>
      <c r="Y60" s="97">
        <f>X60/U60</f>
        <v>5.5300126360933115E-2</v>
      </c>
      <c r="Z60" s="5">
        <f>T60*100/AD52</f>
        <v>4.9580663166593174E-2</v>
      </c>
      <c r="AA60" s="5"/>
      <c r="AJ60" s="10">
        <v>0.88845783273965395</v>
      </c>
      <c r="BA60" s="2"/>
      <c r="BC60" s="2"/>
      <c r="BD60" s="2"/>
      <c r="BF60" s="2"/>
      <c r="BG60" s="2"/>
      <c r="BI60" s="2"/>
      <c r="BJ60" s="2"/>
      <c r="BL60" s="2"/>
      <c r="BM60" s="2"/>
      <c r="BO60" s="2"/>
      <c r="BP60" s="2"/>
      <c r="BR60" s="2"/>
      <c r="BS60" s="2"/>
      <c r="BU60" s="2"/>
      <c r="BV60" s="2"/>
      <c r="BX60" s="2"/>
      <c r="BY60" s="2"/>
      <c r="CA60" s="2"/>
      <c r="CB60" s="2"/>
      <c r="CD60" s="2"/>
    </row>
    <row r="61" spans="1:82" x14ac:dyDescent="0.15">
      <c r="A61" s="45"/>
      <c r="C61" s="2"/>
      <c r="D61" s="2" t="s">
        <v>50</v>
      </c>
      <c r="F61" s="2"/>
      <c r="G61" s="2"/>
      <c r="H61" s="2"/>
      <c r="I61" s="2"/>
      <c r="K61" s="2">
        <v>2</v>
      </c>
      <c r="L61" s="32">
        <v>550</v>
      </c>
      <c r="N61" s="82"/>
      <c r="P61" s="2"/>
      <c r="Q61" s="2"/>
      <c r="R61" s="2"/>
      <c r="S61" s="2"/>
      <c r="T61" s="2"/>
      <c r="BA61" s="2"/>
      <c r="BC61" s="2"/>
      <c r="BD61" s="2"/>
      <c r="BF61" s="2"/>
      <c r="BG61" s="2"/>
      <c r="BI61" s="2"/>
      <c r="BJ61" s="2"/>
      <c r="BL61" s="2"/>
      <c r="BM61" s="2"/>
      <c r="BO61" s="2"/>
      <c r="BP61" s="2"/>
      <c r="BR61" s="2"/>
      <c r="BS61" s="2"/>
      <c r="BU61" s="2"/>
      <c r="BV61" s="2"/>
      <c r="BX61" s="2"/>
      <c r="BY61" s="2"/>
      <c r="CA61" s="2"/>
      <c r="CB61" s="2"/>
      <c r="CD61" s="2"/>
    </row>
    <row r="62" spans="1:82" x14ac:dyDescent="0.15">
      <c r="A62" s="52" t="s">
        <v>51</v>
      </c>
      <c r="C62" s="13" t="s">
        <v>51</v>
      </c>
      <c r="D62" s="2">
        <v>6</v>
      </c>
      <c r="E62" s="2" t="s">
        <v>45</v>
      </c>
      <c r="F62" s="2">
        <v>22</v>
      </c>
      <c r="G62" s="2">
        <v>3.3914</v>
      </c>
      <c r="H62" s="2">
        <v>3.5213999999999999</v>
      </c>
      <c r="I62" s="3">
        <v>0.47510000000000002</v>
      </c>
      <c r="J62" s="2">
        <v>214</v>
      </c>
      <c r="K62" s="2">
        <v>1</v>
      </c>
      <c r="L62" s="32">
        <v>255</v>
      </c>
      <c r="M62" s="11">
        <f>SQRT(L62)</f>
        <v>15.968719422671311</v>
      </c>
      <c r="N62" s="82">
        <f>M62/L62</f>
        <v>6.262242910851494E-2</v>
      </c>
      <c r="O62" s="2">
        <v>23.2</v>
      </c>
      <c r="P62" s="15">
        <f>L62+L63</f>
        <v>632</v>
      </c>
      <c r="Q62" s="15">
        <f>(P62-P44)*EXP(LN(2)/$Z$1*O62)</f>
        <v>541.05529212815065</v>
      </c>
      <c r="R62" s="15">
        <f>Q62/I62</f>
        <v>1138.8240204760064</v>
      </c>
      <c r="S62" s="15">
        <f>N62*R62</f>
        <v>71.315926489332668</v>
      </c>
      <c r="T62" s="15">
        <f>Q62</f>
        <v>541.05529212815065</v>
      </c>
      <c r="U62" s="5">
        <f>R62*100/AD52</f>
        <v>7.1137601101883552E-2</v>
      </c>
      <c r="V62" s="94">
        <f>100/$AF$16</f>
        <v>6.246584180069315E-5</v>
      </c>
      <c r="W62" s="5">
        <f>V62*S62</f>
        <v>4.4548093819525162E-3</v>
      </c>
      <c r="X62" s="5">
        <f>W62</f>
        <v>4.4548093819525162E-3</v>
      </c>
      <c r="Y62" s="97">
        <f>X62/U62</f>
        <v>6.2622429108514926E-2</v>
      </c>
      <c r="Z62" s="5">
        <f>T62*100/AD52</f>
        <v>3.3797474283504873E-2</v>
      </c>
      <c r="AA62" s="5"/>
      <c r="AJ62" s="10">
        <v>0.32450772529149591</v>
      </c>
      <c r="BA62" s="2"/>
      <c r="BC62" s="2"/>
      <c r="BD62" s="2"/>
      <c r="BF62" s="2"/>
      <c r="BG62" s="2"/>
      <c r="BI62" s="2"/>
      <c r="BJ62" s="2"/>
      <c r="BL62" s="2"/>
      <c r="BM62" s="2"/>
      <c r="BO62" s="2"/>
      <c r="BP62" s="2"/>
      <c r="BR62" s="2"/>
      <c r="BS62" s="2"/>
      <c r="BU62" s="2"/>
      <c r="BV62" s="2"/>
      <c r="BX62" s="2"/>
      <c r="BY62" s="2"/>
      <c r="CA62" s="2"/>
      <c r="CB62" s="2"/>
      <c r="CD62" s="2"/>
    </row>
    <row r="63" spans="1:82" x14ac:dyDescent="0.15">
      <c r="A63" s="45"/>
      <c r="C63" s="2"/>
      <c r="D63" s="2" t="s">
        <v>50</v>
      </c>
      <c r="F63" s="2"/>
      <c r="G63" s="2"/>
      <c r="H63" s="2"/>
      <c r="I63" s="2"/>
      <c r="K63" s="2">
        <v>2</v>
      </c>
      <c r="L63" s="32">
        <v>377</v>
      </c>
      <c r="N63" s="82"/>
      <c r="P63" s="2"/>
      <c r="Q63" s="2"/>
      <c r="R63" s="2"/>
      <c r="S63" s="2"/>
      <c r="T63" s="2"/>
      <c r="BA63" s="2"/>
      <c r="BC63" s="2"/>
      <c r="BD63" s="2"/>
      <c r="BF63" s="2"/>
      <c r="BG63" s="2"/>
      <c r="BI63" s="2"/>
      <c r="BJ63" s="2"/>
      <c r="BL63" s="2"/>
      <c r="BM63" s="2"/>
      <c r="BO63" s="2"/>
      <c r="BP63" s="2"/>
      <c r="BR63" s="2"/>
      <c r="BS63" s="2"/>
      <c r="BU63" s="2"/>
      <c r="BV63" s="2"/>
      <c r="BX63" s="2"/>
      <c r="BY63" s="2"/>
      <c r="CA63" s="2"/>
      <c r="CB63" s="2"/>
      <c r="CD63" s="2"/>
    </row>
    <row r="64" spans="1:82" x14ac:dyDescent="0.15">
      <c r="A64" s="52" t="s">
        <v>17</v>
      </c>
      <c r="C64" s="13" t="s">
        <v>17</v>
      </c>
      <c r="D64" s="2">
        <v>6</v>
      </c>
      <c r="E64" s="2" t="s">
        <v>45</v>
      </c>
      <c r="F64" s="2">
        <v>216</v>
      </c>
      <c r="G64" s="2">
        <v>3.4022000000000001</v>
      </c>
      <c r="H64" s="2">
        <v>3.4346000000000001</v>
      </c>
      <c r="I64" s="3">
        <f>H64-G64</f>
        <v>3.2399999999999984E-2</v>
      </c>
      <c r="J64" s="2">
        <v>215</v>
      </c>
      <c r="K64" s="2">
        <v>1</v>
      </c>
      <c r="L64" s="32">
        <v>68</v>
      </c>
      <c r="M64" s="11">
        <f>SQRT(L64)</f>
        <v>8.2462112512353212</v>
      </c>
      <c r="N64" s="82">
        <f>M64/L64</f>
        <v>0.12126781251816648</v>
      </c>
      <c r="O64" s="2">
        <v>133.81</v>
      </c>
      <c r="P64" s="15">
        <f>L64+L65</f>
        <v>140</v>
      </c>
      <c r="Q64" s="15">
        <f>(P64-P44)*EXP(LN(2)/$Z$1*O64)</f>
        <v>48.543555903629695</v>
      </c>
      <c r="R64" s="15">
        <f>Q64/I64</f>
        <v>1498.2578982601765</v>
      </c>
      <c r="S64" s="15">
        <f>N64*R64</f>
        <v>181.69045791007724</v>
      </c>
      <c r="T64" s="15">
        <f>R64*0.109*AD46</f>
        <v>4115.4147949410526</v>
      </c>
      <c r="U64" s="5">
        <f>R64*100/AD52</f>
        <v>9.3589940849359191E-2</v>
      </c>
      <c r="V64" s="94">
        <f>100/$AF$16</f>
        <v>6.246584180069315E-5</v>
      </c>
      <c r="W64" s="5">
        <f>V64*S64</f>
        <v>1.1349447400506382E-2</v>
      </c>
      <c r="X64" s="5">
        <f>W64</f>
        <v>1.1349447400506382E-2</v>
      </c>
      <c r="Y64" s="97">
        <f>X64/U64</f>
        <v>0.12126781251816648</v>
      </c>
      <c r="Z64" s="5">
        <f>T64*100/AD52</f>
        <v>0.2570728495250198</v>
      </c>
      <c r="AA64" s="5"/>
      <c r="AJ64" s="10">
        <v>7.9651234345004749</v>
      </c>
      <c r="BA64" s="2"/>
      <c r="BC64" s="2"/>
      <c r="BD64" s="2"/>
      <c r="BF64" s="2"/>
      <c r="BG64" s="2"/>
      <c r="BI64" s="2"/>
      <c r="BJ64" s="2"/>
      <c r="BL64" s="2"/>
      <c r="BM64" s="2"/>
      <c r="BO64" s="2"/>
      <c r="BP64" s="2"/>
      <c r="BR64" s="2"/>
      <c r="BS64" s="2"/>
      <c r="BU64" s="2"/>
      <c r="BV64" s="2"/>
      <c r="BX64" s="2"/>
      <c r="BY64" s="2"/>
      <c r="CA64" s="2"/>
      <c r="CB64" s="2"/>
      <c r="CD64" s="2"/>
    </row>
    <row r="65" spans="1:82" x14ac:dyDescent="0.15">
      <c r="A65" s="45"/>
      <c r="C65" s="2"/>
      <c r="D65" s="2" t="s">
        <v>50</v>
      </c>
      <c r="F65" s="2"/>
      <c r="G65" s="2"/>
      <c r="H65" s="2"/>
      <c r="I65" s="2"/>
      <c r="K65" s="2">
        <v>2</v>
      </c>
      <c r="L65" s="32">
        <v>72</v>
      </c>
      <c r="N65" s="82"/>
      <c r="P65" s="2"/>
      <c r="Q65" s="2"/>
      <c r="R65" s="2"/>
      <c r="S65" s="2"/>
      <c r="T65" s="2"/>
      <c r="BA65" s="2"/>
      <c r="BC65" s="2"/>
      <c r="BD65" s="2"/>
      <c r="BF65" s="2"/>
      <c r="BG65" s="2"/>
      <c r="BI65" s="2"/>
      <c r="BJ65" s="2"/>
      <c r="BL65" s="2"/>
      <c r="BM65" s="2"/>
      <c r="BO65" s="2"/>
      <c r="BP65" s="2"/>
      <c r="BR65" s="2"/>
      <c r="BS65" s="2"/>
      <c r="BU65" s="2"/>
      <c r="BV65" s="2"/>
      <c r="BX65" s="2"/>
      <c r="BY65" s="2"/>
      <c r="CA65" s="2"/>
      <c r="CB65" s="2"/>
      <c r="CD65" s="2"/>
    </row>
    <row r="66" spans="1:82" x14ac:dyDescent="0.15">
      <c r="A66" s="52" t="s">
        <v>42</v>
      </c>
      <c r="C66" s="13" t="s">
        <v>42</v>
      </c>
      <c r="D66" s="2">
        <v>6</v>
      </c>
      <c r="E66" s="2" t="s">
        <v>45</v>
      </c>
      <c r="F66" s="2">
        <v>23</v>
      </c>
      <c r="G66" s="2">
        <v>3.4022000000000001</v>
      </c>
      <c r="H66" s="2">
        <v>3.4346999999999999</v>
      </c>
      <c r="I66" s="3">
        <v>5.1999999999999998E-2</v>
      </c>
      <c r="J66" s="2">
        <v>216</v>
      </c>
      <c r="K66" s="2">
        <v>1</v>
      </c>
      <c r="L66" s="32">
        <v>1349</v>
      </c>
      <c r="M66" s="11">
        <f>SQRT(L66)</f>
        <v>36.728735344413913</v>
      </c>
      <c r="N66" s="82">
        <f>M66/L66</f>
        <v>2.7226638505866502E-2</v>
      </c>
      <c r="O66" s="2">
        <v>24.2</v>
      </c>
      <c r="P66" s="15">
        <f>L66+L67</f>
        <v>3761</v>
      </c>
      <c r="Q66" s="15">
        <f>(P66-P44)*EXP(LN(2)/$Z$1*O66)</f>
        <v>3676.4794956020769</v>
      </c>
      <c r="R66" s="15">
        <f>Q66/I66</f>
        <v>70701.528761578404</v>
      </c>
      <c r="S66" s="15">
        <f>N66*R66</f>
        <v>1924.9649654036186</v>
      </c>
      <c r="T66" s="15">
        <f>Q66</f>
        <v>3676.4794956020769</v>
      </c>
      <c r="U66" s="5">
        <f>R66*100/AD52</f>
        <v>4.4164305106879134</v>
      </c>
      <c r="V66" s="94">
        <f>100/$AF$16</f>
        <v>6.246584180069315E-5</v>
      </c>
      <c r="W66" s="5">
        <f>V66*S66</f>
        <v>0.1202445570007792</v>
      </c>
      <c r="X66" s="5">
        <f>W66</f>
        <v>0.1202445570007792</v>
      </c>
      <c r="Y66" s="97">
        <f>X66/U66</f>
        <v>2.7226638505866502E-2</v>
      </c>
      <c r="Z66" s="5">
        <f>T66*100/AD52</f>
        <v>0.22965438655577144</v>
      </c>
      <c r="AA66" s="5"/>
      <c r="AJ66" s="10">
        <v>0.19631541949983511</v>
      </c>
      <c r="BA66" s="2"/>
      <c r="BC66" s="2"/>
      <c r="BD66" s="2"/>
      <c r="BF66" s="2"/>
      <c r="BG66" s="2"/>
      <c r="BI66" s="2"/>
      <c r="BJ66" s="2"/>
      <c r="BL66" s="2"/>
      <c r="BM66" s="2"/>
      <c r="BO66" s="2"/>
      <c r="BP66" s="2"/>
      <c r="BR66" s="2"/>
      <c r="BS66" s="2"/>
      <c r="BU66" s="2"/>
      <c r="BV66" s="2"/>
      <c r="BX66" s="2"/>
      <c r="BY66" s="2"/>
      <c r="CA66" s="2"/>
      <c r="CB66" s="2"/>
      <c r="CD66" s="2"/>
    </row>
    <row r="67" spans="1:82" x14ac:dyDescent="0.15">
      <c r="A67" s="45"/>
      <c r="C67" s="2"/>
      <c r="D67" s="2" t="s">
        <v>50</v>
      </c>
      <c r="F67" s="2"/>
      <c r="G67" s="2"/>
      <c r="H67" s="2"/>
      <c r="I67" s="2"/>
      <c r="K67" s="2">
        <v>2</v>
      </c>
      <c r="L67" s="32">
        <v>2412</v>
      </c>
      <c r="N67" s="82"/>
      <c r="P67" s="2"/>
      <c r="Q67" s="2"/>
      <c r="R67" s="2"/>
      <c r="S67" s="2"/>
      <c r="T67" s="2"/>
      <c r="BA67" s="2"/>
      <c r="BC67" s="2"/>
      <c r="BD67" s="2"/>
      <c r="BF67" s="2"/>
      <c r="BG67" s="2"/>
      <c r="BI67" s="2"/>
      <c r="BJ67" s="2"/>
      <c r="BL67" s="2"/>
      <c r="BM67" s="2"/>
      <c r="BO67" s="2"/>
      <c r="BP67" s="2"/>
      <c r="BR67" s="2"/>
      <c r="BS67" s="2"/>
      <c r="BU67" s="2"/>
      <c r="BV67" s="2"/>
      <c r="BX67" s="2"/>
      <c r="BY67" s="2"/>
      <c r="CA67" s="2"/>
      <c r="CB67" s="2"/>
      <c r="CD67" s="2"/>
    </row>
    <row r="68" spans="1:82" x14ac:dyDescent="0.15">
      <c r="A68" s="52" t="s">
        <v>43</v>
      </c>
      <c r="C68" s="13" t="s">
        <v>43</v>
      </c>
      <c r="D68" s="2">
        <v>6</v>
      </c>
      <c r="E68" s="2" t="s">
        <v>45</v>
      </c>
      <c r="F68" s="2">
        <v>24</v>
      </c>
      <c r="G68" s="2">
        <v>3.4022000000000001</v>
      </c>
      <c r="H68" s="2">
        <v>3.4348000000000001</v>
      </c>
      <c r="I68" s="3">
        <v>0.23300000000000001</v>
      </c>
      <c r="J68" s="2">
        <v>217</v>
      </c>
      <c r="K68" s="2">
        <v>1</v>
      </c>
      <c r="L68" s="32">
        <v>390</v>
      </c>
      <c r="M68" s="11">
        <f>SQRT(L68)</f>
        <v>19.748417658131498</v>
      </c>
      <c r="N68" s="82">
        <f>M68/L68</f>
        <v>5.0636968354183326E-2</v>
      </c>
      <c r="O68" s="2">
        <v>25.5</v>
      </c>
      <c r="P68" s="15">
        <f>L68+L69</f>
        <v>987</v>
      </c>
      <c r="Q68" s="15">
        <f>(P68-P44)*EXP(LN(2)/$Z$1*O68)</f>
        <v>896.92263220629218</v>
      </c>
      <c r="R68" s="15">
        <f>Q68/I68</f>
        <v>3849.4533571085499</v>
      </c>
      <c r="S68" s="15">
        <f>N68*R68</f>
        <v>194.92464782481039</v>
      </c>
      <c r="T68" s="15">
        <f>Q68</f>
        <v>896.92263220629218</v>
      </c>
      <c r="U68" s="5">
        <f>R68*100/AD52</f>
        <v>0.24045934442428979</v>
      </c>
      <c r="V68" s="94">
        <f>100/$AF$16</f>
        <v>6.246584180069315E-5</v>
      </c>
      <c r="W68" s="5">
        <f>V68*S68</f>
        <v>1.2176132214080431E-2</v>
      </c>
      <c r="X68" s="5">
        <f>W68</f>
        <v>1.2176132214080431E-2</v>
      </c>
      <c r="Y68" s="97">
        <f>X68/U68</f>
        <v>5.0636968354183326E-2</v>
      </c>
      <c r="Z68" s="5">
        <f>T68*100/AD52</f>
        <v>5.6027027250859528E-2</v>
      </c>
      <c r="AA68" s="5"/>
      <c r="AJ68" s="10">
        <v>1.305859556227507</v>
      </c>
      <c r="BA68" s="2"/>
      <c r="BC68" s="2"/>
      <c r="BD68" s="2"/>
      <c r="BF68" s="2"/>
      <c r="BG68" s="2"/>
      <c r="BI68" s="2"/>
      <c r="BJ68" s="2"/>
      <c r="BL68" s="2"/>
      <c r="BM68" s="2"/>
      <c r="BO68" s="2"/>
      <c r="BP68" s="2"/>
      <c r="BR68" s="2"/>
      <c r="BS68" s="2"/>
      <c r="BU68" s="2"/>
      <c r="BV68" s="2"/>
      <c r="BX68" s="2"/>
      <c r="BY68" s="2"/>
      <c r="CA68" s="2"/>
      <c r="CB68" s="2"/>
      <c r="CD68" s="2"/>
    </row>
    <row r="69" spans="1:82" x14ac:dyDescent="0.15">
      <c r="A69" s="45"/>
      <c r="C69" s="2"/>
      <c r="D69" s="2" t="s">
        <v>50</v>
      </c>
      <c r="F69" s="2"/>
      <c r="G69" s="2"/>
      <c r="H69" s="2"/>
      <c r="I69" s="2"/>
      <c r="K69" s="2">
        <v>2</v>
      </c>
      <c r="L69" s="32">
        <v>597</v>
      </c>
      <c r="N69" s="82"/>
      <c r="P69" s="2"/>
      <c r="Q69" s="2"/>
      <c r="R69" s="2"/>
      <c r="S69" s="2"/>
      <c r="T69" s="2"/>
      <c r="BA69" s="2"/>
      <c r="BC69" s="2"/>
      <c r="BD69" s="2"/>
      <c r="BF69" s="2"/>
      <c r="BG69" s="2"/>
      <c r="BI69" s="2"/>
      <c r="BJ69" s="2"/>
      <c r="BL69" s="2"/>
      <c r="BM69" s="2"/>
      <c r="BO69" s="2"/>
      <c r="BP69" s="2"/>
      <c r="BR69" s="2"/>
      <c r="BS69" s="2"/>
      <c r="BU69" s="2"/>
      <c r="BV69" s="2"/>
      <c r="BX69" s="2"/>
      <c r="BY69" s="2"/>
      <c r="CA69" s="2"/>
      <c r="CB69" s="2"/>
      <c r="CD69" s="2"/>
    </row>
    <row r="70" spans="1:82" x14ac:dyDescent="0.15">
      <c r="A70" s="52" t="s">
        <v>44</v>
      </c>
      <c r="C70" s="13" t="s">
        <v>44</v>
      </c>
      <c r="D70" s="2">
        <v>6</v>
      </c>
      <c r="E70" s="2" t="s">
        <v>45</v>
      </c>
      <c r="F70" s="2">
        <v>217</v>
      </c>
      <c r="G70" s="2">
        <v>3.4161000000000001</v>
      </c>
      <c r="H70" s="2">
        <v>3.5224000000000002</v>
      </c>
      <c r="I70" s="3">
        <f>H70-G70</f>
        <v>0.10630000000000006</v>
      </c>
      <c r="J70" s="2">
        <v>218</v>
      </c>
      <c r="K70" s="2">
        <v>1</v>
      </c>
      <c r="L70" s="32">
        <v>383</v>
      </c>
      <c r="M70" s="11">
        <f>SQRT(L70)</f>
        <v>19.570385790780925</v>
      </c>
      <c r="N70" s="82">
        <f>M70/L70</f>
        <v>5.1097613030759596E-2</v>
      </c>
      <c r="O70" s="2">
        <v>137.52000000000001</v>
      </c>
      <c r="P70" s="15">
        <f>L70+L71</f>
        <v>780</v>
      </c>
      <c r="Q70" s="15">
        <f>(P70-P44)*EXP(LN(2)/$Z$1*O70)</f>
        <v>696.00823178296025</v>
      </c>
      <c r="R70" s="15">
        <f>Q70/I70</f>
        <v>6547.5844946656616</v>
      </c>
      <c r="S70" s="15">
        <f>N70*R70</f>
        <v>334.56593879462758</v>
      </c>
      <c r="T70" s="15">
        <f>Q70</f>
        <v>696.00823178296025</v>
      </c>
      <c r="U70" s="5">
        <f>R70*100/AD52</f>
        <v>0.40900037722045662</v>
      </c>
      <c r="V70" s="94">
        <f>100/$AF$16</f>
        <v>6.246584180069315E-5</v>
      </c>
      <c r="W70" s="5">
        <f>V70*S70</f>
        <v>2.0898943004645593E-2</v>
      </c>
      <c r="X70" s="5">
        <f>W70</f>
        <v>2.0898943004645593E-2</v>
      </c>
      <c r="Y70" s="97">
        <f>X70/U70</f>
        <v>5.1097613030759589E-2</v>
      </c>
      <c r="Z70" s="5">
        <f>T70*100/AD52</f>
        <v>4.3476740098534562E-2</v>
      </c>
      <c r="AA70" s="5"/>
      <c r="AJ70" s="10">
        <v>9.9224968498167837E-2</v>
      </c>
      <c r="BA70" s="2"/>
      <c r="BC70" s="2"/>
      <c r="BD70" s="2"/>
      <c r="BF70" s="2"/>
      <c r="BG70" s="2"/>
      <c r="BI70" s="2"/>
      <c r="BJ70" s="2"/>
      <c r="BL70" s="2"/>
      <c r="BM70" s="2"/>
      <c r="BO70" s="2"/>
      <c r="BP70" s="2"/>
      <c r="BR70" s="2"/>
      <c r="BS70" s="2"/>
      <c r="BU70" s="2"/>
      <c r="BV70" s="2"/>
      <c r="BX70" s="2"/>
      <c r="BY70" s="2"/>
      <c r="CA70" s="2"/>
      <c r="CB70" s="2"/>
      <c r="CD70" s="2"/>
    </row>
    <row r="71" spans="1:82" x14ac:dyDescent="0.15">
      <c r="A71" s="45"/>
      <c r="C71" s="2"/>
      <c r="D71" s="2" t="s">
        <v>50</v>
      </c>
      <c r="F71" s="2"/>
      <c r="G71" s="2"/>
      <c r="H71" s="2"/>
      <c r="I71" s="2"/>
      <c r="K71" s="2">
        <v>2</v>
      </c>
      <c r="L71" s="32">
        <v>397</v>
      </c>
      <c r="N71" s="82"/>
      <c r="P71" s="2"/>
      <c r="Q71" s="2"/>
      <c r="R71" s="2"/>
      <c r="S71" s="2"/>
      <c r="T71" s="2"/>
      <c r="BA71" s="2"/>
      <c r="BC71" s="2"/>
      <c r="BD71" s="2"/>
      <c r="BF71" s="2"/>
      <c r="BG71" s="2"/>
      <c r="BI71" s="2"/>
      <c r="BJ71" s="2"/>
      <c r="BL71" s="2"/>
      <c r="BM71" s="2"/>
      <c r="BO71" s="2"/>
      <c r="BP71" s="2"/>
      <c r="BR71" s="2"/>
      <c r="BS71" s="2"/>
      <c r="BU71" s="2"/>
      <c r="BV71" s="2"/>
      <c r="BX71" s="2"/>
      <c r="BY71" s="2"/>
      <c r="CA71" s="2"/>
      <c r="CB71" s="2"/>
      <c r="CD71" s="2"/>
    </row>
    <row r="72" spans="1:82" x14ac:dyDescent="0.15">
      <c r="A72" s="52" t="s">
        <v>18</v>
      </c>
      <c r="C72" s="13" t="s">
        <v>18</v>
      </c>
      <c r="D72" s="2">
        <v>6</v>
      </c>
      <c r="E72" s="2" t="s">
        <v>45</v>
      </c>
      <c r="F72" s="2">
        <v>4974</v>
      </c>
      <c r="G72" s="2">
        <v>3.8047</v>
      </c>
      <c r="H72" s="2">
        <v>4.6064999999999996</v>
      </c>
      <c r="I72" s="3">
        <f>H72-G72</f>
        <v>0.80179999999999962</v>
      </c>
      <c r="J72" s="2">
        <v>219</v>
      </c>
      <c r="K72" s="2">
        <v>1</v>
      </c>
      <c r="L72" s="32">
        <v>124088.88</v>
      </c>
      <c r="M72" s="11">
        <f>SQRT(L72)</f>
        <v>352.26251574642453</v>
      </c>
      <c r="N72" s="82">
        <f>M72/L72</f>
        <v>2.8387919670676736E-3</v>
      </c>
      <c r="O72" s="2">
        <v>137.91</v>
      </c>
      <c r="P72" s="15">
        <f>L72+L73</f>
        <v>345744.43</v>
      </c>
      <c r="Q72" s="15">
        <f>(P72-P44)*EXP(LN(2)/$Z$1*O72)</f>
        <v>349687.25632646703</v>
      </c>
      <c r="R72" s="15">
        <f>Q72/I72</f>
        <v>436127.78289656673</v>
      </c>
      <c r="S72" s="15">
        <f>N72*R72</f>
        <v>1238.0760467018079</v>
      </c>
      <c r="T72" s="15">
        <f>Q72</f>
        <v>349687.25632646703</v>
      </c>
      <c r="U72" s="5">
        <f>R72*100/AD52</f>
        <v>27.243089091303986</v>
      </c>
      <c r="V72" s="94">
        <f>100/$AF$16</f>
        <v>6.246584180069315E-5</v>
      </c>
      <c r="W72" s="5">
        <f>V72*S72</f>
        <v>7.7337462470502716E-2</v>
      </c>
      <c r="X72" s="5">
        <f>W72</f>
        <v>7.7337462470502716E-2</v>
      </c>
      <c r="Y72" s="97">
        <f>X72/U72</f>
        <v>2.8387919670676731E-3</v>
      </c>
      <c r="Z72" s="5">
        <f>T72*100/AD52</f>
        <v>21.843508833407522</v>
      </c>
      <c r="AA72" s="5"/>
      <c r="AJ72" s="10">
        <v>1.2726812820696831</v>
      </c>
      <c r="BA72" s="2"/>
      <c r="BC72" s="2"/>
      <c r="BD72" s="2"/>
      <c r="BF72" s="2"/>
      <c r="BG72" s="2"/>
      <c r="BI72" s="2"/>
      <c r="BJ72" s="2"/>
      <c r="BL72" s="2"/>
      <c r="BM72" s="2"/>
      <c r="BO72" s="2"/>
      <c r="BP72" s="2"/>
      <c r="BR72" s="2"/>
      <c r="BS72" s="2"/>
      <c r="BU72" s="2"/>
      <c r="BV72" s="2"/>
      <c r="BX72" s="2"/>
      <c r="BY72" s="2"/>
      <c r="CA72" s="2"/>
      <c r="CB72" s="2"/>
      <c r="CD72" s="2"/>
    </row>
    <row r="73" spans="1:82" x14ac:dyDescent="0.15">
      <c r="A73" s="45"/>
      <c r="C73" s="2"/>
      <c r="D73" s="2" t="s">
        <v>50</v>
      </c>
      <c r="F73" s="2"/>
      <c r="G73" s="2"/>
      <c r="H73" s="2"/>
      <c r="I73" s="2"/>
      <c r="K73" s="2">
        <v>2</v>
      </c>
      <c r="L73" s="32">
        <v>221655.55</v>
      </c>
      <c r="N73" s="82"/>
      <c r="P73" s="2"/>
      <c r="Q73" s="2"/>
      <c r="R73" s="2"/>
      <c r="S73" s="2"/>
      <c r="T73" s="2"/>
      <c r="BA73" s="2"/>
      <c r="BC73" s="2"/>
      <c r="BD73" s="2"/>
      <c r="BF73" s="2"/>
      <c r="BG73" s="2"/>
      <c r="BI73" s="2"/>
      <c r="BJ73" s="2"/>
      <c r="BL73" s="2"/>
      <c r="BM73" s="2"/>
      <c r="BO73" s="2"/>
      <c r="BP73" s="2"/>
      <c r="BR73" s="2"/>
      <c r="BS73" s="2"/>
      <c r="BU73" s="2"/>
      <c r="BV73" s="2"/>
      <c r="BX73" s="2"/>
      <c r="BY73" s="2"/>
      <c r="CA73" s="2"/>
      <c r="CB73" s="2"/>
      <c r="CD73" s="2"/>
    </row>
    <row r="74" spans="1:82" x14ac:dyDescent="0.15">
      <c r="A74" s="52" t="s">
        <v>52</v>
      </c>
      <c r="C74" s="13" t="s">
        <v>52</v>
      </c>
      <c r="D74" s="2">
        <v>6</v>
      </c>
      <c r="E74" s="2" t="s">
        <v>45</v>
      </c>
      <c r="F74" s="2">
        <v>4975</v>
      </c>
      <c r="G74" s="2">
        <v>3.8102999999999998</v>
      </c>
      <c r="H74" s="2">
        <v>7.0423999999999998</v>
      </c>
      <c r="I74" s="3">
        <f>H74-G74</f>
        <v>3.2321</v>
      </c>
      <c r="J74" s="2">
        <v>220</v>
      </c>
      <c r="K74" s="2">
        <v>1</v>
      </c>
      <c r="L74" s="32">
        <v>360200</v>
      </c>
      <c r="M74" s="11">
        <f>SQRT(L74)</f>
        <v>600.16664352494638</v>
      </c>
      <c r="N74" s="82">
        <f>M74/L74</f>
        <v>1.6662038965156757E-3</v>
      </c>
      <c r="O74" s="2">
        <v>138.33000000000001</v>
      </c>
      <c r="P74" s="15">
        <f>L74+L75</f>
        <v>974966.66</v>
      </c>
      <c r="Q74" s="15">
        <f>(P74-P44)*EXP(LN(2)/$Z$1*O74)</f>
        <v>986289.30269315548</v>
      </c>
      <c r="R74" s="15">
        <f>Q74/I74</f>
        <v>305154.32774145465</v>
      </c>
      <c r="S74" s="15">
        <f>N74*R74</f>
        <v>508.44932992143328</v>
      </c>
      <c r="T74" s="15">
        <f>Q74</f>
        <v>986289.30269315548</v>
      </c>
      <c r="U74" s="5">
        <f>R74*100/AD52</f>
        <v>19.061721961494573</v>
      </c>
      <c r="V74" s="94">
        <f>100/$AF$16</f>
        <v>6.246584180069315E-5</v>
      </c>
      <c r="W74" s="5">
        <f>V74*S74</f>
        <v>3.1760715406540692E-2</v>
      </c>
      <c r="X74" s="5">
        <f>W74</f>
        <v>3.1760715406540692E-2</v>
      </c>
      <c r="Y74" s="97">
        <f>X74/U74</f>
        <v>1.6662038965156759E-3</v>
      </c>
      <c r="Z74" s="5">
        <f>T74*100/AD52</f>
        <v>61.609391551746597</v>
      </c>
      <c r="AA74" s="5"/>
      <c r="AJ74" s="10">
        <v>12.545990599634232</v>
      </c>
      <c r="BA74" s="2"/>
      <c r="BC74" s="2"/>
      <c r="BD74" s="2"/>
      <c r="BF74" s="2"/>
      <c r="BG74" s="2"/>
      <c r="BI74" s="2"/>
      <c r="BJ74" s="2"/>
      <c r="BL74" s="2"/>
      <c r="BM74" s="2"/>
      <c r="BO74" s="2"/>
      <c r="BP74" s="2"/>
      <c r="BR74" s="2"/>
      <c r="BS74" s="2"/>
      <c r="BU74" s="2"/>
      <c r="BV74" s="2"/>
      <c r="BX74" s="2"/>
      <c r="BY74" s="2"/>
      <c r="CA74" s="2"/>
      <c r="CB74" s="2"/>
      <c r="CD74" s="2"/>
    </row>
    <row r="75" spans="1:82" x14ac:dyDescent="0.15">
      <c r="A75" s="45"/>
      <c r="C75" s="2"/>
      <c r="D75" s="2" t="s">
        <v>50</v>
      </c>
      <c r="F75" s="2"/>
      <c r="G75" s="2"/>
      <c r="H75" s="2"/>
      <c r="I75" s="2"/>
      <c r="K75" s="2">
        <v>2</v>
      </c>
      <c r="L75" s="32">
        <v>614766.66</v>
      </c>
      <c r="N75" s="82"/>
      <c r="P75" s="2"/>
      <c r="Q75" s="2"/>
      <c r="R75" s="2"/>
      <c r="S75" s="2"/>
      <c r="T75" s="2"/>
      <c r="BA75" s="2"/>
      <c r="BC75" s="2"/>
      <c r="BD75" s="2"/>
      <c r="BF75" s="2"/>
      <c r="BG75" s="2"/>
      <c r="BI75" s="2"/>
      <c r="BJ75" s="2"/>
      <c r="BL75" s="2"/>
      <c r="BM75" s="2"/>
      <c r="BO75" s="2"/>
      <c r="BP75" s="2"/>
      <c r="BR75" s="2"/>
      <c r="BS75" s="2"/>
      <c r="BU75" s="2"/>
      <c r="BV75" s="2"/>
      <c r="BX75" s="2"/>
      <c r="BY75" s="2"/>
      <c r="CA75" s="2"/>
      <c r="CB75" s="2"/>
      <c r="CD75" s="2"/>
    </row>
    <row r="76" spans="1:82" x14ac:dyDescent="0.15">
      <c r="A76" s="52" t="s">
        <v>53</v>
      </c>
      <c r="C76" s="13" t="s">
        <v>53</v>
      </c>
      <c r="D76" s="2">
        <v>6</v>
      </c>
      <c r="E76" s="2" t="s">
        <v>45</v>
      </c>
      <c r="F76" s="2">
        <v>218</v>
      </c>
      <c r="G76" s="2">
        <v>3.387</v>
      </c>
      <c r="H76" s="2">
        <v>3.5228000000000002</v>
      </c>
      <c r="I76" s="3">
        <f>H76-G76</f>
        <v>0.13580000000000014</v>
      </c>
      <c r="J76" s="2">
        <v>221</v>
      </c>
      <c r="K76" s="2">
        <v>1</v>
      </c>
      <c r="L76" s="32">
        <v>1085</v>
      </c>
      <c r="M76" s="11">
        <f>SQRT(L76)</f>
        <v>32.939338184001208</v>
      </c>
      <c r="N76" s="82">
        <f>M76/L76</f>
        <v>3.0358837035945815E-2</v>
      </c>
      <c r="O76" s="2">
        <v>139.57</v>
      </c>
      <c r="P76" s="15">
        <f>L76+L77</f>
        <v>2591</v>
      </c>
      <c r="Q76" s="15">
        <f>(P76-P44)*EXP(LN(2)/$Z$1*O76)</f>
        <v>2528.5242042142195</v>
      </c>
      <c r="R76" s="15">
        <f>Q76/I76</f>
        <v>18619.471312328547</v>
      </c>
      <c r="S76" s="15">
        <f>N76*R76</f>
        <v>565.26549526645056</v>
      </c>
      <c r="T76" s="15">
        <f>Q76</f>
        <v>2528.5242042142195</v>
      </c>
      <c r="U76" s="5">
        <f>R76*100/AD52</f>
        <v>1.1630809494084593</v>
      </c>
      <c r="V76" s="94">
        <f>100/$AF$16</f>
        <v>6.246584180069315E-5</v>
      </c>
      <c r="W76" s="5">
        <f>V76*S76</f>
        <v>3.5309785002704562E-2</v>
      </c>
      <c r="X76" s="5">
        <f>W76</f>
        <v>3.5309785002704562E-2</v>
      </c>
      <c r="Y76" s="97">
        <f>X76/U76</f>
        <v>3.0358837035945822E-2</v>
      </c>
      <c r="Z76" s="5">
        <f>T76*100/AD52</f>
        <v>0.15794639292966894</v>
      </c>
      <c r="AA76" s="5"/>
      <c r="AJ76" s="10">
        <v>0.87985671318558223</v>
      </c>
      <c r="BA76" s="2"/>
      <c r="BC76" s="2"/>
      <c r="BD76" s="2"/>
      <c r="BF76" s="2"/>
      <c r="BG76" s="2"/>
      <c r="BI76" s="2"/>
      <c r="BJ76" s="2"/>
      <c r="BL76" s="2"/>
      <c r="BM76" s="2"/>
      <c r="BO76" s="2"/>
      <c r="BP76" s="2"/>
      <c r="BR76" s="2"/>
      <c r="BS76" s="2"/>
      <c r="BU76" s="2"/>
      <c r="BV76" s="2"/>
      <c r="BX76" s="2"/>
      <c r="BY76" s="2"/>
      <c r="CA76" s="2"/>
      <c r="CB76" s="2"/>
      <c r="CD76" s="2"/>
    </row>
    <row r="77" spans="1:82" x14ac:dyDescent="0.15">
      <c r="A77" s="45"/>
      <c r="C77" s="2"/>
      <c r="D77" s="2" t="s">
        <v>50</v>
      </c>
      <c r="F77" s="2"/>
      <c r="G77" s="2"/>
      <c r="H77" s="2"/>
      <c r="I77" s="2"/>
      <c r="K77" s="2">
        <v>2</v>
      </c>
      <c r="L77" s="32">
        <v>1506</v>
      </c>
      <c r="N77" s="82"/>
      <c r="P77" s="2"/>
      <c r="Q77" s="2"/>
      <c r="R77" s="2"/>
      <c r="S77" s="2"/>
      <c r="T77" s="2"/>
      <c r="BA77" s="2"/>
      <c r="BC77" s="2"/>
      <c r="BD77" s="2"/>
      <c r="BF77" s="2"/>
      <c r="BG77" s="2"/>
      <c r="BI77" s="2"/>
      <c r="BJ77" s="2"/>
      <c r="BL77" s="2"/>
      <c r="BM77" s="2"/>
      <c r="BO77" s="2"/>
      <c r="BP77" s="2"/>
      <c r="BR77" s="2"/>
      <c r="BS77" s="2"/>
      <c r="BU77" s="2"/>
      <c r="BV77" s="2"/>
      <c r="BX77" s="2"/>
      <c r="BY77" s="2"/>
      <c r="CA77" s="2"/>
      <c r="CB77" s="2"/>
      <c r="CD77" s="2"/>
    </row>
    <row r="78" spans="1:82" x14ac:dyDescent="0.15">
      <c r="A78" s="52" t="s">
        <v>19</v>
      </c>
      <c r="C78" s="13" t="s">
        <v>19</v>
      </c>
      <c r="D78" s="2">
        <v>6</v>
      </c>
      <c r="E78" s="2" t="s">
        <v>45</v>
      </c>
      <c r="F78" s="2" t="s">
        <v>54</v>
      </c>
      <c r="G78" s="2">
        <v>0</v>
      </c>
      <c r="H78" s="2">
        <v>0</v>
      </c>
      <c r="I78" s="3">
        <f>H78-G78</f>
        <v>0</v>
      </c>
      <c r="J78" s="2">
        <v>222</v>
      </c>
      <c r="K78" s="2">
        <v>1</v>
      </c>
      <c r="L78" s="32">
        <v>632741.32999999996</v>
      </c>
      <c r="M78" s="11">
        <f>SQRT(L78)</f>
        <v>795.45039443072756</v>
      </c>
      <c r="N78" s="82">
        <f>M78/L78</f>
        <v>1.2571494174890196E-3</v>
      </c>
      <c r="O78" s="2">
        <v>164</v>
      </c>
      <c r="P78" s="15">
        <f>ROUND(+L78+L79,0)</f>
        <v>1579025</v>
      </c>
      <c r="Q78" s="15">
        <f>(P78-P44)*EXP(LN(2)/$Z$1*O78)</f>
        <v>1600874.928077738</v>
      </c>
      <c r="R78" s="15"/>
      <c r="S78" s="15">
        <f>N78*R78</f>
        <v>0</v>
      </c>
      <c r="T78" s="15"/>
      <c r="U78" s="5"/>
      <c r="V78" s="94">
        <f>100/$AF$16</f>
        <v>6.246584180069315E-5</v>
      </c>
      <c r="W78" s="5">
        <f>V78*S78</f>
        <v>0</v>
      </c>
      <c r="X78" s="5">
        <f>W78</f>
        <v>0</v>
      </c>
      <c r="Y78" s="97" t="e">
        <f>X78/U78</f>
        <v>#DIV/0!</v>
      </c>
      <c r="Z78" s="5"/>
      <c r="AA78" s="5"/>
      <c r="AJ78" s="108"/>
      <c r="AK78" s="62"/>
      <c r="AM78" s="62"/>
      <c r="AN78" s="62"/>
      <c r="AO78" s="109"/>
      <c r="BA78" s="2"/>
      <c r="BC78" s="2"/>
      <c r="BD78" s="2"/>
      <c r="BF78" s="2"/>
      <c r="BG78" s="2"/>
      <c r="BI78" s="2"/>
      <c r="BJ78" s="2"/>
      <c r="BL78" s="2"/>
      <c r="BM78" s="2"/>
      <c r="BO78" s="2"/>
      <c r="BP78" s="2"/>
      <c r="BR78" s="2"/>
      <c r="BS78" s="2"/>
      <c r="BU78" s="2"/>
      <c r="BV78" s="2"/>
      <c r="BX78" s="2"/>
      <c r="BY78" s="2"/>
      <c r="CA78" s="2"/>
      <c r="CB78" s="2"/>
      <c r="CD78" s="2"/>
    </row>
    <row r="79" spans="1:82" x14ac:dyDescent="0.15">
      <c r="A79" s="45"/>
      <c r="C79" s="2"/>
      <c r="D79" s="2" t="s">
        <v>50</v>
      </c>
      <c r="F79" s="2"/>
      <c r="G79" s="2"/>
      <c r="H79" s="2"/>
      <c r="I79" s="2"/>
      <c r="K79" s="2">
        <v>2</v>
      </c>
      <c r="L79" s="32">
        <v>946283.33</v>
      </c>
      <c r="N79" s="82"/>
      <c r="P79" s="2"/>
      <c r="Q79" s="2"/>
      <c r="R79" s="2"/>
      <c r="S79" s="2"/>
      <c r="T79" s="2"/>
      <c r="AJ79" s="51"/>
      <c r="AK79" s="63"/>
      <c r="AL79" s="63"/>
      <c r="BA79" s="2"/>
      <c r="BC79" s="2"/>
      <c r="BD79" s="2"/>
      <c r="BF79" s="2"/>
      <c r="BG79" s="2"/>
      <c r="BI79" s="2"/>
      <c r="BJ79" s="2"/>
      <c r="BL79" s="2"/>
      <c r="BM79" s="2"/>
      <c r="BO79" s="2"/>
      <c r="BP79" s="2"/>
      <c r="BR79" s="2"/>
      <c r="BS79" s="2"/>
      <c r="BU79" s="2"/>
      <c r="BV79" s="2"/>
      <c r="BX79" s="2"/>
      <c r="BY79" s="2"/>
      <c r="CA79" s="2"/>
      <c r="CB79" s="2"/>
      <c r="CD79" s="2"/>
    </row>
    <row r="80" spans="1:82" x14ac:dyDescent="0.15">
      <c r="A80" s="52" t="s">
        <v>8</v>
      </c>
      <c r="C80" s="13" t="s">
        <v>8</v>
      </c>
      <c r="D80" s="2">
        <v>7</v>
      </c>
      <c r="E80" s="2" t="s">
        <v>45</v>
      </c>
      <c r="F80" s="2" t="s">
        <v>48</v>
      </c>
      <c r="G80" s="2">
        <v>0</v>
      </c>
      <c r="H80" s="2">
        <v>0</v>
      </c>
      <c r="I80" s="3">
        <f>H80-G80</f>
        <v>0</v>
      </c>
      <c r="J80" s="3" t="s">
        <v>49</v>
      </c>
      <c r="K80" s="3">
        <v>1</v>
      </c>
      <c r="L80" s="75">
        <v>51</v>
      </c>
      <c r="M80" s="11">
        <f>SQRT(L80)</f>
        <v>7.1414284285428504</v>
      </c>
      <c r="N80" s="82">
        <f>M80/L80</f>
        <v>0.140028008402801</v>
      </c>
      <c r="O80" s="3">
        <v>234.42000000000004</v>
      </c>
      <c r="P80" s="15">
        <f>L80+L81</f>
        <v>92</v>
      </c>
      <c r="Q80" s="15">
        <f>P80</f>
        <v>92</v>
      </c>
      <c r="S80" s="15">
        <f>N80*R80</f>
        <v>0</v>
      </c>
      <c r="V80" s="94">
        <f>100/$AF$16</f>
        <v>6.246584180069315E-5</v>
      </c>
      <c r="W80" s="5">
        <f>V80*S80</f>
        <v>0</v>
      </c>
      <c r="X80" s="5">
        <f>W80</f>
        <v>0</v>
      </c>
      <c r="Y80" s="97" t="e">
        <f>X80/U80</f>
        <v>#DIV/0!</v>
      </c>
      <c r="AC80" s="13" t="s">
        <v>34</v>
      </c>
      <c r="AD80" s="3">
        <f>D80</f>
        <v>7</v>
      </c>
      <c r="AJ80" s="50"/>
      <c r="AK80" s="62"/>
      <c r="BA80" s="2"/>
      <c r="BC80" s="2"/>
      <c r="BD80" s="2"/>
      <c r="BF80" s="2"/>
      <c r="BG80" s="2"/>
      <c r="BI80" s="2"/>
      <c r="BJ80" s="2"/>
      <c r="BL80" s="2"/>
      <c r="BM80" s="2"/>
      <c r="BO80" s="2"/>
      <c r="BP80" s="2"/>
      <c r="BR80" s="2"/>
      <c r="BS80" s="2"/>
      <c r="BU80" s="2"/>
      <c r="BV80" s="2"/>
      <c r="BX80" s="2"/>
      <c r="BY80" s="2"/>
      <c r="CA80" s="2"/>
      <c r="CB80" s="2"/>
      <c r="CD80" s="2"/>
    </row>
    <row r="81" spans="1:82" x14ac:dyDescent="0.15">
      <c r="A81" s="45"/>
      <c r="C81" s="2"/>
      <c r="D81" s="2" t="s">
        <v>50</v>
      </c>
      <c r="F81" s="2"/>
      <c r="G81" s="2"/>
      <c r="H81" s="2"/>
      <c r="I81" s="2"/>
      <c r="K81" s="2">
        <v>2</v>
      </c>
      <c r="L81" s="32">
        <v>41</v>
      </c>
      <c r="N81" s="82"/>
      <c r="P81" s="2"/>
      <c r="Q81" s="2"/>
      <c r="R81" s="2"/>
      <c r="S81" s="2"/>
      <c r="T81" s="2"/>
      <c r="AC81" s="13" t="s">
        <v>41</v>
      </c>
      <c r="AD81" s="2" t="s">
        <v>45</v>
      </c>
      <c r="AK81" s="62"/>
      <c r="BA81" s="2"/>
      <c r="BC81" s="2"/>
      <c r="BD81" s="2"/>
      <c r="BF81" s="2"/>
      <c r="BG81" s="2"/>
      <c r="BI81" s="2"/>
      <c r="BJ81" s="2"/>
      <c r="BL81" s="2"/>
      <c r="BM81" s="2"/>
      <c r="BO81" s="2"/>
      <c r="BP81" s="2"/>
      <c r="BR81" s="2"/>
      <c r="BS81" s="2"/>
      <c r="BU81" s="2"/>
      <c r="BV81" s="2"/>
      <c r="BX81" s="2"/>
      <c r="BY81" s="2"/>
      <c r="CA81" s="2"/>
      <c r="CB81" s="2"/>
      <c r="CD81" s="2"/>
    </row>
    <row r="82" spans="1:82" x14ac:dyDescent="0.15">
      <c r="A82" s="52" t="s">
        <v>9</v>
      </c>
      <c r="C82" s="13" t="s">
        <v>9</v>
      </c>
      <c r="D82" s="2">
        <v>7</v>
      </c>
      <c r="E82" s="2" t="s">
        <v>45</v>
      </c>
      <c r="F82" s="2">
        <v>219</v>
      </c>
      <c r="G82" s="2">
        <v>3.4198</v>
      </c>
      <c r="H82" s="2">
        <v>4.0972</v>
      </c>
      <c r="I82" s="3">
        <f>H82-G82</f>
        <v>0.6774</v>
      </c>
      <c r="J82" s="2">
        <v>224</v>
      </c>
      <c r="K82" s="2">
        <v>1</v>
      </c>
      <c r="L82" s="32">
        <v>91</v>
      </c>
      <c r="M82" s="11">
        <f>SQRT(L82)</f>
        <v>9.5393920141694561</v>
      </c>
      <c r="N82" s="82">
        <f>M82/L82</f>
        <v>0.10482848367219183</v>
      </c>
      <c r="O82" s="2">
        <v>143.41</v>
      </c>
      <c r="P82" s="15">
        <f>L82+L83</f>
        <v>191</v>
      </c>
      <c r="Q82" s="15">
        <f>(P82-P80)*EXP(LN(2)/$Z$1*O82)</f>
        <v>100.2020009358563</v>
      </c>
      <c r="R82" s="15">
        <f>Q82/I82</f>
        <v>147.92146580433467</v>
      </c>
      <c r="S82" s="15">
        <f>N82*R82</f>
        <v>15.50638296283638</v>
      </c>
      <c r="T82" s="15">
        <f>R82*0.07*AD82</f>
        <v>277.50066984893192</v>
      </c>
      <c r="U82" s="5">
        <f>R82*100/AD88</f>
        <v>9.2400388818602106E-3</v>
      </c>
      <c r="V82" s="94">
        <f>100/$AF$16</f>
        <v>6.246584180069315E-5</v>
      </c>
      <c r="W82" s="5">
        <f>V82*S82</f>
        <v>9.6861926505750079E-4</v>
      </c>
      <c r="X82" s="5">
        <f>W82</f>
        <v>9.6861926505750079E-4</v>
      </c>
      <c r="Y82" s="97">
        <f>X82/U82</f>
        <v>0.10482848367219183</v>
      </c>
      <c r="Z82" s="5">
        <f>T82*100/AD88</f>
        <v>1.733431294236976E-2</v>
      </c>
      <c r="AA82" s="5"/>
      <c r="AC82" s="13" t="s">
        <v>35</v>
      </c>
      <c r="AD82" s="8">
        <v>26.8</v>
      </c>
      <c r="AJ82" s="10">
        <v>2.7186071816668043</v>
      </c>
      <c r="AK82" s="56"/>
      <c r="AL82" s="56"/>
      <c r="BA82" s="2"/>
      <c r="BC82" s="2"/>
      <c r="BD82" s="2"/>
      <c r="BF82" s="2"/>
      <c r="BG82" s="2"/>
      <c r="BI82" s="2"/>
      <c r="BJ82" s="2"/>
      <c r="BL82" s="2"/>
      <c r="BM82" s="2"/>
      <c r="BO82" s="2"/>
      <c r="BP82" s="2"/>
      <c r="BR82" s="2"/>
      <c r="BS82" s="2"/>
      <c r="BU82" s="2"/>
      <c r="BV82" s="2"/>
      <c r="BX82" s="2"/>
      <c r="BY82" s="2"/>
      <c r="CA82" s="2"/>
      <c r="CB82" s="2"/>
      <c r="CD82" s="2"/>
    </row>
    <row r="83" spans="1:82" x14ac:dyDescent="0.15">
      <c r="A83" s="45"/>
      <c r="C83" s="2"/>
      <c r="D83" s="2" t="s">
        <v>50</v>
      </c>
      <c r="F83" s="2"/>
      <c r="G83" s="2"/>
      <c r="H83" s="2"/>
      <c r="I83" s="2"/>
      <c r="K83" s="2">
        <v>2</v>
      </c>
      <c r="L83" s="32">
        <v>100</v>
      </c>
      <c r="N83" s="82"/>
      <c r="P83" s="2"/>
      <c r="Q83" s="2"/>
      <c r="R83" s="2"/>
      <c r="S83" s="2"/>
      <c r="T83" s="2"/>
      <c r="AC83" s="13" t="s">
        <v>20</v>
      </c>
      <c r="AD83" s="2">
        <v>1.6928000000000001</v>
      </c>
      <c r="AE83" s="2" t="s">
        <v>37</v>
      </c>
      <c r="AF83" s="2">
        <v>1579024</v>
      </c>
      <c r="AK83" s="56"/>
      <c r="AL83" s="56"/>
      <c r="BA83" s="2"/>
      <c r="BC83" s="2"/>
      <c r="BD83" s="2"/>
      <c r="BF83" s="2"/>
      <c r="BG83" s="2"/>
      <c r="BI83" s="2"/>
      <c r="BJ83" s="2"/>
      <c r="BL83" s="2"/>
      <c r="BM83" s="2"/>
      <c r="BO83" s="2"/>
      <c r="BP83" s="2"/>
      <c r="BR83" s="2"/>
      <c r="BS83" s="2"/>
      <c r="BU83" s="2"/>
      <c r="BV83" s="2"/>
      <c r="BX83" s="2"/>
      <c r="BY83" s="2"/>
      <c r="CA83" s="2"/>
      <c r="CB83" s="2"/>
      <c r="CD83" s="2"/>
    </row>
    <row r="84" spans="1:82" x14ac:dyDescent="0.15">
      <c r="A84" s="52" t="s">
        <v>10</v>
      </c>
      <c r="C84" s="13" t="s">
        <v>10</v>
      </c>
      <c r="D84" s="2">
        <v>7</v>
      </c>
      <c r="E84" s="2" t="s">
        <v>45</v>
      </c>
      <c r="F84" s="2">
        <v>25</v>
      </c>
      <c r="G84" s="2">
        <v>3.4198</v>
      </c>
      <c r="H84" s="2">
        <v>4.0972999999999997</v>
      </c>
      <c r="I84" s="3">
        <v>0.21879999999999999</v>
      </c>
      <c r="J84" s="2">
        <v>225</v>
      </c>
      <c r="K84" s="2">
        <v>1</v>
      </c>
      <c r="L84" s="32">
        <v>17668</v>
      </c>
      <c r="M84" s="11">
        <f>SQRT(L84)</f>
        <v>132.92102918650608</v>
      </c>
      <c r="N84" s="82">
        <f>M84/L84</f>
        <v>7.5232640472326284E-3</v>
      </c>
      <c r="O84" s="2">
        <v>26.3</v>
      </c>
      <c r="P84" s="15">
        <f>L84+L85</f>
        <v>48845</v>
      </c>
      <c r="Q84" s="15">
        <f>(P84-P80)*EXP(LN(2)/$Z$1*O84)</f>
        <v>48861.020134779945</v>
      </c>
      <c r="R84" s="15">
        <f>Q84/I84</f>
        <v>223313.6203600546</v>
      </c>
      <c r="S84" s="15">
        <f>N84*R84</f>
        <v>1680.0473313121552</v>
      </c>
      <c r="T84" s="15">
        <f>Q84</f>
        <v>48861.020134779945</v>
      </c>
      <c r="U84" s="5">
        <f>R84*100/AD88</f>
        <v>13.949473281351219</v>
      </c>
      <c r="V84" s="94">
        <f>100/$AF$16</f>
        <v>6.246584180069315E-5</v>
      </c>
      <c r="W84" s="5">
        <f>V84*S84</f>
        <v>0.1049455708154218</v>
      </c>
      <c r="X84" s="5">
        <f>W84</f>
        <v>0.1049455708154218</v>
      </c>
      <c r="Y84" s="97">
        <f>X84/U84</f>
        <v>7.5232640472326293E-3</v>
      </c>
      <c r="Z84" s="5">
        <f>T84*100/AD88</f>
        <v>3.0521447539596465</v>
      </c>
      <c r="AA84" s="5"/>
      <c r="AC84" s="13" t="s">
        <v>21</v>
      </c>
      <c r="AD84" s="3">
        <v>0</v>
      </c>
      <c r="AE84" s="2" t="s">
        <v>38</v>
      </c>
      <c r="AF84" s="2">
        <v>0</v>
      </c>
      <c r="AJ84" s="10">
        <v>2.2495732620354079</v>
      </c>
      <c r="AK84" s="64"/>
      <c r="AL84" s="64"/>
      <c r="BA84" s="2"/>
      <c r="BC84" s="2"/>
      <c r="BD84" s="2"/>
      <c r="BF84" s="2"/>
      <c r="BG84" s="2"/>
      <c r="BI84" s="2"/>
      <c r="BJ84" s="2"/>
      <c r="BL84" s="2"/>
      <c r="BM84" s="2"/>
      <c r="BO84" s="2"/>
      <c r="BP84" s="2"/>
      <c r="BR84" s="2"/>
      <c r="BS84" s="2"/>
      <c r="BU84" s="2"/>
      <c r="BV84" s="2"/>
      <c r="BX84" s="2"/>
      <c r="BY84" s="2"/>
      <c r="CA84" s="2"/>
      <c r="CB84" s="2"/>
      <c r="CD84" s="2"/>
    </row>
    <row r="85" spans="1:82" x14ac:dyDescent="0.15">
      <c r="A85" s="45"/>
      <c r="C85" s="2"/>
      <c r="D85" s="2" t="s">
        <v>50</v>
      </c>
      <c r="F85" s="2"/>
      <c r="G85" s="2"/>
      <c r="H85" s="2"/>
      <c r="I85" s="2"/>
      <c r="K85" s="2">
        <v>2</v>
      </c>
      <c r="L85" s="32">
        <v>31177</v>
      </c>
      <c r="N85" s="82"/>
      <c r="P85" s="2"/>
      <c r="Q85" s="2"/>
      <c r="R85" s="2"/>
      <c r="S85" s="2"/>
      <c r="T85" s="2"/>
      <c r="AC85" s="13" t="s">
        <v>22</v>
      </c>
      <c r="AD85" s="2">
        <f>AF83-AF84</f>
        <v>1579024</v>
      </c>
      <c r="AE85" s="2" t="s">
        <v>39</v>
      </c>
      <c r="AF85" s="2">
        <v>1579024</v>
      </c>
      <c r="AK85" s="56"/>
      <c r="AL85" s="56"/>
      <c r="BA85" s="2"/>
      <c r="BC85" s="2"/>
      <c r="BD85" s="2"/>
      <c r="BF85" s="2"/>
      <c r="BG85" s="2"/>
      <c r="BI85" s="2"/>
      <c r="BJ85" s="2"/>
      <c r="BL85" s="2"/>
      <c r="BM85" s="2"/>
      <c r="BO85" s="2"/>
      <c r="BP85" s="2"/>
      <c r="BR85" s="2"/>
      <c r="BS85" s="2"/>
      <c r="BU85" s="2"/>
      <c r="BV85" s="2"/>
      <c r="BX85" s="2"/>
      <c r="BY85" s="2"/>
      <c r="CA85" s="2"/>
      <c r="CB85" s="2"/>
      <c r="CD85" s="2"/>
    </row>
    <row r="86" spans="1:82" x14ac:dyDescent="0.15">
      <c r="A86" s="52" t="s">
        <v>11</v>
      </c>
      <c r="C86" s="13" t="s">
        <v>11</v>
      </c>
      <c r="D86" s="2">
        <v>7</v>
      </c>
      <c r="E86" s="2" t="s">
        <v>45</v>
      </c>
      <c r="F86" s="2">
        <v>220</v>
      </c>
      <c r="G86" s="2">
        <v>3.3881000000000001</v>
      </c>
      <c r="H86" s="2">
        <v>5.0808999999999997</v>
      </c>
      <c r="I86" s="3">
        <v>0.28420000000000001</v>
      </c>
      <c r="J86" s="2">
        <v>225</v>
      </c>
      <c r="K86" s="2">
        <v>1</v>
      </c>
      <c r="L86" s="75">
        <v>571</v>
      </c>
      <c r="M86" s="11">
        <f>SQRT(L86)</f>
        <v>23.895606290697042</v>
      </c>
      <c r="N86" s="82">
        <f>M86/L86</f>
        <v>4.1848697531868727E-2</v>
      </c>
      <c r="O86" s="3">
        <v>171.2</v>
      </c>
      <c r="P86" s="15">
        <f>L86+L87</f>
        <v>1666</v>
      </c>
      <c r="Q86" s="15">
        <f>(P86-P80)*EXP(LN(2)/$Z$1*O86)</f>
        <v>1596.8406050455781</v>
      </c>
      <c r="R86" s="15">
        <f>Q86/I86</f>
        <v>5618.7213407655809</v>
      </c>
      <c r="S86" s="15">
        <f>N86*R86</f>
        <v>235.13616990555471</v>
      </c>
      <c r="T86" s="15">
        <f>Q86</f>
        <v>1596.8406050455781</v>
      </c>
      <c r="U86" s="5">
        <f>R86*100/AD88</f>
        <v>0.35097815839444124</v>
      </c>
      <c r="V86" s="94">
        <f>100/$AF$16</f>
        <v>6.246584180069315E-5</v>
      </c>
      <c r="W86" s="5">
        <f>V86*S86</f>
        <v>1.4687978790941286E-2</v>
      </c>
      <c r="X86" s="5">
        <f>W86</f>
        <v>1.4687978790941286E-2</v>
      </c>
      <c r="Y86" s="97">
        <f>X86/U86</f>
        <v>4.1848697531868734E-2</v>
      </c>
      <c r="Z86" s="5">
        <f>T86*100/AD88</f>
        <v>9.9747992615700193E-2</v>
      </c>
      <c r="AA86" s="5"/>
      <c r="AC86" s="13" t="s">
        <v>23</v>
      </c>
      <c r="AD86" s="2">
        <f>AF85-AF86</f>
        <v>1579024</v>
      </c>
      <c r="AE86" s="2" t="s">
        <v>40</v>
      </c>
      <c r="AF86" s="2">
        <v>0</v>
      </c>
      <c r="AJ86" s="10">
        <v>3.8585516591770692</v>
      </c>
      <c r="AK86" s="56"/>
      <c r="AL86" s="56"/>
      <c r="BA86" s="2"/>
      <c r="BC86" s="2"/>
      <c r="BD86" s="2"/>
      <c r="BF86" s="2"/>
      <c r="BG86" s="2"/>
      <c r="BI86" s="2"/>
      <c r="BJ86" s="2"/>
      <c r="BL86" s="2"/>
      <c r="BM86" s="2"/>
      <c r="BO86" s="2"/>
      <c r="BP86" s="2"/>
      <c r="BR86" s="2"/>
      <c r="BS86" s="2"/>
      <c r="BU86" s="2"/>
      <c r="BV86" s="2"/>
      <c r="BX86" s="2"/>
      <c r="BY86" s="2"/>
      <c r="CA86" s="2"/>
      <c r="CB86" s="2"/>
      <c r="CD86" s="2"/>
    </row>
    <row r="87" spans="1:82" x14ac:dyDescent="0.15">
      <c r="A87" s="45"/>
      <c r="C87" s="2"/>
      <c r="D87" s="2" t="s">
        <v>50</v>
      </c>
      <c r="F87" s="2"/>
      <c r="G87" s="2"/>
      <c r="H87" s="2"/>
      <c r="I87" s="2"/>
      <c r="K87" s="2">
        <v>2</v>
      </c>
      <c r="L87" s="32">
        <v>1095</v>
      </c>
      <c r="N87" s="82"/>
      <c r="P87" s="2"/>
      <c r="Q87" s="2"/>
      <c r="R87" s="2"/>
      <c r="S87" s="2"/>
      <c r="T87" s="2"/>
      <c r="AC87" s="13" t="s">
        <v>24</v>
      </c>
      <c r="AD87" s="2">
        <v>1</v>
      </c>
      <c r="AK87" s="56"/>
      <c r="AL87" s="56"/>
      <c r="BA87" s="2"/>
      <c r="BC87" s="2"/>
      <c r="BD87" s="2"/>
      <c r="BF87" s="2"/>
      <c r="BG87" s="2"/>
      <c r="BI87" s="2"/>
      <c r="BJ87" s="2"/>
      <c r="BL87" s="2"/>
      <c r="BM87" s="2"/>
      <c r="BO87" s="2"/>
      <c r="BP87" s="2"/>
      <c r="BR87" s="2"/>
      <c r="BS87" s="2"/>
      <c r="BU87" s="2"/>
      <c r="BV87" s="2"/>
      <c r="BX87" s="2"/>
      <c r="BY87" s="2"/>
      <c r="CA87" s="2"/>
      <c r="CB87" s="2"/>
      <c r="CD87" s="2"/>
    </row>
    <row r="88" spans="1:82" x14ac:dyDescent="0.15">
      <c r="A88" s="52" t="s">
        <v>12</v>
      </c>
      <c r="C88" s="13" t="s">
        <v>12</v>
      </c>
      <c r="D88" s="2">
        <v>7</v>
      </c>
      <c r="E88" s="2" t="s">
        <v>45</v>
      </c>
      <c r="F88" s="2">
        <v>221</v>
      </c>
      <c r="G88" s="2">
        <v>3.4068999999999998</v>
      </c>
      <c r="H88" s="2">
        <v>3.5535000000000001</v>
      </c>
      <c r="I88" s="3">
        <f>H88-G88</f>
        <v>0.14660000000000029</v>
      </c>
      <c r="J88" s="2">
        <v>227</v>
      </c>
      <c r="K88" s="2">
        <v>1</v>
      </c>
      <c r="L88" s="32">
        <v>79</v>
      </c>
      <c r="M88" s="11">
        <f>SQRT(L88)</f>
        <v>8.8881944173155887</v>
      </c>
      <c r="N88" s="82">
        <f>M88/L88</f>
        <v>0.11250879009260238</v>
      </c>
      <c r="O88" s="2">
        <v>147.11000000000001</v>
      </c>
      <c r="P88" s="15">
        <f>L88+L89</f>
        <v>177</v>
      </c>
      <c r="Q88" s="15">
        <f>(P88-P80)*EXP(LN(2)/$Z$1*O88)</f>
        <v>86.058812466884348</v>
      </c>
      <c r="R88" s="15">
        <f>Q88/I88</f>
        <v>587.03146293918269</v>
      </c>
      <c r="S88" s="15">
        <f>N88*R88</f>
        <v>66.0461996415778</v>
      </c>
      <c r="T88" s="15">
        <f>Q88</f>
        <v>86.058812466884348</v>
      </c>
      <c r="U88" s="5">
        <f>R88*100/AD88</f>
        <v>3.6669414495988449E-2</v>
      </c>
      <c r="V88" s="94">
        <f>100/$AF$16</f>
        <v>6.246584180069315E-5</v>
      </c>
      <c r="W88" s="5">
        <f>V88*S88</f>
        <v>4.1256314583477957E-3</v>
      </c>
      <c r="X88" s="5">
        <f>W88</f>
        <v>4.1256314583477957E-3</v>
      </c>
      <c r="Y88" s="97">
        <f>X88/U88</f>
        <v>0.1125087900926024</v>
      </c>
      <c r="Z88" s="5">
        <f>T88*100/AD88</f>
        <v>5.3757361651119171E-3</v>
      </c>
      <c r="AA88" s="5"/>
      <c r="AC88" s="13" t="s">
        <v>25</v>
      </c>
      <c r="AD88" s="15">
        <f>AD85/AD86*Q114*AD87</f>
        <v>1600874.928077738</v>
      </c>
      <c r="AJ88" s="10">
        <v>0.95114764511094341</v>
      </c>
      <c r="AK88" s="64"/>
      <c r="AL88" s="64"/>
      <c r="BA88" s="2"/>
      <c r="BC88" s="2"/>
      <c r="BD88" s="2"/>
      <c r="BF88" s="2"/>
      <c r="BG88" s="2"/>
      <c r="BI88" s="2"/>
      <c r="BJ88" s="2"/>
      <c r="BL88" s="2"/>
      <c r="BM88" s="2"/>
      <c r="BO88" s="2"/>
      <c r="BP88" s="2"/>
      <c r="BR88" s="2"/>
      <c r="BS88" s="2"/>
      <c r="BU88" s="2"/>
      <c r="BV88" s="2"/>
      <c r="BX88" s="2"/>
      <c r="BY88" s="2"/>
      <c r="CA88" s="2"/>
      <c r="CB88" s="2"/>
      <c r="CD88" s="2"/>
    </row>
    <row r="89" spans="1:82" x14ac:dyDescent="0.15">
      <c r="A89" s="45"/>
      <c r="C89" s="2"/>
      <c r="D89" s="2" t="s">
        <v>50</v>
      </c>
      <c r="F89" s="2"/>
      <c r="G89" s="2"/>
      <c r="H89" s="2"/>
      <c r="I89" s="2"/>
      <c r="K89" s="2">
        <v>2</v>
      </c>
      <c r="L89" s="32">
        <v>98</v>
      </c>
      <c r="N89" s="82"/>
      <c r="P89" s="2"/>
      <c r="Q89" s="2"/>
      <c r="R89" s="2"/>
      <c r="S89" s="2"/>
      <c r="T89" s="2"/>
      <c r="AK89" s="56"/>
      <c r="AL89" s="56"/>
      <c r="BA89" s="2"/>
      <c r="BC89" s="2"/>
      <c r="BD89" s="2"/>
      <c r="BF89" s="2"/>
      <c r="BG89" s="2"/>
      <c r="BI89" s="2"/>
      <c r="BJ89" s="2"/>
      <c r="BL89" s="2"/>
      <c r="BM89" s="2"/>
      <c r="BO89" s="2"/>
      <c r="BP89" s="2"/>
      <c r="BR89" s="2"/>
      <c r="BS89" s="2"/>
      <c r="BU89" s="2"/>
      <c r="BV89" s="2"/>
      <c r="BX89" s="2"/>
      <c r="BY89" s="2"/>
      <c r="CA89" s="2"/>
      <c r="CB89" s="2"/>
      <c r="CD89" s="2"/>
    </row>
    <row r="90" spans="1:82" x14ac:dyDescent="0.15">
      <c r="A90" s="52" t="s">
        <v>13</v>
      </c>
      <c r="C90" s="13" t="s">
        <v>13</v>
      </c>
      <c r="D90" s="2">
        <v>7</v>
      </c>
      <c r="E90" s="2" t="s">
        <v>45</v>
      </c>
      <c r="F90" s="2">
        <v>222</v>
      </c>
      <c r="G90" s="2">
        <v>3.42</v>
      </c>
      <c r="H90" s="2">
        <v>3.6109</v>
      </c>
      <c r="I90" s="3">
        <f>H90-G90</f>
        <v>0.19090000000000007</v>
      </c>
      <c r="J90" s="2">
        <v>228</v>
      </c>
      <c r="K90" s="2">
        <v>1</v>
      </c>
      <c r="L90" s="32">
        <v>286</v>
      </c>
      <c r="M90" s="11">
        <f>SQRT(L90)</f>
        <v>16.911534525287763</v>
      </c>
      <c r="N90" s="82">
        <f>M90/L90</f>
        <v>5.9131239598908265E-2</v>
      </c>
      <c r="O90" s="2">
        <v>148.35</v>
      </c>
      <c r="P90" s="15">
        <f>L90+L91</f>
        <v>777</v>
      </c>
      <c r="Q90" s="15">
        <f>(P90-P80)*EXP(LN(2)/$Z$1*O90)</f>
        <v>693.60515610532377</v>
      </c>
      <c r="R90" s="15">
        <f>Q90/I90</f>
        <v>3633.3428816412966</v>
      </c>
      <c r="S90" s="15">
        <f>N90*R90</f>
        <v>214.8440684793193</v>
      </c>
      <c r="T90" s="15">
        <f>Q90</f>
        <v>693.60515610532377</v>
      </c>
      <c r="U90" s="5">
        <f>R90*100/AD88</f>
        <v>0.22695982165227979</v>
      </c>
      <c r="V90" s="94">
        <f>100/$AF$16</f>
        <v>6.246584180069315E-5</v>
      </c>
      <c r="W90" s="5">
        <f>V90*S90</f>
        <v>1.3420415593446445E-2</v>
      </c>
      <c r="X90" s="5">
        <f>W90</f>
        <v>1.3420415593446445E-2</v>
      </c>
      <c r="Y90" s="97">
        <f>X90/U90</f>
        <v>5.9131239598908265E-2</v>
      </c>
      <c r="Z90" s="5">
        <f>T90*100/AD88</f>
        <v>4.332662995342023E-2</v>
      </c>
      <c r="AA90" s="5"/>
      <c r="AJ90" s="10">
        <v>4.2635762618063602</v>
      </c>
      <c r="AK90" s="64"/>
      <c r="AL90" s="64"/>
      <c r="BA90" s="2"/>
      <c r="BC90" s="2"/>
      <c r="BD90" s="2"/>
      <c r="BF90" s="2"/>
      <c r="BG90" s="2"/>
      <c r="BI90" s="2"/>
      <c r="BJ90" s="2"/>
      <c r="BL90" s="2"/>
      <c r="BM90" s="2"/>
      <c r="BO90" s="2"/>
      <c r="BP90" s="2"/>
      <c r="BR90" s="2"/>
      <c r="BS90" s="2"/>
      <c r="BU90" s="2"/>
      <c r="BV90" s="2"/>
      <c r="BX90" s="2"/>
      <c r="BY90" s="2"/>
      <c r="CA90" s="2"/>
      <c r="CB90" s="2"/>
      <c r="CD90" s="2"/>
    </row>
    <row r="91" spans="1:82" x14ac:dyDescent="0.15">
      <c r="A91" s="45"/>
      <c r="C91" s="2"/>
      <c r="D91" s="2" t="s">
        <v>50</v>
      </c>
      <c r="F91" s="2"/>
      <c r="G91" s="2"/>
      <c r="H91" s="2"/>
      <c r="I91" s="2"/>
      <c r="K91" s="2">
        <v>2</v>
      </c>
      <c r="L91" s="32">
        <v>491</v>
      </c>
      <c r="N91" s="82"/>
      <c r="P91" s="2"/>
      <c r="Q91" s="2"/>
      <c r="R91" s="2"/>
      <c r="S91" s="2"/>
      <c r="T91" s="2"/>
      <c r="AK91" s="56"/>
      <c r="AL91" s="56"/>
      <c r="BA91" s="2"/>
      <c r="BC91" s="2"/>
      <c r="BD91" s="2"/>
      <c r="BF91" s="2"/>
      <c r="BG91" s="2"/>
      <c r="BI91" s="2"/>
      <c r="BJ91" s="2"/>
      <c r="BL91" s="2"/>
      <c r="BM91" s="2"/>
      <c r="BO91" s="2"/>
      <c r="BP91" s="2"/>
      <c r="BR91" s="2"/>
      <c r="BS91" s="2"/>
      <c r="BU91" s="2"/>
      <c r="BV91" s="2"/>
      <c r="BX91" s="2"/>
      <c r="BY91" s="2"/>
      <c r="CA91" s="2"/>
      <c r="CB91" s="2"/>
      <c r="CD91" s="2"/>
    </row>
    <row r="92" spans="1:82" x14ac:dyDescent="0.15">
      <c r="A92" s="52" t="s">
        <v>14</v>
      </c>
      <c r="C92" s="13" t="s">
        <v>14</v>
      </c>
      <c r="D92" s="2">
        <v>7</v>
      </c>
      <c r="E92" s="2" t="s">
        <v>45</v>
      </c>
      <c r="F92" s="2">
        <v>223</v>
      </c>
      <c r="G92" s="2">
        <v>3.3508</v>
      </c>
      <c r="H92" s="2">
        <v>3.5013999999999998</v>
      </c>
      <c r="I92" s="3">
        <f>H92-G92</f>
        <v>0.15059999999999985</v>
      </c>
      <c r="J92" s="2">
        <v>229</v>
      </c>
      <c r="K92" s="2">
        <v>1</v>
      </c>
      <c r="L92" s="32">
        <v>130</v>
      </c>
      <c r="M92" s="11">
        <f>SQRT(L92)</f>
        <v>11.401754250991379</v>
      </c>
      <c r="N92" s="82">
        <f>M92/L92</f>
        <v>8.7705801930702917E-2</v>
      </c>
      <c r="O92" s="2">
        <v>149.59</v>
      </c>
      <c r="P92" s="15">
        <f>L92+L93</f>
        <v>296</v>
      </c>
      <c r="Q92" s="15">
        <f>(P92-P80)*EXP(LN(2)/$Z$1*O92)</f>
        <v>206.58425917681771</v>
      </c>
      <c r="R92" s="15">
        <f>Q92/I92</f>
        <v>1371.7414287969318</v>
      </c>
      <c r="S92" s="15">
        <f>N92*R92</f>
        <v>120.30968205420312</v>
      </c>
      <c r="T92" s="15">
        <f>R92*0.41*AD82</f>
        <v>15072.694819620687</v>
      </c>
      <c r="U92" s="5">
        <f>R92*100/AD88</f>
        <v>8.5686983082685922E-2</v>
      </c>
      <c r="V92" s="94">
        <f>100/$AF$16</f>
        <v>6.246584180069315E-5</v>
      </c>
      <c r="W92" s="5">
        <f>V92*S92</f>
        <v>7.5152455662895442E-3</v>
      </c>
      <c r="X92" s="5">
        <f>W92</f>
        <v>7.5152455662895442E-3</v>
      </c>
      <c r="Y92" s="97">
        <f>X92/U92</f>
        <v>8.7705801930702931E-2</v>
      </c>
      <c r="Z92" s="5">
        <f>T92*100/AD88</f>
        <v>0.94152857011255298</v>
      </c>
      <c r="AA92" s="5"/>
      <c r="AJ92" s="10">
        <v>18.212731090999167</v>
      </c>
      <c r="AK92" s="56"/>
      <c r="AL92" s="56"/>
      <c r="BA92" s="2"/>
      <c r="BC92" s="2"/>
      <c r="BD92" s="2"/>
      <c r="BF92" s="2"/>
      <c r="BG92" s="2"/>
      <c r="BI92" s="2"/>
      <c r="BJ92" s="2"/>
      <c r="BL92" s="2"/>
      <c r="BM92" s="2"/>
      <c r="BO92" s="2"/>
      <c r="BP92" s="2"/>
      <c r="BR92" s="2"/>
      <c r="BS92" s="2"/>
      <c r="BU92" s="2"/>
      <c r="BV92" s="2"/>
      <c r="BX92" s="2"/>
      <c r="BY92" s="2"/>
      <c r="CA92" s="2"/>
      <c r="CB92" s="2"/>
      <c r="CD92" s="2"/>
    </row>
    <row r="93" spans="1:82" x14ac:dyDescent="0.15">
      <c r="A93" s="45"/>
      <c r="C93" s="2"/>
      <c r="D93" s="2" t="s">
        <v>50</v>
      </c>
      <c r="F93" s="2"/>
      <c r="G93" s="2"/>
      <c r="H93" s="2"/>
      <c r="I93" s="2"/>
      <c r="K93" s="2">
        <v>2</v>
      </c>
      <c r="L93" s="32">
        <v>166</v>
      </c>
      <c r="N93" s="82"/>
      <c r="P93" s="2"/>
      <c r="Q93" s="2"/>
      <c r="R93" s="2"/>
      <c r="S93" s="2"/>
      <c r="T93" s="2"/>
      <c r="AK93" s="56"/>
      <c r="AL93" s="56"/>
      <c r="BA93" s="2"/>
      <c r="BC93" s="2"/>
      <c r="BD93" s="2"/>
      <c r="BF93" s="2"/>
      <c r="BG93" s="2"/>
      <c r="BI93" s="2"/>
      <c r="BJ93" s="2"/>
      <c r="BL93" s="2"/>
      <c r="BM93" s="2"/>
      <c r="BO93" s="2"/>
      <c r="BP93" s="2"/>
      <c r="BR93" s="2"/>
      <c r="BS93" s="2"/>
      <c r="BU93" s="2"/>
      <c r="BV93" s="2"/>
      <c r="BX93" s="2"/>
      <c r="BY93" s="2"/>
      <c r="CA93" s="2"/>
      <c r="CB93" s="2"/>
      <c r="CD93" s="2"/>
    </row>
    <row r="94" spans="1:82" x14ac:dyDescent="0.15">
      <c r="A94" s="52" t="s">
        <v>15</v>
      </c>
      <c r="C94" s="13" t="s">
        <v>15</v>
      </c>
      <c r="D94" s="2">
        <v>7</v>
      </c>
      <c r="E94" s="2" t="s">
        <v>45</v>
      </c>
      <c r="F94" s="2">
        <v>224</v>
      </c>
      <c r="G94" s="2">
        <v>3.3946999999999998</v>
      </c>
      <c r="H94" s="2">
        <v>3.4702000000000002</v>
      </c>
      <c r="I94" s="3">
        <f>H94-G94</f>
        <v>7.5500000000000345E-2</v>
      </c>
      <c r="J94" s="2">
        <v>230</v>
      </c>
      <c r="K94" s="2">
        <v>1</v>
      </c>
      <c r="L94" s="32">
        <v>74</v>
      </c>
      <c r="M94" s="11">
        <f>SQRT(L94)</f>
        <v>8.6023252670426267</v>
      </c>
      <c r="N94" s="82">
        <f>M94/L94</f>
        <v>0.11624763874381928</v>
      </c>
      <c r="O94" s="2">
        <v>150.83000000000001</v>
      </c>
      <c r="P94" s="15">
        <f>L94+L95</f>
        <v>154</v>
      </c>
      <c r="Q94" s="15">
        <f>(P94-P80)*EXP(LN(2)/$Z$1*O94)</f>
        <v>62.791964044600604</v>
      </c>
      <c r="R94" s="15">
        <f>Q94/I94</f>
        <v>831.68164297483861</v>
      </c>
      <c r="S94" s="15">
        <f>N94*R94</f>
        <v>96.681027182405131</v>
      </c>
      <c r="T94" s="15">
        <f>R94*0.138*AD82</f>
        <v>3075.8913883781433</v>
      </c>
      <c r="U94" s="5">
        <f>R94*100/AD88</f>
        <v>5.1951693938606824E-2</v>
      </c>
      <c r="V94" s="94">
        <f>100/$AF$16</f>
        <v>6.246584180069315E-5</v>
      </c>
      <c r="W94" s="5">
        <f>V94*S94</f>
        <v>6.0392617491046331E-3</v>
      </c>
      <c r="X94" s="5">
        <f>W94</f>
        <v>6.0392617491046331E-3</v>
      </c>
      <c r="Y94" s="97">
        <f>X94/U94</f>
        <v>0.1162476387438193</v>
      </c>
      <c r="Z94" s="5">
        <f>T94*100/AD88</f>
        <v>0.19213814486254349</v>
      </c>
      <c r="AA94" s="5"/>
      <c r="AJ94" s="10">
        <v>1.7564236828786874</v>
      </c>
      <c r="AK94" s="56"/>
      <c r="AL94" s="56"/>
      <c r="BA94" s="2"/>
      <c r="BC94" s="2"/>
      <c r="BD94" s="2"/>
      <c r="BF94" s="2"/>
      <c r="BG94" s="2"/>
      <c r="BI94" s="2"/>
      <c r="BJ94" s="2"/>
      <c r="BL94" s="2"/>
      <c r="BM94" s="2"/>
      <c r="BO94" s="2"/>
      <c r="BP94" s="2"/>
      <c r="BR94" s="2"/>
      <c r="BS94" s="2"/>
      <c r="BU94" s="2"/>
      <c r="BV94" s="2"/>
      <c r="BX94" s="2"/>
      <c r="BY94" s="2"/>
      <c r="CA94" s="2"/>
      <c r="CB94" s="2"/>
      <c r="CD94" s="2"/>
    </row>
    <row r="95" spans="1:82" x14ac:dyDescent="0.15">
      <c r="A95" s="45"/>
      <c r="C95" s="2"/>
      <c r="D95" s="2" t="s">
        <v>50</v>
      </c>
      <c r="F95" s="2"/>
      <c r="G95" s="2"/>
      <c r="H95" s="2"/>
      <c r="I95" s="2"/>
      <c r="K95" s="2">
        <v>2</v>
      </c>
      <c r="L95" s="32">
        <v>80</v>
      </c>
      <c r="N95" s="82"/>
      <c r="P95" s="2"/>
      <c r="Q95" s="2"/>
      <c r="R95" s="2"/>
      <c r="S95" s="2"/>
      <c r="T95" s="2"/>
      <c r="AK95" s="56"/>
      <c r="AL95" s="56"/>
      <c r="BA95" s="2"/>
      <c r="BC95" s="2"/>
      <c r="BD95" s="2"/>
      <c r="BF95" s="2"/>
      <c r="BG95" s="2"/>
      <c r="BI95" s="2"/>
      <c r="BJ95" s="2"/>
      <c r="BL95" s="2"/>
      <c r="BM95" s="2"/>
      <c r="BO95" s="2"/>
      <c r="BP95" s="2"/>
      <c r="BR95" s="2"/>
      <c r="BS95" s="2"/>
      <c r="BU95" s="2"/>
      <c r="BV95" s="2"/>
      <c r="BX95" s="2"/>
      <c r="BY95" s="2"/>
      <c r="CA95" s="2"/>
      <c r="CB95" s="2"/>
      <c r="CD95" s="2"/>
    </row>
    <row r="96" spans="1:82" x14ac:dyDescent="0.15">
      <c r="A96" s="52" t="s">
        <v>16</v>
      </c>
      <c r="C96" s="13" t="s">
        <v>16</v>
      </c>
      <c r="D96" s="2">
        <v>7</v>
      </c>
      <c r="E96" s="2" t="s">
        <v>45</v>
      </c>
      <c r="F96" s="2">
        <v>225</v>
      </c>
      <c r="G96" s="2">
        <v>3.4074</v>
      </c>
      <c r="H96" s="2">
        <v>3.5434000000000001</v>
      </c>
      <c r="I96" s="3">
        <f>H96-G96</f>
        <v>0.13600000000000012</v>
      </c>
      <c r="J96" s="2">
        <v>231</v>
      </c>
      <c r="K96" s="2">
        <v>1</v>
      </c>
      <c r="L96" s="32">
        <v>127</v>
      </c>
      <c r="M96" s="11">
        <f>SQRT(L96)</f>
        <v>11.269427669584644</v>
      </c>
      <c r="N96" s="82">
        <f>M96/L96</f>
        <v>8.8735650941611371E-2</v>
      </c>
      <c r="O96" s="2">
        <v>152.07</v>
      </c>
      <c r="P96" s="15">
        <f>L96+L97</f>
        <v>346</v>
      </c>
      <c r="Q96" s="15">
        <f>(P96-P80)*EXP(LN(2)/$Z$1*O96)</f>
        <v>257.27134248746114</v>
      </c>
      <c r="R96" s="15">
        <f>Q96/I96</f>
        <v>1891.7010477019185</v>
      </c>
      <c r="S96" s="15">
        <f>N96*R96</f>
        <v>167.86132385475796</v>
      </c>
      <c r="T96" s="15">
        <f>Q96</f>
        <v>257.27134248746114</v>
      </c>
      <c r="U96" s="5">
        <f>R96*100/AD88</f>
        <v>0.11816669837995353</v>
      </c>
      <c r="V96" s="94">
        <f>100/$AF$16</f>
        <v>6.246584180069315E-5</v>
      </c>
      <c r="W96" s="5">
        <f>V96*S96</f>
        <v>1.048559890036623E-2</v>
      </c>
      <c r="X96" s="5">
        <f>W96</f>
        <v>1.048559890036623E-2</v>
      </c>
      <c r="Y96" s="97">
        <f>X96/U96</f>
        <v>8.8735650941611371E-2</v>
      </c>
      <c r="Z96" s="5">
        <f>T96*100/AD88</f>
        <v>1.6070670979673692E-2</v>
      </c>
      <c r="AA96" s="5"/>
      <c r="AJ96" s="10">
        <v>1.4330207408157154</v>
      </c>
      <c r="AK96" s="64"/>
      <c r="AL96" s="64"/>
      <c r="BA96" s="2"/>
      <c r="BC96" s="2"/>
      <c r="BD96" s="2"/>
      <c r="BF96" s="2"/>
      <c r="BG96" s="2"/>
      <c r="BI96" s="2"/>
      <c r="BJ96" s="2"/>
      <c r="BL96" s="2"/>
      <c r="BM96" s="2"/>
      <c r="BO96" s="2"/>
      <c r="BP96" s="2"/>
      <c r="BR96" s="2"/>
      <c r="BS96" s="2"/>
      <c r="BU96" s="2"/>
      <c r="BV96" s="2"/>
      <c r="BX96" s="2"/>
      <c r="BY96" s="2"/>
      <c r="CA96" s="2"/>
      <c r="CB96" s="2"/>
      <c r="CD96" s="2"/>
    </row>
    <row r="97" spans="1:82" x14ac:dyDescent="0.15">
      <c r="A97" s="45"/>
      <c r="C97" s="2"/>
      <c r="D97" s="2" t="s">
        <v>50</v>
      </c>
      <c r="F97" s="2"/>
      <c r="G97" s="2"/>
      <c r="H97" s="2"/>
      <c r="I97" s="2"/>
      <c r="K97" s="2">
        <v>2</v>
      </c>
      <c r="L97" s="32">
        <v>219</v>
      </c>
      <c r="N97" s="82"/>
      <c r="P97" s="2"/>
      <c r="Q97" s="2"/>
      <c r="R97" s="2"/>
      <c r="S97" s="2"/>
      <c r="T97" s="2"/>
      <c r="AK97" s="56"/>
      <c r="AL97" s="56"/>
      <c r="BA97" s="2"/>
      <c r="BC97" s="2"/>
      <c r="BD97" s="2"/>
      <c r="BF97" s="2"/>
      <c r="BG97" s="2"/>
      <c r="BI97" s="2"/>
      <c r="BJ97" s="2"/>
      <c r="BL97" s="2"/>
      <c r="BM97" s="2"/>
      <c r="BO97" s="2"/>
      <c r="BP97" s="2"/>
      <c r="BR97" s="2"/>
      <c r="BS97" s="2"/>
      <c r="BU97" s="2"/>
      <c r="BV97" s="2"/>
      <c r="BX97" s="2"/>
      <c r="BY97" s="2"/>
      <c r="CA97" s="2"/>
      <c r="CB97" s="2"/>
      <c r="CD97" s="2"/>
    </row>
    <row r="98" spans="1:82" x14ac:dyDescent="0.15">
      <c r="A98" s="52" t="s">
        <v>51</v>
      </c>
      <c r="C98" s="13" t="s">
        <v>51</v>
      </c>
      <c r="D98" s="2">
        <v>7</v>
      </c>
      <c r="E98" s="2" t="s">
        <v>45</v>
      </c>
      <c r="F98" s="2">
        <v>26</v>
      </c>
      <c r="G98" s="2">
        <v>3.4074</v>
      </c>
      <c r="H98" s="2">
        <v>3.5434999999999999</v>
      </c>
      <c r="I98" s="3">
        <v>0.48620000000000002</v>
      </c>
      <c r="J98" s="2">
        <v>232</v>
      </c>
      <c r="K98" s="2">
        <v>1</v>
      </c>
      <c r="L98" s="32">
        <v>135</v>
      </c>
      <c r="M98" s="11">
        <f>SQRT(L98)</f>
        <v>11.61895003862225</v>
      </c>
      <c r="N98" s="82">
        <f>M98/L98</f>
        <v>8.6066296582387042E-2</v>
      </c>
      <c r="O98" s="2">
        <v>27.6</v>
      </c>
      <c r="P98" s="15">
        <f>L98+L99</f>
        <v>362</v>
      </c>
      <c r="Q98" s="15">
        <f>(P98-P80)*EXP(LN(2)/$Z$1*O98)</f>
        <v>270.6278331341515</v>
      </c>
      <c r="R98" s="15">
        <f>Q98/I98</f>
        <v>556.61833223807378</v>
      </c>
      <c r="S98" s="15">
        <f>N98*R98</f>
        <v>47.906078465595705</v>
      </c>
      <c r="T98" s="15">
        <f>Q98</f>
        <v>270.6278331341515</v>
      </c>
      <c r="U98" s="5">
        <f>R98*100/AD88</f>
        <v>3.4769632684949175E-2</v>
      </c>
      <c r="V98" s="94">
        <f>100/$AF$16</f>
        <v>6.246584180069315E-5</v>
      </c>
      <c r="W98" s="5">
        <f>V98*S98</f>
        <v>2.992493518723494E-3</v>
      </c>
      <c r="X98" s="5">
        <f>W98</f>
        <v>2.992493518723494E-3</v>
      </c>
      <c r="Y98" s="97">
        <f>X98/U98</f>
        <v>8.6066296582387042E-2</v>
      </c>
      <c r="Z98" s="5">
        <f>T98*100/AD88</f>
        <v>1.6904995411422291E-2</v>
      </c>
      <c r="AA98" s="5"/>
      <c r="AJ98" s="10">
        <v>0.37353479624690339</v>
      </c>
      <c r="AK98" s="64"/>
      <c r="AL98" s="64"/>
      <c r="BA98" s="2"/>
      <c r="BC98" s="2"/>
      <c r="BD98" s="2"/>
      <c r="BF98" s="2"/>
      <c r="BG98" s="2"/>
      <c r="BI98" s="2"/>
      <c r="BJ98" s="2"/>
      <c r="BL98" s="2"/>
      <c r="BM98" s="2"/>
      <c r="BO98" s="2"/>
      <c r="BP98" s="2"/>
      <c r="BR98" s="2"/>
      <c r="BS98" s="2"/>
      <c r="BU98" s="2"/>
      <c r="BV98" s="2"/>
      <c r="BX98" s="2"/>
      <c r="BY98" s="2"/>
      <c r="CA98" s="2"/>
      <c r="CB98" s="2"/>
      <c r="CD98" s="2"/>
    </row>
    <row r="99" spans="1:82" x14ac:dyDescent="0.15">
      <c r="A99" s="45"/>
      <c r="C99" s="2"/>
      <c r="D99" s="2" t="s">
        <v>50</v>
      </c>
      <c r="F99" s="2"/>
      <c r="G99" s="2"/>
      <c r="H99" s="2"/>
      <c r="I99" s="2"/>
      <c r="K99" s="2">
        <v>2</v>
      </c>
      <c r="L99" s="32">
        <v>227</v>
      </c>
      <c r="N99" s="82"/>
      <c r="P99" s="2"/>
      <c r="Q99" s="2"/>
      <c r="R99" s="2"/>
      <c r="S99" s="2"/>
      <c r="T99" s="2"/>
      <c r="AK99" s="56"/>
      <c r="AL99" s="56"/>
      <c r="BA99" s="2"/>
      <c r="BC99" s="2"/>
      <c r="BD99" s="2"/>
      <c r="BF99" s="2"/>
      <c r="BG99" s="2"/>
      <c r="BI99" s="2"/>
      <c r="BJ99" s="2"/>
      <c r="BL99" s="2"/>
      <c r="BM99" s="2"/>
      <c r="BO99" s="2"/>
      <c r="BP99" s="2"/>
      <c r="BR99" s="2"/>
      <c r="BS99" s="2"/>
      <c r="BU99" s="2"/>
      <c r="BV99" s="2"/>
      <c r="BX99" s="2"/>
      <c r="BY99" s="2"/>
      <c r="CA99" s="2"/>
      <c r="CB99" s="2"/>
      <c r="CD99" s="2"/>
    </row>
    <row r="100" spans="1:82" x14ac:dyDescent="0.15">
      <c r="A100" s="52" t="s">
        <v>17</v>
      </c>
      <c r="C100" s="13" t="s">
        <v>17</v>
      </c>
      <c r="D100" s="2">
        <v>7</v>
      </c>
      <c r="E100" s="2" t="s">
        <v>45</v>
      </c>
      <c r="F100" s="2">
        <v>226</v>
      </c>
      <c r="G100" s="2">
        <v>3.3506</v>
      </c>
      <c r="H100" s="2">
        <v>3.3822999999999999</v>
      </c>
      <c r="I100" s="3">
        <f>H100-G100</f>
        <v>3.1699999999999839E-2</v>
      </c>
      <c r="J100" s="2">
        <v>233</v>
      </c>
      <c r="K100" s="2">
        <v>1</v>
      </c>
      <c r="L100" s="32">
        <v>43</v>
      </c>
      <c r="M100" s="11">
        <f>SQRT(L100)</f>
        <v>6.5574385243020004</v>
      </c>
      <c r="N100" s="78">
        <f>M100/L100</f>
        <v>0.15249857033260467</v>
      </c>
      <c r="O100" s="2">
        <v>154.53</v>
      </c>
      <c r="P100" s="15">
        <f>L100+L101</f>
        <v>92</v>
      </c>
      <c r="Q100" s="15">
        <f>(P100-P80)*EXP(LN(2)/$Z$1*O100)</f>
        <v>0</v>
      </c>
      <c r="R100" s="15">
        <f>Q100/I100</f>
        <v>0</v>
      </c>
      <c r="S100" s="15">
        <f>N100*R100</f>
        <v>0</v>
      </c>
      <c r="T100" s="15">
        <f>R100*0.109*AD82</f>
        <v>0</v>
      </c>
      <c r="U100" s="5">
        <f>R100*100/AD88</f>
        <v>0</v>
      </c>
      <c r="V100" s="94">
        <f>100/$AF$16</f>
        <v>6.246584180069315E-5</v>
      </c>
      <c r="W100" s="5">
        <f>V100*S100</f>
        <v>0</v>
      </c>
      <c r="X100" s="5">
        <f>W100</f>
        <v>0</v>
      </c>
      <c r="Y100" s="97" t="e">
        <f>X100/U100</f>
        <v>#DIV/0!</v>
      </c>
      <c r="Z100" s="5">
        <f>T100*100/AD88</f>
        <v>0</v>
      </c>
      <c r="AA100" s="5"/>
      <c r="AJ100" s="10">
        <v>8.8552445772514616</v>
      </c>
      <c r="AK100" s="65"/>
      <c r="AL100" s="65"/>
      <c r="BA100" s="2"/>
      <c r="BC100" s="2"/>
      <c r="BD100" s="2"/>
      <c r="BF100" s="2"/>
      <c r="BG100" s="2"/>
      <c r="BI100" s="2"/>
      <c r="BJ100" s="2"/>
      <c r="BL100" s="2"/>
      <c r="BM100" s="2"/>
      <c r="BO100" s="2"/>
      <c r="BP100" s="2"/>
      <c r="BR100" s="2"/>
      <c r="BS100" s="2"/>
      <c r="BU100" s="2"/>
      <c r="BV100" s="2"/>
      <c r="BX100" s="2"/>
      <c r="BY100" s="2"/>
      <c r="CA100" s="2"/>
      <c r="CB100" s="2"/>
      <c r="CD100" s="2"/>
    </row>
    <row r="101" spans="1:82" x14ac:dyDescent="0.15">
      <c r="A101" s="45"/>
      <c r="C101" s="2"/>
      <c r="D101" s="2" t="s">
        <v>50</v>
      </c>
      <c r="F101" s="2"/>
      <c r="G101" s="2"/>
      <c r="H101" s="2"/>
      <c r="I101" s="2"/>
      <c r="K101" s="2">
        <v>2</v>
      </c>
      <c r="L101" s="32">
        <v>49</v>
      </c>
      <c r="N101" s="82"/>
      <c r="P101" s="2"/>
      <c r="Q101" s="2"/>
      <c r="R101" s="2"/>
      <c r="S101" s="2"/>
      <c r="T101" s="2"/>
      <c r="AK101" s="56"/>
      <c r="AL101" s="56"/>
      <c r="BA101" s="2"/>
      <c r="BC101" s="2"/>
      <c r="BD101" s="2"/>
      <c r="BF101" s="2"/>
      <c r="BG101" s="2"/>
      <c r="BI101" s="2"/>
      <c r="BJ101" s="2"/>
      <c r="BL101" s="2"/>
      <c r="BM101" s="2"/>
      <c r="BO101" s="2"/>
      <c r="BP101" s="2"/>
      <c r="BR101" s="2"/>
      <c r="BS101" s="2"/>
      <c r="BU101" s="2"/>
      <c r="BV101" s="2"/>
      <c r="BX101" s="2"/>
      <c r="BY101" s="2"/>
      <c r="CA101" s="2"/>
      <c r="CB101" s="2"/>
      <c r="CD101" s="2"/>
    </row>
    <row r="102" spans="1:82" x14ac:dyDescent="0.15">
      <c r="A102" s="52" t="s">
        <v>42</v>
      </c>
      <c r="C102" s="13" t="s">
        <v>42</v>
      </c>
      <c r="D102" s="2">
        <v>7</v>
      </c>
      <c r="E102" s="2" t="s">
        <v>45</v>
      </c>
      <c r="F102" s="2">
        <v>27</v>
      </c>
      <c r="G102" s="2">
        <v>3.3506</v>
      </c>
      <c r="H102" s="2">
        <v>3.3822000000000001</v>
      </c>
      <c r="I102" s="3">
        <v>6.4299999999999996E-2</v>
      </c>
      <c r="J102" s="2">
        <v>234</v>
      </c>
      <c r="K102" s="2">
        <v>1</v>
      </c>
      <c r="L102" s="32">
        <v>1528</v>
      </c>
      <c r="M102" s="11">
        <f>SQRT(L102)</f>
        <v>39.08964057138413</v>
      </c>
      <c r="N102" s="82">
        <f>M102/L102</f>
        <v>2.5582225504832547E-2</v>
      </c>
      <c r="O102" s="2">
        <v>28.8</v>
      </c>
      <c r="P102" s="15">
        <f>L102+L103</f>
        <v>4216</v>
      </c>
      <c r="Q102" s="15">
        <f>(P102-P80)*EXP(LN(2)/$Z$1*O102)</f>
        <v>4134.0070130705381</v>
      </c>
      <c r="R102" s="15">
        <f>Q102/I102</f>
        <v>64292.488539199665</v>
      </c>
      <c r="S102" s="15">
        <f>N102*R102</f>
        <v>1644.7449400766679</v>
      </c>
      <c r="T102" s="15">
        <f>Q102</f>
        <v>4134.0070130705381</v>
      </c>
      <c r="U102" s="5">
        <f>R102*100/AD88</f>
        <v>4.0160844180625235</v>
      </c>
      <c r="V102" s="94">
        <f>100/$AF$16</f>
        <v>6.246584180069315E-5</v>
      </c>
      <c r="W102" s="5">
        <f>V102*S102</f>
        <v>0.10274037722931967</v>
      </c>
      <c r="X102" s="5">
        <f>W102</f>
        <v>0.10274037722931967</v>
      </c>
      <c r="Y102" s="97">
        <f>X102/U102</f>
        <v>2.5582225504832547E-2</v>
      </c>
      <c r="Z102" s="5">
        <f>T102*100/AD88</f>
        <v>0.25823422808142021</v>
      </c>
      <c r="AA102" s="5"/>
      <c r="AJ102" s="10">
        <v>8.3385723848086984E-2</v>
      </c>
      <c r="AK102" s="57"/>
      <c r="AL102" s="57"/>
      <c r="BA102" s="2"/>
      <c r="BC102" s="2"/>
      <c r="BD102" s="2"/>
      <c r="BF102" s="2"/>
      <c r="BG102" s="2"/>
      <c r="BI102" s="2"/>
      <c r="BJ102" s="2"/>
      <c r="BL102" s="2"/>
      <c r="BM102" s="2"/>
      <c r="BO102" s="2"/>
      <c r="BP102" s="2"/>
      <c r="BR102" s="2"/>
      <c r="BS102" s="2"/>
      <c r="BU102" s="2"/>
      <c r="BV102" s="2"/>
      <c r="BX102" s="2"/>
      <c r="BY102" s="2"/>
      <c r="CA102" s="2"/>
      <c r="CB102" s="2"/>
      <c r="CD102" s="2"/>
    </row>
    <row r="103" spans="1:82" x14ac:dyDescent="0.15">
      <c r="A103" s="45"/>
      <c r="C103" s="2"/>
      <c r="D103" s="2" t="s">
        <v>50</v>
      </c>
      <c r="F103" s="2"/>
      <c r="G103" s="2"/>
      <c r="H103" s="2"/>
      <c r="I103" s="2"/>
      <c r="K103" s="2">
        <v>2</v>
      </c>
      <c r="L103" s="32">
        <v>2688</v>
      </c>
      <c r="N103" s="82"/>
      <c r="P103" s="2"/>
      <c r="Q103" s="2"/>
      <c r="R103" s="2"/>
      <c r="S103" s="2"/>
      <c r="T103" s="2"/>
      <c r="AK103" s="56"/>
      <c r="AL103" s="56"/>
      <c r="BA103" s="2"/>
      <c r="BC103" s="2"/>
      <c r="BD103" s="2"/>
      <c r="BF103" s="2"/>
      <c r="BG103" s="2"/>
      <c r="BI103" s="2"/>
      <c r="BJ103" s="2"/>
      <c r="BL103" s="2"/>
      <c r="BM103" s="2"/>
      <c r="BO103" s="2"/>
      <c r="BP103" s="2"/>
      <c r="BR103" s="2"/>
      <c r="BS103" s="2"/>
      <c r="BU103" s="2"/>
      <c r="BV103" s="2"/>
      <c r="BX103" s="2"/>
      <c r="BY103" s="2"/>
      <c r="CA103" s="2"/>
      <c r="CB103" s="2"/>
      <c r="CD103" s="2"/>
    </row>
    <row r="104" spans="1:82" x14ac:dyDescent="0.15">
      <c r="A104" s="52" t="s">
        <v>43</v>
      </c>
      <c r="C104" s="13" t="s">
        <v>43</v>
      </c>
      <c r="D104" s="2">
        <v>7</v>
      </c>
      <c r="E104" s="2" t="s">
        <v>45</v>
      </c>
      <c r="F104" s="2">
        <v>28</v>
      </c>
      <c r="G104" s="2">
        <v>3.3506</v>
      </c>
      <c r="H104" s="2">
        <v>3.3824000000000001</v>
      </c>
      <c r="I104" s="3">
        <v>0.20480000000000001</v>
      </c>
      <c r="J104" s="2">
        <v>235</v>
      </c>
      <c r="K104" s="2">
        <v>1</v>
      </c>
      <c r="L104" s="32">
        <v>373</v>
      </c>
      <c r="M104" s="11">
        <f>SQRT(L104)</f>
        <v>19.313207915827967</v>
      </c>
      <c r="N104" s="82">
        <f>M104/L104</f>
        <v>5.1778037307849779E-2</v>
      </c>
      <c r="O104" s="2">
        <v>30</v>
      </c>
      <c r="P104" s="15">
        <f>L104+L105</f>
        <v>977</v>
      </c>
      <c r="Q104" s="15">
        <f>(P104-P80)*EXP(LN(2)/$Z$1*O104)</f>
        <v>887.23707108950168</v>
      </c>
      <c r="R104" s="15">
        <f>Q104/I104</f>
        <v>4332.2122611792074</v>
      </c>
      <c r="S104" s="15">
        <f>N104*R104</f>
        <v>224.31344808486125</v>
      </c>
      <c r="T104" s="15">
        <f>Q104</f>
        <v>887.23707108950168</v>
      </c>
      <c r="U104" s="5">
        <f>R104*100/AD88</f>
        <v>0.27061528575384347</v>
      </c>
      <c r="V104" s="94">
        <f>100/$AF$16</f>
        <v>6.246584180069315E-5</v>
      </c>
      <c r="W104" s="5">
        <f>V104*S104</f>
        <v>1.4011928361836939E-2</v>
      </c>
      <c r="X104" s="5">
        <f>W104</f>
        <v>1.4011928361836939E-2</v>
      </c>
      <c r="Y104" s="97">
        <f>X104/U104</f>
        <v>5.1778037307849786E-2</v>
      </c>
      <c r="Z104" s="5">
        <f>T104*100/AD88</f>
        <v>5.5422010522387148E-2</v>
      </c>
      <c r="AA104" s="5"/>
      <c r="AJ104" s="10">
        <v>1.3079236253559561</v>
      </c>
      <c r="AK104" s="66"/>
      <c r="AL104" s="66"/>
      <c r="BA104" s="2"/>
      <c r="BC104" s="2"/>
      <c r="BD104" s="2"/>
      <c r="BF104" s="2"/>
      <c r="BG104" s="2"/>
      <c r="BI104" s="2"/>
      <c r="BJ104" s="2"/>
      <c r="BL104" s="2"/>
      <c r="BM104" s="2"/>
      <c r="BO104" s="2"/>
      <c r="BP104" s="2"/>
      <c r="BR104" s="2"/>
      <c r="BS104" s="2"/>
      <c r="BU104" s="2"/>
      <c r="BV104" s="2"/>
      <c r="BX104" s="2"/>
      <c r="BY104" s="2"/>
      <c r="CA104" s="2"/>
      <c r="CB104" s="2"/>
      <c r="CD104" s="2"/>
    </row>
    <row r="105" spans="1:82" x14ac:dyDescent="0.15">
      <c r="A105" s="45"/>
      <c r="C105" s="2"/>
      <c r="D105" s="2" t="s">
        <v>50</v>
      </c>
      <c r="F105" s="2"/>
      <c r="G105" s="2"/>
      <c r="H105" s="2"/>
      <c r="I105" s="2"/>
      <c r="K105" s="2">
        <v>2</v>
      </c>
      <c r="L105" s="32">
        <v>604</v>
      </c>
      <c r="N105" s="82"/>
      <c r="P105" s="2"/>
      <c r="Q105" s="2"/>
      <c r="R105" s="2"/>
      <c r="S105" s="2"/>
      <c r="T105" s="2"/>
      <c r="AK105" s="56"/>
      <c r="AL105" s="56"/>
      <c r="BA105" s="2"/>
      <c r="BC105" s="2"/>
      <c r="BD105" s="2"/>
      <c r="BF105" s="2"/>
      <c r="BG105" s="2"/>
      <c r="BI105" s="2"/>
      <c r="BJ105" s="2"/>
      <c r="BL105" s="2"/>
      <c r="BM105" s="2"/>
      <c r="BO105" s="2"/>
      <c r="BP105" s="2"/>
      <c r="BR105" s="2"/>
      <c r="BS105" s="2"/>
      <c r="BU105" s="2"/>
      <c r="BV105" s="2"/>
      <c r="BX105" s="2"/>
      <c r="BY105" s="2"/>
      <c r="CA105" s="2"/>
      <c r="CB105" s="2"/>
      <c r="CD105" s="2"/>
    </row>
    <row r="106" spans="1:82" x14ac:dyDescent="0.15">
      <c r="A106" s="52" t="s">
        <v>44</v>
      </c>
      <c r="C106" s="13" t="s">
        <v>44</v>
      </c>
      <c r="D106" s="2">
        <v>7</v>
      </c>
      <c r="E106" s="2" t="s">
        <v>45</v>
      </c>
      <c r="F106" s="2">
        <v>227</v>
      </c>
      <c r="G106" s="2">
        <v>3.4056000000000002</v>
      </c>
      <c r="H106" s="2">
        <v>3.5173999999999999</v>
      </c>
      <c r="I106" s="3">
        <f>H106-G106</f>
        <v>0.11179999999999968</v>
      </c>
      <c r="J106" s="2">
        <v>236</v>
      </c>
      <c r="K106" s="2">
        <v>1</v>
      </c>
      <c r="L106" s="32">
        <v>1966</v>
      </c>
      <c r="M106" s="11">
        <f>SQRT(L106)</f>
        <v>44.339598554790726</v>
      </c>
      <c r="N106" s="82">
        <f>M106/L106</f>
        <v>2.255320374099223E-2</v>
      </c>
      <c r="O106" s="2">
        <v>158.22999999999999</v>
      </c>
      <c r="P106" s="15">
        <f>L106+L107</f>
        <v>5319</v>
      </c>
      <c r="Q106" s="15">
        <f>(P106-P80)*EXP(LN(2)/$Z$1*O106)</f>
        <v>5297.0652844357473</v>
      </c>
      <c r="R106" s="15">
        <f>Q106/I106</f>
        <v>47379.83259781541</v>
      </c>
      <c r="S106" s="15">
        <f>N106*R106</f>
        <v>1068.5670177926361</v>
      </c>
      <c r="T106" s="15">
        <f>Q106</f>
        <v>5297.0652844357473</v>
      </c>
      <c r="U106" s="5">
        <f>R106*100/AD88</f>
        <v>2.9596211275984619</v>
      </c>
      <c r="V106" s="94">
        <f>100/$AF$16</f>
        <v>6.246584180069315E-5</v>
      </c>
      <c r="W106" s="5">
        <f>V106*S106</f>
        <v>6.6748938286873269E-2</v>
      </c>
      <c r="X106" s="5">
        <f>W106</f>
        <v>6.6748938286873269E-2</v>
      </c>
      <c r="Y106" s="97">
        <f>X106/U106</f>
        <v>2.255320374099223E-2</v>
      </c>
      <c r="Z106" s="5">
        <f>T106*100/AD88</f>
        <v>0.33088564206550708</v>
      </c>
      <c r="AA106" s="5"/>
      <c r="AJ106" s="10">
        <v>0.12604617762418729</v>
      </c>
      <c r="AK106" s="57"/>
      <c r="AL106" s="57"/>
      <c r="BA106" s="2"/>
      <c r="BC106" s="2"/>
      <c r="BD106" s="2"/>
      <c r="BF106" s="2"/>
      <c r="BG106" s="2"/>
      <c r="BI106" s="2"/>
      <c r="BJ106" s="2"/>
      <c r="BL106" s="2"/>
      <c r="BM106" s="2"/>
      <c r="BO106" s="2"/>
      <c r="BP106" s="2"/>
      <c r="BR106" s="2"/>
      <c r="BS106" s="2"/>
      <c r="BU106" s="2"/>
      <c r="BV106" s="2"/>
      <c r="BX106" s="2"/>
      <c r="BY106" s="2"/>
      <c r="CA106" s="2"/>
      <c r="CB106" s="2"/>
      <c r="CD106" s="2"/>
    </row>
    <row r="107" spans="1:82" x14ac:dyDescent="0.15">
      <c r="A107" s="45"/>
      <c r="C107" s="2"/>
      <c r="D107" s="2" t="s">
        <v>50</v>
      </c>
      <c r="F107" s="2"/>
      <c r="G107" s="2"/>
      <c r="H107" s="2"/>
      <c r="I107" s="2"/>
      <c r="K107" s="2">
        <v>2</v>
      </c>
      <c r="L107" s="32">
        <v>3353</v>
      </c>
      <c r="N107" s="82"/>
      <c r="P107" s="2"/>
      <c r="Q107" s="2"/>
      <c r="R107" s="2"/>
      <c r="S107" s="2"/>
      <c r="T107" s="2"/>
      <c r="AK107" s="56"/>
      <c r="AL107" s="56"/>
      <c r="BA107" s="2"/>
      <c r="BC107" s="2"/>
      <c r="BD107" s="2"/>
      <c r="BF107" s="2"/>
      <c r="BG107" s="2"/>
      <c r="BI107" s="2"/>
      <c r="BJ107" s="2"/>
      <c r="BL107" s="2"/>
      <c r="BM107" s="2"/>
      <c r="BO107" s="2"/>
      <c r="BP107" s="2"/>
      <c r="BR107" s="2"/>
      <c r="BS107" s="2"/>
      <c r="BU107" s="2"/>
      <c r="BV107" s="2"/>
      <c r="BX107" s="2"/>
      <c r="BY107" s="2"/>
      <c r="CA107" s="2"/>
      <c r="CB107" s="2"/>
      <c r="CD107" s="2"/>
    </row>
    <row r="108" spans="1:82" x14ac:dyDescent="0.15">
      <c r="A108" s="52" t="s">
        <v>18</v>
      </c>
      <c r="C108" s="13" t="s">
        <v>18</v>
      </c>
      <c r="D108" s="2">
        <v>7</v>
      </c>
      <c r="E108" s="2" t="s">
        <v>45</v>
      </c>
      <c r="F108" s="2">
        <v>4976</v>
      </c>
      <c r="G108" s="2">
        <v>3.7919999999999998</v>
      </c>
      <c r="H108" s="2">
        <v>4.4866999999999999</v>
      </c>
      <c r="I108" s="3">
        <f>H108-G108</f>
        <v>0.6947000000000001</v>
      </c>
      <c r="J108" s="2">
        <v>237</v>
      </c>
      <c r="K108" s="2">
        <v>1</v>
      </c>
      <c r="L108" s="32">
        <v>66813.33</v>
      </c>
      <c r="M108" s="11">
        <f>SQRT(L108)</f>
        <v>258.4827460392666</v>
      </c>
      <c r="N108" s="82">
        <f>M108/L108</f>
        <v>3.8687301776347115E-3</v>
      </c>
      <c r="O108" s="2">
        <v>158.66</v>
      </c>
      <c r="P108" s="15">
        <f>L108+L109</f>
        <v>188813.33000000002</v>
      </c>
      <c r="Q108" s="15">
        <f>(P108-P80)*EXP(LN(2)/$Z$1*O108)</f>
        <v>191257.96438266415</v>
      </c>
      <c r="R108" s="15">
        <f>Q108/I108</f>
        <v>275310.15457415307</v>
      </c>
      <c r="S108" s="15">
        <f>N108*R108</f>
        <v>1065.1007032103032</v>
      </c>
      <c r="T108" s="15">
        <f>Q108</f>
        <v>191257.96438266415</v>
      </c>
      <c r="U108" s="5">
        <f>R108*100/AD88</f>
        <v>17.197480561753423</v>
      </c>
      <c r="V108" s="94">
        <f>100/$AF$16</f>
        <v>6.246584180069315E-5</v>
      </c>
      <c r="W108" s="5">
        <f>V108*S108</f>
        <v>6.6532412028541821E-2</v>
      </c>
      <c r="X108" s="5">
        <f>W108</f>
        <v>6.6532412028541821E-2</v>
      </c>
      <c r="Y108" s="97">
        <f>X108/U108</f>
        <v>3.8687301776347115E-3</v>
      </c>
      <c r="Z108" s="5">
        <f>T108*100/AD88</f>
        <v>11.947089746250104</v>
      </c>
      <c r="AA108" s="5"/>
      <c r="AJ108" s="10">
        <v>1.0980861155566026</v>
      </c>
      <c r="AK108" s="64"/>
      <c r="AL108" s="64"/>
      <c r="BA108" s="2"/>
      <c r="BC108" s="2"/>
      <c r="BD108" s="2"/>
      <c r="BF108" s="2"/>
      <c r="BG108" s="2"/>
      <c r="BI108" s="2"/>
      <c r="BJ108" s="2"/>
      <c r="BL108" s="2"/>
      <c r="BM108" s="2"/>
      <c r="BO108" s="2"/>
      <c r="BP108" s="2"/>
      <c r="BR108" s="2"/>
      <c r="BS108" s="2"/>
      <c r="BU108" s="2"/>
      <c r="BV108" s="2"/>
      <c r="BX108" s="2"/>
      <c r="BY108" s="2"/>
      <c r="CA108" s="2"/>
      <c r="CB108" s="2"/>
      <c r="CD108" s="2"/>
    </row>
    <row r="109" spans="1:82" x14ac:dyDescent="0.15">
      <c r="A109" s="45"/>
      <c r="C109" s="2"/>
      <c r="D109" s="2" t="s">
        <v>50</v>
      </c>
      <c r="F109" s="2"/>
      <c r="G109" s="2"/>
      <c r="H109" s="2"/>
      <c r="I109" s="2"/>
      <c r="K109" s="2">
        <v>2</v>
      </c>
      <c r="L109" s="32">
        <v>122000</v>
      </c>
      <c r="N109" s="82"/>
      <c r="P109" s="2"/>
      <c r="Q109" s="2"/>
      <c r="R109" s="2"/>
      <c r="S109" s="2"/>
      <c r="T109" s="2"/>
      <c r="AK109" s="56"/>
      <c r="AL109" s="56"/>
      <c r="BA109" s="2"/>
      <c r="BC109" s="2"/>
      <c r="BD109" s="2"/>
      <c r="BF109" s="2"/>
      <c r="BG109" s="2"/>
      <c r="BI109" s="2"/>
      <c r="BJ109" s="2"/>
      <c r="BL109" s="2"/>
      <c r="BM109" s="2"/>
      <c r="BO109" s="2"/>
      <c r="BP109" s="2"/>
      <c r="BR109" s="2"/>
      <c r="BS109" s="2"/>
      <c r="BU109" s="2"/>
      <c r="BV109" s="2"/>
      <c r="BX109" s="2"/>
      <c r="BY109" s="2"/>
      <c r="CA109" s="2"/>
      <c r="CB109" s="2"/>
      <c r="CD109" s="2"/>
    </row>
    <row r="110" spans="1:82" x14ac:dyDescent="0.15">
      <c r="A110" s="52" t="s">
        <v>52</v>
      </c>
      <c r="C110" s="13" t="s">
        <v>52</v>
      </c>
      <c r="D110" s="2">
        <v>7</v>
      </c>
      <c r="E110" s="2" t="s">
        <v>45</v>
      </c>
      <c r="F110" s="2">
        <v>4977</v>
      </c>
      <c r="G110" s="2">
        <v>3.7982</v>
      </c>
      <c r="H110" s="2">
        <v>6.9812000000000003</v>
      </c>
      <c r="I110" s="3">
        <f>H110-G110</f>
        <v>3.1830000000000003</v>
      </c>
      <c r="J110" s="2">
        <v>238</v>
      </c>
      <c r="K110" s="2">
        <v>1</v>
      </c>
      <c r="L110" s="32">
        <v>418966.66</v>
      </c>
      <c r="M110" s="11">
        <f>SQRT(L110)</f>
        <v>647.27633974987839</v>
      </c>
      <c r="N110" s="82">
        <f>M110/L110</f>
        <v>1.5449351978266681E-3</v>
      </c>
      <c r="O110" s="2">
        <v>159.22</v>
      </c>
      <c r="P110" s="15">
        <f>L110+L111</f>
        <v>1157266.6599999999</v>
      </c>
      <c r="Q110" s="15">
        <f>(P110-P80)*EXP(LN(2)/$Z$1*O110)</f>
        <v>1172783.7011897501</v>
      </c>
      <c r="R110" s="15">
        <f>Q110/I110</f>
        <v>368452.30951610114</v>
      </c>
      <c r="S110" s="15">
        <f>N110*R110</f>
        <v>569.23494169195044</v>
      </c>
      <c r="T110" s="15">
        <f>Q110</f>
        <v>1172783.7011897501</v>
      </c>
      <c r="U110" s="5">
        <f>R110*100/AD88</f>
        <v>23.015683677332802</v>
      </c>
      <c r="V110" s="94">
        <f>100/$AF$16</f>
        <v>6.246584180069315E-5</v>
      </c>
      <c r="W110" s="5">
        <f>V110*S110</f>
        <v>3.5557739815156163E-2</v>
      </c>
      <c r="X110" s="5">
        <f>W110</f>
        <v>3.5557739815156163E-2</v>
      </c>
      <c r="Y110" s="97">
        <f>X110/U110</f>
        <v>1.5449351978266679E-3</v>
      </c>
      <c r="Z110" s="5">
        <f>T110*100/AD88</f>
        <v>73.258921144950307</v>
      </c>
      <c r="AA110" s="5"/>
      <c r="AJ110" s="10">
        <v>10.936204025012422</v>
      </c>
      <c r="AK110" s="67"/>
      <c r="AL110" s="67"/>
      <c r="BA110" s="2"/>
      <c r="BC110" s="2"/>
      <c r="BD110" s="2"/>
      <c r="BF110" s="2"/>
      <c r="BG110" s="2"/>
      <c r="BI110" s="2"/>
      <c r="BJ110" s="2"/>
      <c r="BL110" s="2"/>
      <c r="BM110" s="2"/>
      <c r="BO110" s="2"/>
      <c r="BP110" s="2"/>
      <c r="BR110" s="2"/>
      <c r="BS110" s="2"/>
      <c r="BU110" s="2"/>
      <c r="BV110" s="2"/>
      <c r="BX110" s="2"/>
      <c r="BY110" s="2"/>
      <c r="CA110" s="2"/>
      <c r="CB110" s="2"/>
      <c r="CD110" s="2"/>
    </row>
    <row r="111" spans="1:82" x14ac:dyDescent="0.15">
      <c r="A111" s="45"/>
      <c r="C111" s="2"/>
      <c r="D111" s="2" t="s">
        <v>50</v>
      </c>
      <c r="F111" s="2"/>
      <c r="G111" s="2"/>
      <c r="H111" s="2"/>
      <c r="I111" s="2"/>
      <c r="K111" s="2">
        <v>2</v>
      </c>
      <c r="L111" s="32">
        <v>738300</v>
      </c>
      <c r="N111" s="82"/>
      <c r="P111" s="2"/>
      <c r="Q111" s="2"/>
      <c r="R111" s="2"/>
      <c r="S111" s="2"/>
      <c r="T111" s="2"/>
      <c r="AK111" s="56"/>
      <c r="AL111" s="56"/>
      <c r="BA111" s="2"/>
      <c r="BC111" s="2"/>
      <c r="BD111" s="2"/>
      <c r="BF111" s="2"/>
      <c r="BG111" s="2"/>
      <c r="BI111" s="2"/>
      <c r="BJ111" s="2"/>
      <c r="BL111" s="2"/>
      <c r="BM111" s="2"/>
      <c r="BO111" s="2"/>
      <c r="BP111" s="2"/>
      <c r="BR111" s="2"/>
      <c r="BS111" s="2"/>
      <c r="BU111" s="2"/>
      <c r="BV111" s="2"/>
      <c r="BX111" s="2"/>
      <c r="BY111" s="2"/>
      <c r="CA111" s="2"/>
      <c r="CB111" s="2"/>
      <c r="CD111" s="2"/>
    </row>
    <row r="112" spans="1:82" x14ac:dyDescent="0.15">
      <c r="A112" s="52" t="s">
        <v>53</v>
      </c>
      <c r="C112" s="13" t="s">
        <v>53</v>
      </c>
      <c r="D112" s="2">
        <v>7</v>
      </c>
      <c r="E112" s="2" t="s">
        <v>45</v>
      </c>
      <c r="F112" s="2">
        <v>228</v>
      </c>
      <c r="G112" s="2">
        <v>3.4186000000000001</v>
      </c>
      <c r="H112" s="2">
        <v>3.5474000000000001</v>
      </c>
      <c r="I112" s="3">
        <f>H112-G112</f>
        <v>0.12880000000000003</v>
      </c>
      <c r="J112" s="2">
        <v>239</v>
      </c>
      <c r="K112" s="2">
        <v>1</v>
      </c>
      <c r="L112" s="32">
        <v>968</v>
      </c>
      <c r="M112" s="11">
        <f>SQRT(L112)</f>
        <v>31.11269837220809</v>
      </c>
      <c r="N112" s="82">
        <f>M112/L112</f>
        <v>3.2141217326661253E-2</v>
      </c>
      <c r="O112" s="2">
        <v>160.46</v>
      </c>
      <c r="P112" s="15">
        <f>L112+L113</f>
        <v>2275</v>
      </c>
      <c r="Q112" s="15">
        <f>(P112-P80)*EXP(LN(2)/$Z$1*O112)</f>
        <v>2212.6772001524032</v>
      </c>
      <c r="R112" s="15">
        <f>Q112/I112</f>
        <v>17179.170808636667</v>
      </c>
      <c r="S112" s="15">
        <f>N112*R112</f>
        <v>552.15946245222608</v>
      </c>
      <c r="T112" s="15">
        <f>Q112</f>
        <v>2212.6772001524032</v>
      </c>
      <c r="U112" s="5">
        <f>R112*100/AD88</f>
        <v>1.0731113659993838</v>
      </c>
      <c r="V112" s="94">
        <f>100/$AF$16</f>
        <v>6.246584180069315E-5</v>
      </c>
      <c r="W112" s="5">
        <f>V112*S112</f>
        <v>3.4491105630296524E-2</v>
      </c>
      <c r="X112" s="5">
        <f>W112</f>
        <v>3.4491105630296524E-2</v>
      </c>
      <c r="Y112" s="97">
        <f>X112/U112</f>
        <v>3.2141217326661253E-2</v>
      </c>
      <c r="Z112" s="5">
        <f>T112*100/AD88</f>
        <v>0.13821674394072064</v>
      </c>
      <c r="AA112" s="5"/>
      <c r="AJ112" s="10">
        <v>1.2035420535854182</v>
      </c>
      <c r="AK112" s="57"/>
      <c r="AL112" s="57"/>
      <c r="BA112" s="2"/>
      <c r="BC112" s="2"/>
      <c r="BD112" s="2"/>
      <c r="BF112" s="2"/>
      <c r="BG112" s="2"/>
      <c r="BI112" s="2"/>
      <c r="BJ112" s="2"/>
      <c r="BL112" s="2"/>
      <c r="BM112" s="2"/>
      <c r="BO112" s="2"/>
      <c r="BP112" s="2"/>
      <c r="BR112" s="2"/>
      <c r="BS112" s="2"/>
      <c r="BU112" s="2"/>
      <c r="BV112" s="2"/>
      <c r="BX112" s="2"/>
      <c r="BY112" s="2"/>
      <c r="CA112" s="2"/>
      <c r="CB112" s="2"/>
      <c r="CD112" s="2"/>
    </row>
    <row r="113" spans="1:82" x14ac:dyDescent="0.15">
      <c r="A113" s="45"/>
      <c r="C113" s="2"/>
      <c r="D113" s="2" t="s">
        <v>50</v>
      </c>
      <c r="F113" s="2"/>
      <c r="G113" s="2"/>
      <c r="H113" s="2"/>
      <c r="I113" s="2"/>
      <c r="K113" s="2">
        <v>2</v>
      </c>
      <c r="L113" s="32">
        <v>1307</v>
      </c>
      <c r="N113" s="82"/>
      <c r="P113" s="2"/>
      <c r="Q113" s="2"/>
      <c r="R113" s="2"/>
      <c r="S113" s="2"/>
      <c r="T113" s="2"/>
      <c r="BA113" s="2"/>
      <c r="BC113" s="2"/>
      <c r="BD113" s="2"/>
      <c r="BF113" s="2"/>
      <c r="BG113" s="2"/>
      <c r="BI113" s="2"/>
      <c r="BJ113" s="2"/>
      <c r="BL113" s="2"/>
      <c r="BM113" s="2"/>
      <c r="BO113" s="2"/>
      <c r="BP113" s="2"/>
      <c r="BR113" s="2"/>
      <c r="BS113" s="2"/>
      <c r="BU113" s="2"/>
      <c r="BV113" s="2"/>
      <c r="BX113" s="2"/>
      <c r="BY113" s="2"/>
      <c r="CA113" s="2"/>
      <c r="CB113" s="2"/>
      <c r="CD113" s="2"/>
    </row>
    <row r="114" spans="1:82" x14ac:dyDescent="0.15">
      <c r="A114" s="52" t="s">
        <v>19</v>
      </c>
      <c r="C114" s="13" t="s">
        <v>19</v>
      </c>
      <c r="D114" s="2">
        <v>7</v>
      </c>
      <c r="E114" s="2" t="s">
        <v>45</v>
      </c>
      <c r="F114" s="2" t="s">
        <v>54</v>
      </c>
      <c r="G114" s="2">
        <v>0</v>
      </c>
      <c r="H114" s="2">
        <v>0</v>
      </c>
      <c r="I114" s="3">
        <f>H114-G114</f>
        <v>0</v>
      </c>
      <c r="J114" s="2">
        <v>240</v>
      </c>
      <c r="K114" s="2">
        <v>1</v>
      </c>
      <c r="L114" s="32">
        <v>632741.32999999996</v>
      </c>
      <c r="M114" s="11">
        <f>SQRT(L114)</f>
        <v>795.45039443072756</v>
      </c>
      <c r="N114" s="82">
        <f>M114/L114</f>
        <v>1.2571494174890196E-3</v>
      </c>
      <c r="O114" s="2">
        <v>164</v>
      </c>
      <c r="P114" s="15">
        <f>ROUND(+L114+L115,0)</f>
        <v>1579025</v>
      </c>
      <c r="Q114" s="15">
        <f>(P114-P80)*EXP(LN(2)/$Z$1*O114)</f>
        <v>1600874.928077738</v>
      </c>
      <c r="R114" s="15"/>
      <c r="S114" s="15">
        <f>N114*R114</f>
        <v>0</v>
      </c>
      <c r="T114" s="15"/>
      <c r="U114" s="5"/>
      <c r="V114" s="94">
        <f>100/$AF$16</f>
        <v>6.246584180069315E-5</v>
      </c>
      <c r="W114" s="5">
        <f>V114*S114</f>
        <v>0</v>
      </c>
      <c r="X114" s="5">
        <f>W114</f>
        <v>0</v>
      </c>
      <c r="Y114" s="97" t="e">
        <f>X114/U114</f>
        <v>#DIV/0!</v>
      </c>
      <c r="AA114" s="50"/>
      <c r="AB114" s="106"/>
      <c r="AC114" s="62"/>
      <c r="AD114" s="62"/>
      <c r="AJ114" s="10"/>
      <c r="BA114" s="2"/>
      <c r="BC114" s="2"/>
      <c r="BD114" s="2"/>
      <c r="BF114" s="2"/>
      <c r="BG114" s="2"/>
      <c r="BI114" s="2"/>
      <c r="BJ114" s="2"/>
      <c r="BL114" s="2"/>
      <c r="BM114" s="2"/>
      <c r="BO114" s="2"/>
      <c r="BP114" s="2"/>
      <c r="BR114" s="2"/>
      <c r="BS114" s="2"/>
      <c r="BU114" s="2"/>
      <c r="BV114" s="2"/>
      <c r="BX114" s="2"/>
      <c r="BY114" s="2"/>
      <c r="CA114" s="2"/>
      <c r="CB114" s="2"/>
      <c r="CD114" s="2"/>
    </row>
    <row r="115" spans="1:82" x14ac:dyDescent="0.15">
      <c r="A115" s="45"/>
      <c r="C115" s="2"/>
      <c r="D115" s="2" t="s">
        <v>50</v>
      </c>
      <c r="F115" s="2"/>
      <c r="G115" s="2"/>
      <c r="H115" s="2"/>
      <c r="I115" s="2"/>
      <c r="K115" s="2">
        <v>2</v>
      </c>
      <c r="L115" s="32">
        <v>946283.33</v>
      </c>
      <c r="N115" s="82"/>
      <c r="P115" s="2"/>
      <c r="Q115" s="2"/>
      <c r="R115" s="2"/>
      <c r="S115" s="2"/>
      <c r="T115" s="2"/>
      <c r="AA115" s="50" t="s">
        <v>75</v>
      </c>
      <c r="AB115" s="107"/>
      <c r="AC115" s="63"/>
      <c r="AD115" s="62"/>
      <c r="BA115" s="2"/>
      <c r="BC115" s="2"/>
      <c r="BD115" s="2"/>
      <c r="BF115" s="2"/>
      <c r="BG115" s="2"/>
      <c r="BI115" s="2"/>
      <c r="BJ115" s="2"/>
      <c r="BL115" s="2"/>
      <c r="BM115" s="2"/>
      <c r="BO115" s="2"/>
      <c r="BP115" s="2"/>
      <c r="BR115" s="2"/>
      <c r="BS115" s="2"/>
      <c r="BU115" s="2"/>
      <c r="BV115" s="2"/>
      <c r="BX115" s="2"/>
      <c r="BY115" s="2"/>
      <c r="CA115" s="2"/>
      <c r="CB115" s="2"/>
      <c r="CD115" s="2"/>
    </row>
    <row r="116" spans="1:82" x14ac:dyDescent="0.15">
      <c r="A116" s="52" t="s">
        <v>8</v>
      </c>
      <c r="C116" s="13" t="s">
        <v>8</v>
      </c>
      <c r="D116" s="2">
        <v>13</v>
      </c>
      <c r="E116" s="2" t="s">
        <v>46</v>
      </c>
      <c r="F116" s="2" t="s">
        <v>48</v>
      </c>
      <c r="G116" s="2">
        <v>0</v>
      </c>
      <c r="H116" s="2">
        <v>0</v>
      </c>
      <c r="I116" s="3">
        <f>H116-G116</f>
        <v>0</v>
      </c>
      <c r="J116" s="3" t="s">
        <v>49</v>
      </c>
      <c r="K116" s="3">
        <v>1</v>
      </c>
      <c r="L116" s="75">
        <v>51</v>
      </c>
      <c r="M116" s="11">
        <f>SQRT(L116)</f>
        <v>7.1414284285428504</v>
      </c>
      <c r="N116" s="82">
        <f>M116/L116</f>
        <v>0.140028008402801</v>
      </c>
      <c r="O116" s="3">
        <v>234.42000000000004</v>
      </c>
      <c r="P116" s="15">
        <f>L116+L117</f>
        <v>92</v>
      </c>
      <c r="Q116" s="15">
        <f>P116</f>
        <v>92</v>
      </c>
      <c r="S116" s="15">
        <f>N116*R116</f>
        <v>0</v>
      </c>
      <c r="V116" s="94">
        <f>100/$AF$124</f>
        <v>8.7353954889582243E-5</v>
      </c>
      <c r="W116" s="5">
        <f>V116*S116</f>
        <v>0</v>
      </c>
      <c r="X116" s="5">
        <f>W116</f>
        <v>0</v>
      </c>
      <c r="Y116" s="97" t="e">
        <f>X116/U116</f>
        <v>#DIV/0!</v>
      </c>
      <c r="AA116" s="98"/>
      <c r="AB116" s="106"/>
      <c r="AC116" s="62"/>
      <c r="AD116" s="62"/>
      <c r="AE116" s="13" t="s">
        <v>34</v>
      </c>
      <c r="AF116" s="3">
        <f>D116</f>
        <v>13</v>
      </c>
      <c r="BA116" s="2"/>
      <c r="BC116" s="2"/>
      <c r="BD116" s="2"/>
      <c r="BF116" s="2"/>
      <c r="BG116" s="2"/>
      <c r="BI116" s="2"/>
      <c r="BJ116" s="2"/>
      <c r="BL116" s="2"/>
      <c r="BM116" s="2"/>
      <c r="BO116" s="2"/>
      <c r="BP116" s="2"/>
      <c r="BR116" s="2"/>
      <c r="BS116" s="2"/>
      <c r="BU116" s="2"/>
      <c r="BV116" s="2"/>
      <c r="BX116" s="2"/>
      <c r="BY116" s="2"/>
      <c r="CA116" s="2"/>
      <c r="CB116" s="2"/>
      <c r="CD116" s="2"/>
    </row>
    <row r="117" spans="1:82" x14ac:dyDescent="0.15">
      <c r="A117" s="45"/>
      <c r="C117" s="2"/>
      <c r="D117" s="2" t="s">
        <v>50</v>
      </c>
      <c r="F117" s="2"/>
      <c r="G117" s="2"/>
      <c r="H117" s="2"/>
      <c r="I117" s="2"/>
      <c r="K117" s="2">
        <v>2</v>
      </c>
      <c r="L117" s="32">
        <v>41</v>
      </c>
      <c r="N117" s="82"/>
      <c r="P117" s="2"/>
      <c r="Q117" s="2"/>
      <c r="R117" s="2"/>
      <c r="S117" s="2"/>
      <c r="T117" s="2"/>
      <c r="AB117" s="105"/>
      <c r="AC117" s="62"/>
      <c r="AD117" s="62"/>
      <c r="AE117" s="13" t="s">
        <v>41</v>
      </c>
      <c r="AF117" s="2" t="s">
        <v>46</v>
      </c>
      <c r="BA117" s="2"/>
      <c r="BC117" s="2"/>
      <c r="BD117" s="2"/>
      <c r="BF117" s="2"/>
      <c r="BG117" s="2"/>
      <c r="BI117" s="2"/>
      <c r="BJ117" s="2"/>
      <c r="BL117" s="2"/>
      <c r="BM117" s="2"/>
      <c r="BO117" s="2"/>
      <c r="BP117" s="2"/>
      <c r="BR117" s="2"/>
      <c r="BS117" s="2"/>
      <c r="BU117" s="2"/>
      <c r="BV117" s="2"/>
      <c r="BX117" s="2"/>
      <c r="BY117" s="2"/>
      <c r="CA117" s="2"/>
      <c r="CB117" s="2"/>
      <c r="CD117" s="2"/>
    </row>
    <row r="118" spans="1:82" x14ac:dyDescent="0.15">
      <c r="A118" s="52" t="s">
        <v>9</v>
      </c>
      <c r="C118" s="13" t="s">
        <v>9</v>
      </c>
      <c r="D118" s="2">
        <v>13</v>
      </c>
      <c r="E118" s="2" t="s">
        <v>46</v>
      </c>
      <c r="F118" s="2">
        <v>279</v>
      </c>
      <c r="G118" s="2">
        <v>3.4049</v>
      </c>
      <c r="H118" s="2">
        <v>3.4712000000000001</v>
      </c>
      <c r="I118" s="3">
        <f>H118-G118</f>
        <v>6.6300000000000026E-2</v>
      </c>
      <c r="J118" s="2">
        <v>94</v>
      </c>
      <c r="K118" s="2">
        <v>1</v>
      </c>
      <c r="L118" s="32">
        <v>48</v>
      </c>
      <c r="M118" s="11">
        <f>SQRT(L118)</f>
        <v>6.9282032302755088</v>
      </c>
      <c r="N118" s="82">
        <f>M118/L118</f>
        <v>0.14433756729740643</v>
      </c>
      <c r="O118" s="2">
        <v>327.49</v>
      </c>
      <c r="P118" s="15">
        <f>L118+L119</f>
        <v>96</v>
      </c>
      <c r="Q118" s="15">
        <f>(P118-P116)*EXP(LN(2)/$Z$1*O118)</f>
        <v>4.1117694464840397</v>
      </c>
      <c r="R118" s="15">
        <f>Q118/I118</f>
        <v>62.017638710166487</v>
      </c>
      <c r="S118" s="15">
        <f>N118*R118</f>
        <v>8.9514751009548945</v>
      </c>
      <c r="T118" s="15">
        <f>R118*0.07*AF118</f>
        <v>100.71664526531039</v>
      </c>
      <c r="U118" s="5">
        <f>R118*100/AF124</f>
        <v>5.4174860142462925E-3</v>
      </c>
      <c r="V118" s="94">
        <f>100/$AF$124</f>
        <v>8.7353954889582243E-5</v>
      </c>
      <c r="W118" s="5">
        <f>V118*S118</f>
        <v>7.819467521640325E-4</v>
      </c>
      <c r="X118" s="5">
        <f>W118</f>
        <v>7.819467521640325E-4</v>
      </c>
      <c r="Y118" s="97">
        <f>X118/U118</f>
        <v>0.14433756729740646</v>
      </c>
      <c r="Z118" s="5">
        <f>T118*100/AF124</f>
        <v>8.7979972871359818E-3</v>
      </c>
      <c r="AA118" s="104">
        <f>SQRT(SUMSQ(X118,X154,X190))/3</f>
        <v>6.0475795345770584E-4</v>
      </c>
      <c r="AB118" s="105"/>
      <c r="AC118" s="57"/>
      <c r="AD118" s="62"/>
      <c r="AE118" s="13" t="s">
        <v>35</v>
      </c>
      <c r="AF118" s="8">
        <v>23.2</v>
      </c>
      <c r="AJ118" s="10">
        <v>2.0923702402552009</v>
      </c>
      <c r="BA118" s="2"/>
      <c r="BC118" s="2"/>
      <c r="BD118" s="2"/>
      <c r="BF118" s="2"/>
      <c r="BG118" s="2"/>
      <c r="BI118" s="2"/>
      <c r="BJ118" s="2"/>
      <c r="BL118" s="2"/>
      <c r="BM118" s="2"/>
      <c r="BO118" s="2"/>
      <c r="BP118" s="2"/>
      <c r="BR118" s="2"/>
      <c r="BS118" s="2"/>
      <c r="BU118" s="2"/>
      <c r="BV118" s="2"/>
      <c r="BX118" s="2"/>
      <c r="BY118" s="2"/>
      <c r="CA118" s="2"/>
      <c r="CB118" s="2"/>
      <c r="CD118" s="2"/>
    </row>
    <row r="119" spans="1:82" x14ac:dyDescent="0.15">
      <c r="A119" s="45"/>
      <c r="C119" s="2"/>
      <c r="D119" s="2" t="s">
        <v>50</v>
      </c>
      <c r="F119" s="2"/>
      <c r="G119" s="2"/>
      <c r="H119" s="2"/>
      <c r="I119" s="2"/>
      <c r="K119" s="2">
        <v>2</v>
      </c>
      <c r="L119" s="32">
        <v>48</v>
      </c>
      <c r="N119" s="82"/>
      <c r="P119" s="2"/>
      <c r="Q119" s="2"/>
      <c r="R119" s="2"/>
      <c r="S119" s="2"/>
      <c r="T119" s="2"/>
      <c r="AA119" s="105"/>
      <c r="AB119" s="105"/>
      <c r="AC119" s="68"/>
      <c r="AD119" s="62"/>
      <c r="AE119" s="13" t="s">
        <v>20</v>
      </c>
      <c r="AF119" s="2">
        <v>1.0711999999999999</v>
      </c>
      <c r="AG119" s="2" t="s">
        <v>37</v>
      </c>
      <c r="AH119" s="2">
        <v>1121121</v>
      </c>
      <c r="BA119" s="2"/>
      <c r="BC119" s="2"/>
      <c r="BD119" s="2"/>
      <c r="BF119" s="2"/>
      <c r="BG119" s="2"/>
      <c r="BI119" s="2"/>
      <c r="BJ119" s="2"/>
      <c r="BL119" s="2"/>
      <c r="BM119" s="2"/>
      <c r="BO119" s="2"/>
      <c r="BP119" s="2"/>
      <c r="BR119" s="2"/>
      <c r="BS119" s="2"/>
      <c r="BU119" s="2"/>
      <c r="BV119" s="2"/>
      <c r="BX119" s="2"/>
      <c r="BY119" s="2"/>
      <c r="CA119" s="2"/>
      <c r="CB119" s="2"/>
      <c r="CD119" s="2"/>
    </row>
    <row r="120" spans="1:82" x14ac:dyDescent="0.15">
      <c r="A120" s="52" t="s">
        <v>10</v>
      </c>
      <c r="C120" s="13" t="s">
        <v>10</v>
      </c>
      <c r="D120" s="2">
        <v>13</v>
      </c>
      <c r="E120" s="2" t="s">
        <v>46</v>
      </c>
      <c r="F120" s="2">
        <v>46</v>
      </c>
      <c r="G120" s="2">
        <v>3.4049</v>
      </c>
      <c r="H120" s="2">
        <v>3.4714</v>
      </c>
      <c r="I120" s="3">
        <v>0.18920000000000001</v>
      </c>
      <c r="J120" s="2">
        <v>95</v>
      </c>
      <c r="K120" s="2">
        <v>1</v>
      </c>
      <c r="L120" s="32">
        <v>15143</v>
      </c>
      <c r="M120" s="11">
        <f>SQRT(L120)</f>
        <v>123.05689740928787</v>
      </c>
      <c r="N120" s="82">
        <f>M120/L120</f>
        <v>8.1263222221018214E-3</v>
      </c>
      <c r="O120" s="2">
        <v>233.6</v>
      </c>
      <c r="P120" s="15">
        <f>L120+L121</f>
        <v>42887</v>
      </c>
      <c r="Q120" s="15">
        <f>(P120-P116)*EXP(LN(2)/$Z$1*O120)</f>
        <v>43644.588229635083</v>
      </c>
      <c r="R120" s="15">
        <f>Q120/I120</f>
        <v>230679.64180568224</v>
      </c>
      <c r="S120" s="15">
        <f>N120*R120</f>
        <v>1874.5770993920039</v>
      </c>
      <c r="T120" s="15">
        <f>Q120</f>
        <v>43644.588229635083</v>
      </c>
      <c r="U120" s="5">
        <f>R120*100/AF124</f>
        <v>20.150779024238556</v>
      </c>
      <c r="V120" s="94">
        <f>100/$AF$124</f>
        <v>8.7353954889582243E-5</v>
      </c>
      <c r="W120" s="5">
        <f>V120*S120</f>
        <v>0.16375172337733304</v>
      </c>
      <c r="X120" s="5">
        <f>W120</f>
        <v>0.16375172337733304</v>
      </c>
      <c r="Y120" s="97">
        <f>X120/U120</f>
        <v>8.1263222221018214E-3</v>
      </c>
      <c r="Z120" s="5">
        <f>T120*100/AF124</f>
        <v>3.8125273913859345</v>
      </c>
      <c r="AA120" s="104">
        <f>SQRT(SUMSQ(X120,X156,X192))/3</f>
        <v>8.7704077390568069E-2</v>
      </c>
      <c r="AB120" s="105"/>
      <c r="AC120" s="57"/>
      <c r="AD120" s="62"/>
      <c r="AE120" s="13" t="s">
        <v>21</v>
      </c>
      <c r="AF120" s="3">
        <v>0</v>
      </c>
      <c r="AG120" s="2" t="s">
        <v>38</v>
      </c>
      <c r="AH120" s="2">
        <v>0</v>
      </c>
      <c r="AJ120" s="10">
        <v>2.256544934059316</v>
      </c>
      <c r="BA120" s="2"/>
      <c r="BC120" s="2"/>
      <c r="BD120" s="2"/>
      <c r="BF120" s="2"/>
      <c r="BG120" s="2"/>
      <c r="BI120" s="2"/>
      <c r="BJ120" s="2"/>
      <c r="BL120" s="2"/>
      <c r="BM120" s="2"/>
      <c r="BO120" s="2"/>
      <c r="BP120" s="2"/>
      <c r="BR120" s="2"/>
      <c r="BS120" s="2"/>
      <c r="BU120" s="2"/>
      <c r="BV120" s="2"/>
      <c r="BX120" s="2"/>
      <c r="BY120" s="2"/>
      <c r="CA120" s="2"/>
      <c r="CB120" s="2"/>
      <c r="CD120" s="2"/>
    </row>
    <row r="121" spans="1:82" x14ac:dyDescent="0.15">
      <c r="A121" s="45"/>
      <c r="C121" s="2"/>
      <c r="D121" s="2" t="s">
        <v>50</v>
      </c>
      <c r="F121" s="2"/>
      <c r="G121" s="2"/>
      <c r="H121" s="2"/>
      <c r="I121" s="2"/>
      <c r="K121" s="2">
        <v>2</v>
      </c>
      <c r="L121" s="32">
        <v>27744</v>
      </c>
      <c r="N121" s="82"/>
      <c r="P121" s="2"/>
      <c r="Q121" s="2"/>
      <c r="R121" s="2"/>
      <c r="S121" s="2"/>
      <c r="T121" s="2"/>
      <c r="AA121" s="105"/>
      <c r="AB121" s="105"/>
      <c r="AC121" s="68"/>
      <c r="AD121" s="62"/>
      <c r="AE121" s="13" t="s">
        <v>22</v>
      </c>
      <c r="AF121" s="2">
        <f>AH119-AH120</f>
        <v>1121121</v>
      </c>
      <c r="AG121" s="2" t="s">
        <v>39</v>
      </c>
      <c r="AH121" s="2">
        <v>1121121</v>
      </c>
      <c r="BA121" s="2"/>
      <c r="BC121" s="2"/>
      <c r="BD121" s="2"/>
      <c r="BF121" s="2"/>
      <c r="BG121" s="2"/>
      <c r="BI121" s="2"/>
      <c r="BJ121" s="2"/>
      <c r="BL121" s="2"/>
      <c r="BM121" s="2"/>
      <c r="BO121" s="2"/>
      <c r="BP121" s="2"/>
      <c r="BR121" s="2"/>
      <c r="BS121" s="2"/>
      <c r="BU121" s="2"/>
      <c r="BV121" s="2"/>
      <c r="BX121" s="2"/>
      <c r="BY121" s="2"/>
      <c r="CA121" s="2"/>
      <c r="CB121" s="2"/>
      <c r="CD121" s="2"/>
    </row>
    <row r="122" spans="1:82" x14ac:dyDescent="0.15">
      <c r="A122" s="52" t="s">
        <v>11</v>
      </c>
      <c r="C122" s="13" t="s">
        <v>11</v>
      </c>
      <c r="D122" s="2">
        <v>13</v>
      </c>
      <c r="E122" s="2" t="s">
        <v>46</v>
      </c>
      <c r="F122" s="2">
        <v>280</v>
      </c>
      <c r="G122" s="2">
        <v>3.3914</v>
      </c>
      <c r="H122" s="2">
        <v>3.6381999999999999</v>
      </c>
      <c r="I122" s="3">
        <f>H122-G122</f>
        <v>0.24679999999999991</v>
      </c>
      <c r="J122" s="2">
        <v>96</v>
      </c>
      <c r="K122" s="2">
        <v>1</v>
      </c>
      <c r="L122" s="32">
        <v>634</v>
      </c>
      <c r="M122" s="11">
        <f>SQRT(L122)</f>
        <v>25.179356624028344</v>
      </c>
      <c r="N122" s="82">
        <f>M122/L122</f>
        <v>3.9715073539476883E-2</v>
      </c>
      <c r="O122" s="2">
        <v>329.96</v>
      </c>
      <c r="P122" s="15">
        <f>L122+L123</f>
        <v>1679</v>
      </c>
      <c r="Q122" s="15">
        <f>(P122-P116)*EXP(LN(2)/$Z$1*O122)</f>
        <v>1631.6836489206469</v>
      </c>
      <c r="R122" s="15">
        <f>Q122/I122</f>
        <v>6611.3600037303386</v>
      </c>
      <c r="S122" s="15">
        <f>N122*R122</f>
        <v>262.57064874410656</v>
      </c>
      <c r="T122" s="15">
        <f>Q122</f>
        <v>1631.6836489206469</v>
      </c>
      <c r="U122" s="5">
        <f>R122*100/AF124</f>
        <v>0.57752844352464816</v>
      </c>
      <c r="V122" s="94">
        <f>100/$AF$124</f>
        <v>8.7353954889582243E-5</v>
      </c>
      <c r="W122" s="5">
        <f>V122*S122</f>
        <v>2.2936584605721028E-2</v>
      </c>
      <c r="X122" s="5">
        <f>W122</f>
        <v>2.2936584605721028E-2</v>
      </c>
      <c r="Y122" s="97">
        <f>X122/U122</f>
        <v>3.971507353947689E-2</v>
      </c>
      <c r="Z122" s="5">
        <f>T122*100/AF124</f>
        <v>0.14253401986188313</v>
      </c>
      <c r="AA122" s="104">
        <f>SQRT(SUMSQ(X122,X158,X194))/3</f>
        <v>1.6604580534223253E-2</v>
      </c>
      <c r="AB122" s="105"/>
      <c r="AC122" s="57"/>
      <c r="AD122" s="62"/>
      <c r="AE122" s="13" t="s">
        <v>23</v>
      </c>
      <c r="AF122" s="2">
        <f>AH121-AH122</f>
        <v>1121121</v>
      </c>
      <c r="AG122" s="2" t="s">
        <v>40</v>
      </c>
      <c r="AH122" s="2">
        <v>0</v>
      </c>
      <c r="AJ122" s="10">
        <v>4.9084589290770957</v>
      </c>
      <c r="BA122" s="2"/>
      <c r="BC122" s="2"/>
      <c r="BD122" s="2"/>
      <c r="BF122" s="2"/>
      <c r="BG122" s="2"/>
      <c r="BI122" s="2"/>
      <c r="BJ122" s="2"/>
      <c r="BL122" s="2"/>
      <c r="BM122" s="2"/>
      <c r="BO122" s="2"/>
      <c r="BP122" s="2"/>
      <c r="BR122" s="2"/>
      <c r="BS122" s="2"/>
      <c r="BU122" s="2"/>
      <c r="BV122" s="2"/>
      <c r="BX122" s="2"/>
      <c r="BY122" s="2"/>
      <c r="CA122" s="2"/>
      <c r="CB122" s="2"/>
      <c r="CD122" s="2"/>
    </row>
    <row r="123" spans="1:82" x14ac:dyDescent="0.15">
      <c r="A123" s="45"/>
      <c r="C123" s="2"/>
      <c r="D123" s="2" t="s">
        <v>50</v>
      </c>
      <c r="F123" s="2"/>
      <c r="G123" s="2"/>
      <c r="H123" s="2"/>
      <c r="I123" s="2"/>
      <c r="K123" s="2">
        <v>2</v>
      </c>
      <c r="L123" s="32">
        <v>1045</v>
      </c>
      <c r="N123" s="82"/>
      <c r="P123" s="2"/>
      <c r="Q123" s="2"/>
      <c r="R123" s="2"/>
      <c r="S123" s="2"/>
      <c r="T123" s="2"/>
      <c r="AA123" s="105"/>
      <c r="AB123" s="105"/>
      <c r="AC123" s="68"/>
      <c r="AD123" s="62"/>
      <c r="AE123" s="13" t="s">
        <v>24</v>
      </c>
      <c r="AF123" s="2">
        <v>1</v>
      </c>
      <c r="BA123" s="2"/>
      <c r="BC123" s="2"/>
      <c r="BD123" s="2"/>
      <c r="BF123" s="2"/>
      <c r="BG123" s="2"/>
      <c r="BI123" s="2"/>
      <c r="BJ123" s="2"/>
      <c r="BL123" s="2"/>
      <c r="BM123" s="2"/>
      <c r="BO123" s="2"/>
      <c r="BP123" s="2"/>
      <c r="BR123" s="2"/>
      <c r="BS123" s="2"/>
      <c r="BU123" s="2"/>
      <c r="BV123" s="2"/>
      <c r="BX123" s="2"/>
      <c r="BY123" s="2"/>
      <c r="CA123" s="2"/>
      <c r="CB123" s="2"/>
      <c r="CD123" s="2"/>
    </row>
    <row r="124" spans="1:82" x14ac:dyDescent="0.15">
      <c r="A124" s="52" t="s">
        <v>12</v>
      </c>
      <c r="C124" s="13" t="s">
        <v>12</v>
      </c>
      <c r="D124" s="2">
        <v>13</v>
      </c>
      <c r="E124" s="2" t="s">
        <v>46</v>
      </c>
      <c r="F124" s="2">
        <v>281</v>
      </c>
      <c r="G124" s="2">
        <v>3.3490000000000002</v>
      </c>
      <c r="H124" s="2">
        <v>3.4639000000000002</v>
      </c>
      <c r="I124" s="3">
        <f>H124-G124</f>
        <v>0.1149</v>
      </c>
      <c r="J124" s="2">
        <v>97</v>
      </c>
      <c r="K124" s="2">
        <v>1</v>
      </c>
      <c r="L124" s="32">
        <v>85</v>
      </c>
      <c r="M124" s="11">
        <f>SQRT(L124)</f>
        <v>9.2195444572928871</v>
      </c>
      <c r="N124" s="82">
        <f>M124/L124</f>
        <v>0.10846522890932808</v>
      </c>
      <c r="O124" s="2">
        <v>331.2</v>
      </c>
      <c r="P124" s="15">
        <f>L124+L125</f>
        <v>210</v>
      </c>
      <c r="Q124" s="15">
        <f>(P124-P116)*EXP(LN(2)/$Z$1*O124)</f>
        <v>121.33507426219487</v>
      </c>
      <c r="R124" s="15">
        <f>Q124/I124</f>
        <v>1056.0058682523486</v>
      </c>
      <c r="S124" s="15">
        <f>N124*R124</f>
        <v>114.53991822958474</v>
      </c>
      <c r="T124" s="15">
        <f>Q124</f>
        <v>121.33507426219487</v>
      </c>
      <c r="U124" s="5">
        <f>R124*100/AF124</f>
        <v>9.2246288978449789E-2</v>
      </c>
      <c r="V124" s="94">
        <f>100/$AF$124</f>
        <v>8.7353954889582243E-5</v>
      </c>
      <c r="W124" s="5">
        <f>V124*S124</f>
        <v>1.0005514850083585E-2</v>
      </c>
      <c r="X124" s="5">
        <f>W124</f>
        <v>1.0005514850083585E-2</v>
      </c>
      <c r="Y124" s="97">
        <f>X124/U124</f>
        <v>0.1084652289093281</v>
      </c>
      <c r="Z124" s="5">
        <f>T124*100/AF124</f>
        <v>1.0599098603623881E-2</v>
      </c>
      <c r="AA124" s="104">
        <f>SQRT(SUMSQ(X124,X160,X196))/3</f>
        <v>7.2912923859471757E-3</v>
      </c>
      <c r="AB124" s="105"/>
      <c r="AC124" s="68"/>
      <c r="AD124" s="62"/>
      <c r="AE124" s="13" t="s">
        <v>25</v>
      </c>
      <c r="AF124" s="15">
        <f>AF121/AF122*Q150*AF123</f>
        <v>1144767.8599830163</v>
      </c>
      <c r="AJ124" s="10">
        <v>0.85096578064308814</v>
      </c>
      <c r="BA124" s="2"/>
      <c r="BC124" s="2"/>
      <c r="BD124" s="2"/>
      <c r="BF124" s="2"/>
      <c r="BG124" s="2"/>
      <c r="BI124" s="2"/>
      <c r="BJ124" s="2"/>
      <c r="BL124" s="2"/>
      <c r="BM124" s="2"/>
      <c r="BO124" s="2"/>
      <c r="BP124" s="2"/>
      <c r="BR124" s="2"/>
      <c r="BS124" s="2"/>
      <c r="BU124" s="2"/>
      <c r="BV124" s="2"/>
      <c r="BX124" s="2"/>
      <c r="BY124" s="2"/>
      <c r="CA124" s="2"/>
      <c r="CB124" s="2"/>
      <c r="CD124" s="2"/>
    </row>
    <row r="125" spans="1:82" x14ac:dyDescent="0.15">
      <c r="A125" s="45"/>
      <c r="C125" s="2"/>
      <c r="D125" s="2" t="s">
        <v>50</v>
      </c>
      <c r="F125" s="2"/>
      <c r="G125" s="2"/>
      <c r="H125" s="2"/>
      <c r="I125" s="2"/>
      <c r="K125" s="2">
        <v>2</v>
      </c>
      <c r="L125" s="32">
        <v>125</v>
      </c>
      <c r="N125" s="82"/>
      <c r="P125" s="2"/>
      <c r="Q125" s="2"/>
      <c r="R125" s="2"/>
      <c r="S125" s="2"/>
      <c r="T125" s="2"/>
      <c r="AA125" s="105"/>
      <c r="AB125" s="105"/>
      <c r="AC125" s="68"/>
      <c r="AD125" s="62"/>
      <c r="BA125" s="2"/>
      <c r="BC125" s="2"/>
      <c r="BD125" s="2"/>
      <c r="BF125" s="2"/>
      <c r="BG125" s="2"/>
      <c r="BI125" s="2"/>
      <c r="BJ125" s="2"/>
      <c r="BL125" s="2"/>
      <c r="BM125" s="2"/>
      <c r="BO125" s="2"/>
      <c r="BP125" s="2"/>
      <c r="BR125" s="2"/>
      <c r="BS125" s="2"/>
      <c r="BU125" s="2"/>
      <c r="BV125" s="2"/>
      <c r="BX125" s="2"/>
      <c r="BY125" s="2"/>
      <c r="CA125" s="2"/>
      <c r="CB125" s="2"/>
      <c r="CD125" s="2"/>
    </row>
    <row r="126" spans="1:82" x14ac:dyDescent="0.15">
      <c r="A126" s="52" t="s">
        <v>13</v>
      </c>
      <c r="C126" s="13" t="s">
        <v>13</v>
      </c>
      <c r="D126" s="2">
        <v>13</v>
      </c>
      <c r="E126" s="2" t="s">
        <v>46</v>
      </c>
      <c r="F126" s="2">
        <v>282</v>
      </c>
      <c r="G126" s="2">
        <v>3.3915999999999999</v>
      </c>
      <c r="H126" s="2">
        <v>3.5594000000000001</v>
      </c>
      <c r="I126" s="3">
        <f>H126-G126</f>
        <v>0.16780000000000017</v>
      </c>
      <c r="J126" s="2">
        <v>98</v>
      </c>
      <c r="K126" s="2">
        <v>1</v>
      </c>
      <c r="L126" s="32">
        <v>822</v>
      </c>
      <c r="M126" s="11">
        <f>SQRT(L126)</f>
        <v>28.670542373662901</v>
      </c>
      <c r="N126" s="82">
        <f>M126/L126</f>
        <v>3.4879005320757786E-2</v>
      </c>
      <c r="O126" s="2">
        <v>332.44</v>
      </c>
      <c r="P126" s="15">
        <f>L126+L127</f>
        <v>2396</v>
      </c>
      <c r="Q126" s="15">
        <f>(P126-P116)*EXP(LN(2)/$Z$1*O126)</f>
        <v>2369.3659663964504</v>
      </c>
      <c r="R126" s="15">
        <f>Q126/I126</f>
        <v>14120.178584007437</v>
      </c>
      <c r="S126" s="15">
        <f>N126*R126</f>
        <v>492.49778396164555</v>
      </c>
      <c r="T126" s="15">
        <f>Q126</f>
        <v>2369.3659663964504</v>
      </c>
      <c r="U126" s="5">
        <f>R126*100/AF124</f>
        <v>1.2334534430602309</v>
      </c>
      <c r="V126" s="94">
        <f>100/$AF$124</f>
        <v>8.7353954889582243E-5</v>
      </c>
      <c r="W126" s="5">
        <f>V126*S126</f>
        <v>4.3021629203404806E-2</v>
      </c>
      <c r="X126" s="5">
        <f>W126</f>
        <v>4.3021629203404806E-2</v>
      </c>
      <c r="Y126" s="97">
        <f>X126/U126</f>
        <v>3.4879005320757786E-2</v>
      </c>
      <c r="Z126" s="5">
        <f>T126*100/AF124</f>
        <v>0.20697348774550697</v>
      </c>
      <c r="AA126" s="104">
        <f>SQRT(SUMSQ(X126,X162,X198))/3</f>
        <v>2.9493343070808409E-2</v>
      </c>
      <c r="AB126" s="105"/>
      <c r="AC126" s="57"/>
      <c r="AD126" s="62"/>
      <c r="AJ126" s="10">
        <v>3.284333856715338</v>
      </c>
      <c r="BA126" s="2"/>
      <c r="BC126" s="2"/>
      <c r="BD126" s="2"/>
      <c r="BF126" s="2"/>
      <c r="BG126" s="2"/>
      <c r="BI126" s="2"/>
      <c r="BJ126" s="2"/>
      <c r="BL126" s="2"/>
      <c r="BM126" s="2"/>
      <c r="BO126" s="2"/>
      <c r="BP126" s="2"/>
      <c r="BR126" s="2"/>
      <c r="BS126" s="2"/>
      <c r="BU126" s="2"/>
      <c r="BV126" s="2"/>
      <c r="BX126" s="2"/>
      <c r="BY126" s="2"/>
      <c r="CA126" s="2"/>
      <c r="CB126" s="2"/>
      <c r="CD126" s="2"/>
    </row>
    <row r="127" spans="1:82" x14ac:dyDescent="0.15">
      <c r="A127" s="45"/>
      <c r="C127" s="2"/>
      <c r="D127" s="2" t="s">
        <v>50</v>
      </c>
      <c r="F127" s="2"/>
      <c r="G127" s="2"/>
      <c r="H127" s="2"/>
      <c r="I127" s="2"/>
      <c r="K127" s="2">
        <v>2</v>
      </c>
      <c r="L127" s="32">
        <v>1574</v>
      </c>
      <c r="N127" s="82"/>
      <c r="P127" s="2"/>
      <c r="Q127" s="2"/>
      <c r="R127" s="2"/>
      <c r="S127" s="2"/>
      <c r="T127" s="2"/>
      <c r="AA127" s="105"/>
      <c r="AB127" s="105"/>
      <c r="AC127" s="68"/>
      <c r="AD127" s="62"/>
      <c r="BA127" s="2"/>
      <c r="BC127" s="2"/>
      <c r="BD127" s="2"/>
      <c r="BF127" s="2"/>
      <c r="BG127" s="2"/>
      <c r="BI127" s="2"/>
      <c r="BJ127" s="2"/>
      <c r="BL127" s="2"/>
      <c r="BM127" s="2"/>
      <c r="BO127" s="2"/>
      <c r="BP127" s="2"/>
      <c r="BR127" s="2"/>
      <c r="BS127" s="2"/>
      <c r="BU127" s="2"/>
      <c r="BV127" s="2"/>
      <c r="BX127" s="2"/>
      <c r="BY127" s="2"/>
      <c r="CA127" s="2"/>
      <c r="CB127" s="2"/>
      <c r="CD127" s="2"/>
    </row>
    <row r="128" spans="1:82" x14ac:dyDescent="0.15">
      <c r="A128" s="52" t="s">
        <v>14</v>
      </c>
      <c r="C128" s="13" t="s">
        <v>14</v>
      </c>
      <c r="D128" s="2">
        <v>13</v>
      </c>
      <c r="E128" s="2" t="s">
        <v>46</v>
      </c>
      <c r="F128" s="2">
        <v>283</v>
      </c>
      <c r="G128" s="2">
        <v>3.3955000000000002</v>
      </c>
      <c r="H128" s="2">
        <v>3.4929999999999999</v>
      </c>
      <c r="I128" s="3">
        <f>H128-G128</f>
        <v>9.7499999999999698E-2</v>
      </c>
      <c r="J128" s="2">
        <v>99</v>
      </c>
      <c r="K128" s="2">
        <v>1</v>
      </c>
      <c r="L128" s="32">
        <v>45</v>
      </c>
      <c r="M128" s="11">
        <f>SQRT(L128)</f>
        <v>6.7082039324993694</v>
      </c>
      <c r="N128" s="78">
        <f>M128/L128</f>
        <v>0.14907119849998599</v>
      </c>
      <c r="O128" s="2">
        <v>333.67</v>
      </c>
      <c r="P128" s="15">
        <f>L128+L129</f>
        <v>105</v>
      </c>
      <c r="Q128" s="15">
        <f>(P128-P116)*EXP(LN(2)/$Z$1*O128)</f>
        <v>13.370202232112943</v>
      </c>
      <c r="R128" s="15">
        <f>Q128/I128</f>
        <v>137.13027930372292</v>
      </c>
      <c r="S128" s="15">
        <f>N128*R128</f>
        <v>20.4421750864438</v>
      </c>
      <c r="T128" s="15">
        <f>R128*0.41*AF118</f>
        <v>1304.3832167370122</v>
      </c>
      <c r="U128" s="5">
        <f>R128*100/AF124</f>
        <v>1.1978872232293224E-2</v>
      </c>
      <c r="V128" s="94">
        <f>100/$AF$124</f>
        <v>8.7353954889582243E-5</v>
      </c>
      <c r="W128" s="5">
        <f>V128*S128</f>
        <v>1.7857048403461537E-3</v>
      </c>
      <c r="X128" s="5">
        <f>W128</f>
        <v>1.7857048403461537E-3</v>
      </c>
      <c r="Y128" s="97">
        <f>X128/U128</f>
        <v>0.14907119849998601</v>
      </c>
      <c r="Z128" s="5">
        <f>T128*100/AF124</f>
        <v>0.11394303267357313</v>
      </c>
      <c r="AA128" s="104">
        <f>SQRT(SUMSQ(X128,X164,X200))/3</f>
        <v>2.8868537834978399E-3</v>
      </c>
      <c r="AB128" s="105"/>
      <c r="AC128" s="57"/>
      <c r="AD128" s="62"/>
      <c r="AJ128" s="10">
        <v>14.80792027211033</v>
      </c>
      <c r="BA128" s="2"/>
      <c r="BC128" s="2"/>
      <c r="BD128" s="2"/>
      <c r="BF128" s="2"/>
      <c r="BG128" s="2"/>
      <c r="BI128" s="2"/>
      <c r="BJ128" s="2"/>
      <c r="BL128" s="2"/>
      <c r="BM128" s="2"/>
      <c r="BO128" s="2"/>
      <c r="BP128" s="2"/>
      <c r="BR128" s="2"/>
      <c r="BS128" s="2"/>
      <c r="BU128" s="2"/>
      <c r="BV128" s="2"/>
      <c r="BX128" s="2"/>
      <c r="BY128" s="2"/>
      <c r="CA128" s="2"/>
      <c r="CB128" s="2"/>
      <c r="CD128" s="2"/>
    </row>
    <row r="129" spans="1:82" x14ac:dyDescent="0.15">
      <c r="A129" s="45"/>
      <c r="C129" s="2"/>
      <c r="D129" s="2" t="s">
        <v>50</v>
      </c>
      <c r="F129" s="2"/>
      <c r="G129" s="2"/>
      <c r="H129" s="2"/>
      <c r="I129" s="2"/>
      <c r="K129" s="2">
        <v>2</v>
      </c>
      <c r="L129" s="32">
        <v>60</v>
      </c>
      <c r="N129" s="82"/>
      <c r="P129" s="2"/>
      <c r="Q129" s="2"/>
      <c r="R129" s="2"/>
      <c r="S129" s="2"/>
      <c r="T129" s="2"/>
      <c r="AA129" s="105"/>
      <c r="AB129" s="105"/>
      <c r="AC129" s="68"/>
      <c r="AD129" s="62"/>
      <c r="BA129" s="2"/>
      <c r="BC129" s="2"/>
      <c r="BD129" s="2"/>
      <c r="BF129" s="2"/>
      <c r="BG129" s="2"/>
      <c r="BI129" s="2"/>
      <c r="BJ129" s="2"/>
      <c r="BL129" s="2"/>
      <c r="BM129" s="2"/>
      <c r="BO129" s="2"/>
      <c r="BP129" s="2"/>
      <c r="BR129" s="2"/>
      <c r="BS129" s="2"/>
      <c r="BU129" s="2"/>
      <c r="BV129" s="2"/>
      <c r="BX129" s="2"/>
      <c r="BY129" s="2"/>
      <c r="CA129" s="2"/>
      <c r="CB129" s="2"/>
      <c r="CD129" s="2"/>
    </row>
    <row r="130" spans="1:82" x14ac:dyDescent="0.15">
      <c r="A130" s="52" t="s">
        <v>15</v>
      </c>
      <c r="C130" s="13" t="s">
        <v>15</v>
      </c>
      <c r="D130" s="2">
        <v>13</v>
      </c>
      <c r="E130" s="2" t="s">
        <v>46</v>
      </c>
      <c r="F130" s="2">
        <v>284</v>
      </c>
      <c r="G130" s="2">
        <v>3.3498000000000001</v>
      </c>
      <c r="H130" s="2">
        <v>3.3845999999999998</v>
      </c>
      <c r="I130" s="3">
        <f>H130-G130</f>
        <v>3.479999999999972E-2</v>
      </c>
      <c r="J130" s="2">
        <v>100</v>
      </c>
      <c r="K130" s="2">
        <v>1</v>
      </c>
      <c r="L130" s="32">
        <v>51</v>
      </c>
      <c r="M130" s="11">
        <f>SQRT(L130)</f>
        <v>7.1414284285428504</v>
      </c>
      <c r="N130" s="82">
        <f>M130/L130</f>
        <v>0.140028008402801</v>
      </c>
      <c r="O130" s="2">
        <v>334.9</v>
      </c>
      <c r="P130" s="15">
        <f>L130+L131</f>
        <v>93</v>
      </c>
      <c r="Q130" s="15">
        <f>(P130-P116)*EXP(LN(2)/$Z$1*O130)</f>
        <v>1.0285835554374017</v>
      </c>
      <c r="R130" s="15">
        <f>Q130/I130</f>
        <v>29.556998719465803</v>
      </c>
      <c r="S130" s="15">
        <f>N130*R130</f>
        <v>4.138807665050936</v>
      </c>
      <c r="T130" s="15">
        <f>R130*0.138*AF118</f>
        <v>94.629687100241725</v>
      </c>
      <c r="U130" s="5">
        <f>R130*100/AF124</f>
        <v>2.5819207328116557E-3</v>
      </c>
      <c r="V130" s="94">
        <f>100/$AF$124</f>
        <v>8.7353954889582243E-5</v>
      </c>
      <c r="W130" s="5">
        <f>V130*S130</f>
        <v>3.6154121806951665E-4</v>
      </c>
      <c r="X130" s="5">
        <f>W130</f>
        <v>3.6154121806951665E-4</v>
      </c>
      <c r="Y130" s="97">
        <f>X130/U130</f>
        <v>0.140028008402801</v>
      </c>
      <c r="Z130" s="5">
        <f>T130*100/AF124</f>
        <v>8.2662774181697981E-3</v>
      </c>
      <c r="AA130" s="104">
        <f>SQRT(SUMSQ(X130,X166,X202))/3</f>
        <v>7.0271723971240463E-3</v>
      </c>
      <c r="AB130" s="105"/>
      <c r="AC130" s="68"/>
      <c r="AD130" s="62"/>
      <c r="AJ130" s="10">
        <v>2.2002170535158352</v>
      </c>
      <c r="BA130" s="2"/>
      <c r="BC130" s="2"/>
      <c r="BD130" s="2"/>
      <c r="BF130" s="2"/>
      <c r="BG130" s="2"/>
      <c r="BI130" s="2"/>
      <c r="BJ130" s="2"/>
      <c r="BL130" s="2"/>
      <c r="BM130" s="2"/>
      <c r="BO130" s="2"/>
      <c r="BP130" s="2"/>
      <c r="BR130" s="2"/>
      <c r="BS130" s="2"/>
      <c r="BU130" s="2"/>
      <c r="BV130" s="2"/>
      <c r="BX130" s="2"/>
      <c r="BY130" s="2"/>
      <c r="CA130" s="2"/>
      <c r="CB130" s="2"/>
      <c r="CD130" s="2"/>
    </row>
    <row r="131" spans="1:82" x14ac:dyDescent="0.15">
      <c r="A131" s="45"/>
      <c r="C131" s="2"/>
      <c r="D131" s="2" t="s">
        <v>50</v>
      </c>
      <c r="F131" s="2"/>
      <c r="G131" s="2"/>
      <c r="H131" s="2"/>
      <c r="I131" s="2"/>
      <c r="K131" s="2">
        <v>2</v>
      </c>
      <c r="L131" s="32">
        <v>42</v>
      </c>
      <c r="N131" s="82"/>
      <c r="P131" s="2"/>
      <c r="Q131" s="2"/>
      <c r="R131" s="2"/>
      <c r="S131" s="2"/>
      <c r="T131" s="2"/>
      <c r="AA131" s="105"/>
      <c r="AB131" s="105"/>
      <c r="AC131" s="68"/>
      <c r="AD131" s="62"/>
      <c r="BA131" s="2"/>
      <c r="BC131" s="2"/>
      <c r="BD131" s="2"/>
      <c r="BF131" s="2"/>
      <c r="BG131" s="2"/>
      <c r="BI131" s="2"/>
      <c r="BJ131" s="2"/>
      <c r="BL131" s="2"/>
      <c r="BM131" s="2"/>
      <c r="BO131" s="2"/>
      <c r="BP131" s="2"/>
      <c r="BR131" s="2"/>
      <c r="BS131" s="2"/>
      <c r="BU131" s="2"/>
      <c r="BV131" s="2"/>
      <c r="BX131" s="2"/>
      <c r="BY131" s="2"/>
      <c r="CA131" s="2"/>
      <c r="CB131" s="2"/>
      <c r="CD131" s="2"/>
    </row>
    <row r="132" spans="1:82" x14ac:dyDescent="0.15">
      <c r="A132" s="52" t="s">
        <v>16</v>
      </c>
      <c r="C132" s="13" t="s">
        <v>16</v>
      </c>
      <c r="D132" s="2">
        <v>13</v>
      </c>
      <c r="E132" s="2" t="s">
        <v>46</v>
      </c>
      <c r="F132" s="2">
        <v>285</v>
      </c>
      <c r="G132" s="2">
        <v>3.4062999999999999</v>
      </c>
      <c r="H132" s="2">
        <v>3.5305</v>
      </c>
      <c r="I132" s="3">
        <f>H132-G132</f>
        <v>0.12420000000000009</v>
      </c>
      <c r="J132" s="2">
        <v>101</v>
      </c>
      <c r="K132" s="2">
        <v>1</v>
      </c>
      <c r="L132" s="32">
        <v>107</v>
      </c>
      <c r="M132" s="11">
        <f>SQRT(L132)</f>
        <v>10.344080432788601</v>
      </c>
      <c r="N132" s="82">
        <f>M132/L132</f>
        <v>9.6673648904566367E-2</v>
      </c>
      <c r="O132" s="2">
        <v>336.14</v>
      </c>
      <c r="P132" s="15">
        <f>L132+L133</f>
        <v>275</v>
      </c>
      <c r="Q132" s="15">
        <f>(P132-P116)*EXP(LN(2)/$Z$1*O132)</f>
        <v>188.25043337974878</v>
      </c>
      <c r="R132" s="15">
        <f>Q132/I132</f>
        <v>1515.7039724617443</v>
      </c>
      <c r="S132" s="15">
        <f>N132*R132</f>
        <v>146.52863367702321</v>
      </c>
      <c r="T132" s="15">
        <f>Q132</f>
        <v>188.25043337974878</v>
      </c>
      <c r="U132" s="5">
        <f>R132*100/AF124</f>
        <v>0.13240273643638381</v>
      </c>
      <c r="V132" s="94">
        <f>100/$AF$124</f>
        <v>8.7353954889582243E-5</v>
      </c>
      <c r="W132" s="5">
        <f>V132*S132</f>
        <v>1.2799855656254806E-2</v>
      </c>
      <c r="X132" s="5">
        <f>W132</f>
        <v>1.2799855656254806E-2</v>
      </c>
      <c r="Y132" s="97">
        <f>X132/U132</f>
        <v>9.6673648904566381E-2</v>
      </c>
      <c r="Z132" s="5">
        <f>T132*100/AF124</f>
        <v>1.6444419865398883E-2</v>
      </c>
      <c r="AA132" s="104">
        <f>SQRT(SUMSQ(X132,X168,X204))/3</f>
        <v>8.4334846412283549E-3</v>
      </c>
      <c r="AB132" s="105"/>
      <c r="AC132" s="68"/>
      <c r="AD132" s="62"/>
      <c r="AJ132" s="10">
        <v>1.163607602629946</v>
      </c>
      <c r="BA132" s="2"/>
      <c r="BC132" s="2"/>
      <c r="BD132" s="2"/>
      <c r="BF132" s="2"/>
      <c r="BG132" s="2"/>
      <c r="BI132" s="2"/>
      <c r="BJ132" s="2"/>
      <c r="BL132" s="2"/>
      <c r="BM132" s="2"/>
      <c r="BO132" s="2"/>
      <c r="BP132" s="2"/>
      <c r="BR132" s="2"/>
      <c r="BS132" s="2"/>
      <c r="BU132" s="2"/>
      <c r="BV132" s="2"/>
      <c r="BX132" s="2"/>
      <c r="BY132" s="2"/>
      <c r="CA132" s="2"/>
      <c r="CB132" s="2"/>
      <c r="CD132" s="2"/>
    </row>
    <row r="133" spans="1:82" x14ac:dyDescent="0.15">
      <c r="A133" s="45"/>
      <c r="C133" s="2"/>
      <c r="D133" s="2" t="s">
        <v>50</v>
      </c>
      <c r="F133" s="2"/>
      <c r="G133" s="2"/>
      <c r="H133" s="2"/>
      <c r="I133" s="2"/>
      <c r="K133" s="2">
        <v>2</v>
      </c>
      <c r="L133" s="32">
        <v>168</v>
      </c>
      <c r="N133" s="82"/>
      <c r="P133" s="2"/>
      <c r="Q133" s="2"/>
      <c r="R133" s="2"/>
      <c r="S133" s="2"/>
      <c r="T133" s="2"/>
      <c r="AA133" s="105"/>
      <c r="AB133" s="105"/>
      <c r="AC133" s="68"/>
      <c r="AD133" s="62"/>
      <c r="BA133" s="2"/>
      <c r="BC133" s="2"/>
      <c r="BD133" s="2"/>
      <c r="BF133" s="2"/>
      <c r="BG133" s="2"/>
      <c r="BI133" s="2"/>
      <c r="BJ133" s="2"/>
      <c r="BL133" s="2"/>
      <c r="BM133" s="2"/>
      <c r="BO133" s="2"/>
      <c r="BP133" s="2"/>
      <c r="BR133" s="2"/>
      <c r="BS133" s="2"/>
      <c r="BU133" s="2"/>
      <c r="BV133" s="2"/>
      <c r="BX133" s="2"/>
      <c r="BY133" s="2"/>
      <c r="CA133" s="2"/>
      <c r="CB133" s="2"/>
      <c r="CD133" s="2"/>
    </row>
    <row r="134" spans="1:82" x14ac:dyDescent="0.15">
      <c r="A134" s="52" t="s">
        <v>51</v>
      </c>
      <c r="C134" s="13" t="s">
        <v>51</v>
      </c>
      <c r="D134" s="2">
        <v>13</v>
      </c>
      <c r="E134" s="2" t="s">
        <v>46</v>
      </c>
      <c r="F134" s="2">
        <v>47</v>
      </c>
      <c r="G134" s="2">
        <v>3.4062999999999999</v>
      </c>
      <c r="H134" s="2">
        <v>3.5303</v>
      </c>
      <c r="I134" s="3">
        <v>0.49740000000000001</v>
      </c>
      <c r="J134" s="2">
        <v>102</v>
      </c>
      <c r="K134" s="2">
        <v>1</v>
      </c>
      <c r="L134" s="32">
        <v>153</v>
      </c>
      <c r="M134" s="11">
        <f>SQRT(L134)</f>
        <v>12.369316876852981</v>
      </c>
      <c r="N134" s="82">
        <f>M134/L134</f>
        <v>8.0845208345444314E-2</v>
      </c>
      <c r="O134" s="2">
        <v>234.8</v>
      </c>
      <c r="P134" s="15">
        <f>L134+L135</f>
        <v>379</v>
      </c>
      <c r="Q134" s="15">
        <f>(P134-P116)*EXP(LN(2)/$Z$1*O134)</f>
        <v>292.72722977618741</v>
      </c>
      <c r="R134" s="15">
        <f>Q134/I134</f>
        <v>588.51473618051352</v>
      </c>
      <c r="S134" s="15">
        <f>N134*R134</f>
        <v>47.578596460877812</v>
      </c>
      <c r="T134" s="15">
        <f>Q134</f>
        <v>292.72722977618741</v>
      </c>
      <c r="U134" s="5">
        <f>R134*100/AF124</f>
        <v>5.1409089716166971E-2</v>
      </c>
      <c r="V134" s="94">
        <f>100/$AF$124</f>
        <v>8.7353954889582243E-5</v>
      </c>
      <c r="W134" s="5">
        <f>V134*S134</f>
        <v>4.156178568953158E-3</v>
      </c>
      <c r="X134" s="5">
        <f>W134</f>
        <v>4.156178568953158E-3</v>
      </c>
      <c r="Y134" s="97">
        <f>X134/U134</f>
        <v>8.0845208345444328E-2</v>
      </c>
      <c r="Z134" s="5">
        <f>T134*100/AF124</f>
        <v>2.557088122482145E-2</v>
      </c>
      <c r="AA134" s="104">
        <f>SQRT(SUMSQ(X134,X170,X206))/3</f>
        <v>8.9444439840781678E-3</v>
      </c>
      <c r="AB134" s="105"/>
      <c r="AC134" s="68"/>
      <c r="AD134" s="62"/>
      <c r="AJ134" s="10">
        <v>0.38947787259597261</v>
      </c>
      <c r="BA134" s="2"/>
      <c r="BC134" s="2"/>
      <c r="BD134" s="2"/>
      <c r="BF134" s="2"/>
      <c r="BG134" s="2"/>
      <c r="BI134" s="2"/>
      <c r="BJ134" s="2"/>
      <c r="BL134" s="2"/>
      <c r="BM134" s="2"/>
      <c r="BO134" s="2"/>
      <c r="BP134" s="2"/>
      <c r="BR134" s="2"/>
      <c r="BS134" s="2"/>
      <c r="BU134" s="2"/>
      <c r="BV134" s="2"/>
      <c r="BX134" s="2"/>
      <c r="BY134" s="2"/>
      <c r="CA134" s="2"/>
      <c r="CB134" s="2"/>
      <c r="CD134" s="2"/>
    </row>
    <row r="135" spans="1:82" x14ac:dyDescent="0.15">
      <c r="A135" s="45"/>
      <c r="C135" s="2"/>
      <c r="D135" s="2" t="s">
        <v>50</v>
      </c>
      <c r="F135" s="2"/>
      <c r="G135" s="2"/>
      <c r="H135" s="2"/>
      <c r="I135" s="2"/>
      <c r="K135" s="2">
        <v>2</v>
      </c>
      <c r="L135" s="32">
        <v>226</v>
      </c>
      <c r="N135" s="82"/>
      <c r="P135" s="2"/>
      <c r="Q135" s="2"/>
      <c r="R135" s="2"/>
      <c r="S135" s="2"/>
      <c r="T135" s="2"/>
      <c r="AA135" s="105"/>
      <c r="AB135" s="105"/>
      <c r="AC135" s="68"/>
      <c r="AD135" s="62"/>
      <c r="BA135" s="2"/>
      <c r="BC135" s="2"/>
      <c r="BD135" s="2"/>
      <c r="BF135" s="2"/>
      <c r="BG135" s="2"/>
      <c r="BI135" s="2"/>
      <c r="BJ135" s="2"/>
      <c r="BL135" s="2"/>
      <c r="BM135" s="2"/>
      <c r="BO135" s="2"/>
      <c r="BP135" s="2"/>
      <c r="BR135" s="2"/>
      <c r="BS135" s="2"/>
      <c r="BU135" s="2"/>
      <c r="BV135" s="2"/>
      <c r="BX135" s="2"/>
      <c r="BY135" s="2"/>
      <c r="CA135" s="2"/>
      <c r="CB135" s="2"/>
      <c r="CD135" s="2"/>
    </row>
    <row r="136" spans="1:82" x14ac:dyDescent="0.15">
      <c r="A136" s="52" t="s">
        <v>17</v>
      </c>
      <c r="C136" s="13" t="s">
        <v>17</v>
      </c>
      <c r="D136" s="2">
        <v>13</v>
      </c>
      <c r="E136" s="2" t="s">
        <v>46</v>
      </c>
      <c r="F136" s="2">
        <v>286</v>
      </c>
      <c r="G136" s="2">
        <v>3.4081999999999999</v>
      </c>
      <c r="H136" s="2">
        <v>3.4723999999999999</v>
      </c>
      <c r="I136" s="3">
        <f>H136-G136</f>
        <v>6.4200000000000035E-2</v>
      </c>
      <c r="J136" s="2">
        <v>103</v>
      </c>
      <c r="K136" s="2">
        <v>1</v>
      </c>
      <c r="L136" s="32">
        <v>67</v>
      </c>
      <c r="M136" s="11">
        <f>SQRT(L136)</f>
        <v>8.1853527718724504</v>
      </c>
      <c r="N136" s="82">
        <f>M136/L136</f>
        <v>0.12216944435630522</v>
      </c>
      <c r="O136" s="2">
        <v>338.61</v>
      </c>
      <c r="P136" s="15">
        <f>L136+L137</f>
        <v>151</v>
      </c>
      <c r="Q136" s="15">
        <f>(P136-P116)*EXP(LN(2)/$Z$1*O136)</f>
        <v>60.705379378986535</v>
      </c>
      <c r="R136" s="15">
        <f>Q136/I136</f>
        <v>945.56665699355926</v>
      </c>
      <c r="S136" s="15">
        <f>N136*R136</f>
        <v>115.51935308675219</v>
      </c>
      <c r="T136" s="15">
        <f>R136*0.109*AF118</f>
        <v>2391.1489622053127</v>
      </c>
      <c r="U136" s="5">
        <f>R136*100/AF124</f>
        <v>8.2598987100108462E-2</v>
      </c>
      <c r="V136" s="94">
        <f>100/$AF$124</f>
        <v>8.7353954889582243E-5</v>
      </c>
      <c r="W136" s="5">
        <f>V136*S136</f>
        <v>1.0091072358413875E-2</v>
      </c>
      <c r="X136" s="5">
        <f>W136</f>
        <v>1.0091072358413875E-2</v>
      </c>
      <c r="Y136" s="97">
        <f>X136/U136</f>
        <v>0.12216944435630524</v>
      </c>
      <c r="Z136" s="5">
        <f>T136*100/AF124</f>
        <v>0.20887631857875427</v>
      </c>
      <c r="AA136" s="104">
        <f>SQRT(SUMSQ(X136,X172,X208))/3</f>
        <v>8.1354117019012281E-2</v>
      </c>
      <c r="AB136" s="105"/>
      <c r="AC136" s="68"/>
      <c r="AD136" s="62"/>
      <c r="AJ136" s="10">
        <v>8.3176952723196873</v>
      </c>
      <c r="BA136" s="2"/>
      <c r="BC136" s="2"/>
      <c r="BD136" s="2"/>
      <c r="BF136" s="2"/>
      <c r="BG136" s="2"/>
      <c r="BI136" s="2"/>
      <c r="BJ136" s="2"/>
      <c r="BL136" s="2"/>
      <c r="BM136" s="2"/>
      <c r="BO136" s="2"/>
      <c r="BP136" s="2"/>
      <c r="BR136" s="2"/>
      <c r="BS136" s="2"/>
      <c r="BU136" s="2"/>
      <c r="BV136" s="2"/>
      <c r="BX136" s="2"/>
      <c r="BY136" s="2"/>
      <c r="CA136" s="2"/>
      <c r="CB136" s="2"/>
      <c r="CD136" s="2"/>
    </row>
    <row r="137" spans="1:82" x14ac:dyDescent="0.15">
      <c r="A137" s="45"/>
      <c r="C137" s="2"/>
      <c r="D137" s="2" t="s">
        <v>50</v>
      </c>
      <c r="F137" s="2"/>
      <c r="G137" s="2"/>
      <c r="H137" s="2"/>
      <c r="I137" s="2"/>
      <c r="K137" s="2">
        <v>2</v>
      </c>
      <c r="L137" s="32">
        <v>84</v>
      </c>
      <c r="N137" s="82"/>
      <c r="P137" s="2"/>
      <c r="Q137" s="2"/>
      <c r="R137" s="2"/>
      <c r="S137" s="2"/>
      <c r="T137" s="2"/>
      <c r="AA137" s="105"/>
      <c r="AB137" s="105"/>
      <c r="AC137" s="68"/>
      <c r="AD137" s="62"/>
      <c r="BA137" s="2"/>
      <c r="BC137" s="2"/>
      <c r="BD137" s="2"/>
      <c r="BF137" s="2"/>
      <c r="BG137" s="2"/>
      <c r="BI137" s="2"/>
      <c r="BJ137" s="2"/>
      <c r="BL137" s="2"/>
      <c r="BM137" s="2"/>
      <c r="BO137" s="2"/>
      <c r="BP137" s="2"/>
      <c r="BR137" s="2"/>
      <c r="BS137" s="2"/>
      <c r="BU137" s="2"/>
      <c r="BV137" s="2"/>
      <c r="BX137" s="2"/>
      <c r="BY137" s="2"/>
      <c r="CA137" s="2"/>
      <c r="CB137" s="2"/>
      <c r="CD137" s="2"/>
    </row>
    <row r="138" spans="1:82" x14ac:dyDescent="0.15">
      <c r="A138" s="52" t="s">
        <v>42</v>
      </c>
      <c r="C138" s="13" t="s">
        <v>42</v>
      </c>
      <c r="D138" s="2">
        <v>13</v>
      </c>
      <c r="E138" s="2" t="s">
        <v>46</v>
      </c>
      <c r="F138" s="2">
        <v>48</v>
      </c>
      <c r="G138" s="2">
        <v>3.4081999999999999</v>
      </c>
      <c r="H138" s="2">
        <v>3.4723000000000002</v>
      </c>
      <c r="I138" s="3">
        <v>1.1299999999999999E-2</v>
      </c>
      <c r="J138" s="2">
        <v>104</v>
      </c>
      <c r="K138" s="2">
        <v>1</v>
      </c>
      <c r="L138" s="32">
        <v>466</v>
      </c>
      <c r="M138" s="11">
        <f>SQRT(L138)</f>
        <v>21.587033144922902</v>
      </c>
      <c r="N138" s="82">
        <f>M138/L138</f>
        <v>4.6324105461207944E-2</v>
      </c>
      <c r="O138" s="2">
        <v>236</v>
      </c>
      <c r="P138" s="15">
        <f>L138+L139</f>
        <v>1272</v>
      </c>
      <c r="Q138" s="15">
        <f>(P138-P116)*EXP(LN(2)/$Z$1*O138)</f>
        <v>1203.6690391975399</v>
      </c>
      <c r="R138" s="15">
        <f>Q138/I138</f>
        <v>106519.38399978229</v>
      </c>
      <c r="S138" s="15">
        <f>N138*R138</f>
        <v>4934.4151780688208</v>
      </c>
      <c r="T138" s="15">
        <f>Q138</f>
        <v>1203.6690391975399</v>
      </c>
      <c r="U138" s="5">
        <f>R138*100/AF124</f>
        <v>9.3048894647830718</v>
      </c>
      <c r="V138" s="94">
        <f>100/$AF$124</f>
        <v>8.7353954889582243E-5</v>
      </c>
      <c r="W138" s="5">
        <f>V138*S138</f>
        <v>0.43104068087149372</v>
      </c>
      <c r="X138" s="5">
        <f>W138</f>
        <v>0.43104068087149372</v>
      </c>
      <c r="Y138" s="97">
        <f>X138/U138</f>
        <v>4.6324105461207937E-2</v>
      </c>
      <c r="Z138" s="5">
        <f>T138*100/AF124</f>
        <v>0.10514525095204869</v>
      </c>
      <c r="AA138" s="104">
        <f>SQRT(SUMSQ(X138,X174,X210))/3</f>
        <v>0.15073599713217292</v>
      </c>
      <c r="AB138" s="105"/>
      <c r="AC138" s="56"/>
      <c r="AD138" s="62"/>
      <c r="AJ138" s="10">
        <v>0.11200834538355878</v>
      </c>
      <c r="BA138" s="2"/>
      <c r="BC138" s="2"/>
      <c r="BD138" s="2"/>
      <c r="BF138" s="2"/>
      <c r="BG138" s="2"/>
      <c r="BI138" s="2"/>
      <c r="BJ138" s="2"/>
      <c r="BL138" s="2"/>
      <c r="BM138" s="2"/>
      <c r="BO138" s="2"/>
      <c r="BP138" s="2"/>
      <c r="BR138" s="2"/>
      <c r="BS138" s="2"/>
      <c r="BU138" s="2"/>
      <c r="BV138" s="2"/>
      <c r="BX138" s="2"/>
      <c r="BY138" s="2"/>
      <c r="CA138" s="2"/>
      <c r="CB138" s="2"/>
      <c r="CD138" s="2"/>
    </row>
    <row r="139" spans="1:82" x14ac:dyDescent="0.15">
      <c r="A139" s="45"/>
      <c r="C139" s="2"/>
      <c r="D139" s="2" t="s">
        <v>50</v>
      </c>
      <c r="F139" s="2"/>
      <c r="G139" s="2"/>
      <c r="H139" s="2"/>
      <c r="I139" s="2"/>
      <c r="K139" s="2">
        <v>2</v>
      </c>
      <c r="L139" s="32">
        <v>806</v>
      </c>
      <c r="N139" s="82"/>
      <c r="P139" s="2"/>
      <c r="Q139" s="2"/>
      <c r="R139" s="2"/>
      <c r="S139" s="2"/>
      <c r="T139" s="2"/>
      <c r="AA139" s="105"/>
      <c r="AB139" s="105"/>
      <c r="AC139" s="68"/>
      <c r="AD139" s="62"/>
      <c r="BA139" s="2"/>
      <c r="BC139" s="2"/>
      <c r="BD139" s="2"/>
      <c r="BF139" s="2"/>
      <c r="BG139" s="2"/>
      <c r="BI139" s="2"/>
      <c r="BJ139" s="2"/>
      <c r="BL139" s="2"/>
      <c r="BM139" s="2"/>
      <c r="BO139" s="2"/>
      <c r="BP139" s="2"/>
      <c r="BR139" s="2"/>
      <c r="BS139" s="2"/>
      <c r="BU139" s="2"/>
      <c r="BV139" s="2"/>
      <c r="BX139" s="2"/>
      <c r="BY139" s="2"/>
      <c r="CA139" s="2"/>
      <c r="CB139" s="2"/>
      <c r="CD139" s="2"/>
    </row>
    <row r="140" spans="1:82" x14ac:dyDescent="0.15">
      <c r="A140" s="52" t="s">
        <v>43</v>
      </c>
      <c r="C140" s="13" t="s">
        <v>43</v>
      </c>
      <c r="D140" s="2">
        <v>13</v>
      </c>
      <c r="E140" s="2" t="s">
        <v>46</v>
      </c>
      <c r="F140" s="2">
        <v>49</v>
      </c>
      <c r="G140" s="2">
        <v>3.4081999999999999</v>
      </c>
      <c r="H140" s="2">
        <v>3.4723999999999999</v>
      </c>
      <c r="I140" s="3">
        <v>0.17269999999999999</v>
      </c>
      <c r="J140" s="2">
        <v>105</v>
      </c>
      <c r="K140" s="2">
        <v>1</v>
      </c>
      <c r="L140" s="32">
        <v>293</v>
      </c>
      <c r="M140" s="11">
        <f>SQRT(L140)</f>
        <v>17.11724276862369</v>
      </c>
      <c r="N140" s="82">
        <f>M140/L140</f>
        <v>5.8420623783698604E-2</v>
      </c>
      <c r="O140" s="2">
        <v>237.3</v>
      </c>
      <c r="P140" s="15">
        <f>L140+L141</f>
        <v>841</v>
      </c>
      <c r="Q140" s="15">
        <f>(P140-P116)*EXP(LN(2)/$Z$1*O140)</f>
        <v>764.10740976344664</v>
      </c>
      <c r="R140" s="15">
        <f>Q140/I140</f>
        <v>4424.4783425793094</v>
      </c>
      <c r="S140" s="15">
        <f>N140*R140</f>
        <v>258.48078469094816</v>
      </c>
      <c r="T140" s="15">
        <f>Q140</f>
        <v>764.10740976344664</v>
      </c>
      <c r="U140" s="5">
        <f>R140*100/AF124</f>
        <v>0.38649568154760655</v>
      </c>
      <c r="V140" s="94">
        <f>100/$AF$124</f>
        <v>8.7353954889582243E-5</v>
      </c>
      <c r="W140" s="5">
        <f>V140*S140</f>
        <v>2.2579318805716904E-2</v>
      </c>
      <c r="X140" s="5">
        <f>W140</f>
        <v>2.2579318805716904E-2</v>
      </c>
      <c r="Y140" s="97">
        <f>X140/U140</f>
        <v>5.8420623783698604E-2</v>
      </c>
      <c r="Z140" s="5">
        <f>T140*100/AF124</f>
        <v>6.6747804203271643E-2</v>
      </c>
      <c r="AA140" s="104">
        <f>SQRT(SUMSQ(X140,X176,X212))/3</f>
        <v>1.4814361437769459E-2</v>
      </c>
      <c r="AB140" s="105"/>
      <c r="AC140" s="57"/>
      <c r="AD140" s="62"/>
      <c r="AJ140" s="10">
        <v>1.1370184613164438</v>
      </c>
      <c r="BA140" s="2"/>
      <c r="BC140" s="2"/>
      <c r="BD140" s="2"/>
      <c r="BF140" s="2"/>
      <c r="BG140" s="2"/>
      <c r="BI140" s="2"/>
      <c r="BJ140" s="2"/>
      <c r="BL140" s="2"/>
      <c r="BM140" s="2"/>
      <c r="BO140" s="2"/>
      <c r="BP140" s="2"/>
      <c r="BR140" s="2"/>
      <c r="BS140" s="2"/>
      <c r="BU140" s="2"/>
      <c r="BV140" s="2"/>
      <c r="BX140" s="2"/>
      <c r="BY140" s="2"/>
      <c r="CA140" s="2"/>
      <c r="CB140" s="2"/>
      <c r="CD140" s="2"/>
    </row>
    <row r="141" spans="1:82" x14ac:dyDescent="0.15">
      <c r="A141" s="45"/>
      <c r="C141" s="2"/>
      <c r="D141" s="2" t="s">
        <v>50</v>
      </c>
      <c r="F141" s="2"/>
      <c r="G141" s="2"/>
      <c r="H141" s="2"/>
      <c r="I141" s="2"/>
      <c r="K141" s="2">
        <v>2</v>
      </c>
      <c r="L141" s="32">
        <v>548</v>
      </c>
      <c r="N141" s="82"/>
      <c r="P141" s="2"/>
      <c r="Q141" s="2"/>
      <c r="R141" s="2"/>
      <c r="S141" s="2"/>
      <c r="T141" s="2"/>
      <c r="AA141" s="105"/>
      <c r="AB141" s="105"/>
      <c r="AC141" s="68"/>
      <c r="AD141" s="62"/>
      <c r="BA141" s="2"/>
      <c r="BC141" s="2"/>
      <c r="BD141" s="2"/>
      <c r="BF141" s="2"/>
      <c r="BG141" s="2"/>
      <c r="BI141" s="2"/>
      <c r="BJ141" s="2"/>
      <c r="BL141" s="2"/>
      <c r="BM141" s="2"/>
      <c r="BO141" s="2"/>
      <c r="BP141" s="2"/>
      <c r="BR141" s="2"/>
      <c r="BS141" s="2"/>
      <c r="BU141" s="2"/>
      <c r="BV141" s="2"/>
      <c r="BX141" s="2"/>
      <c r="BY141" s="2"/>
      <c r="CA141" s="2"/>
      <c r="CB141" s="2"/>
      <c r="CD141" s="2"/>
    </row>
    <row r="142" spans="1:82" x14ac:dyDescent="0.15">
      <c r="A142" s="52" t="s">
        <v>44</v>
      </c>
      <c r="C142" s="13" t="s">
        <v>44</v>
      </c>
      <c r="D142" s="2">
        <v>13</v>
      </c>
      <c r="E142" s="2" t="s">
        <v>46</v>
      </c>
      <c r="F142" s="2">
        <v>287</v>
      </c>
      <c r="G142" s="2">
        <v>3.407</v>
      </c>
      <c r="H142" s="2">
        <v>3.4931999999999999</v>
      </c>
      <c r="I142" s="3">
        <f>H142-G142</f>
        <v>8.6199999999999832E-2</v>
      </c>
      <c r="J142" s="2">
        <v>106</v>
      </c>
      <c r="K142" s="2">
        <v>1</v>
      </c>
      <c r="L142" s="32">
        <v>81</v>
      </c>
      <c r="M142" s="11">
        <f>SQRT(L142)</f>
        <v>9</v>
      </c>
      <c r="N142" s="82">
        <f>M142/L142</f>
        <v>0.1111111111111111</v>
      </c>
      <c r="O142" s="2">
        <v>342.42</v>
      </c>
      <c r="P142" s="15">
        <f>L142+L143</f>
        <v>182</v>
      </c>
      <c r="Q142" s="15">
        <f>(P142-P116)*EXP(LN(2)/$Z$1*O142)</f>
        <v>92.631120890001142</v>
      </c>
      <c r="R142" s="15">
        <f>Q142/I142</f>
        <v>1074.6069708816858</v>
      </c>
      <c r="S142" s="15">
        <f>N142*R142</f>
        <v>119.40077454240952</v>
      </c>
      <c r="T142" s="15">
        <f>Q142</f>
        <v>92.631120890001142</v>
      </c>
      <c r="U142" s="5">
        <f>R142*100/AF124</f>
        <v>9.3871168858429402E-2</v>
      </c>
      <c r="V142" s="94">
        <f>100/$AF$124</f>
        <v>8.7353954889582243E-5</v>
      </c>
      <c r="W142" s="5">
        <f>V142*S142</f>
        <v>1.0430129873158821E-2</v>
      </c>
      <c r="X142" s="5">
        <f>W142</f>
        <v>1.0430129873158821E-2</v>
      </c>
      <c r="Y142" s="97">
        <f>X142/U142</f>
        <v>0.11111111111111109</v>
      </c>
      <c r="Z142" s="5">
        <f>T142*100/AF124</f>
        <v>8.0916947555965991E-3</v>
      </c>
      <c r="AA142" s="104">
        <f>SQRT(SUMSQ(X142,X178,X214))/3</f>
        <v>1.7058776990499909E-2</v>
      </c>
      <c r="AB142" s="105"/>
      <c r="AC142" s="68"/>
      <c r="AD142" s="62"/>
      <c r="AJ142" s="10">
        <v>9.3392063422917657E-2</v>
      </c>
      <c r="BA142" s="2"/>
      <c r="BC142" s="2"/>
      <c r="BD142" s="2"/>
      <c r="BF142" s="2"/>
      <c r="BG142" s="2"/>
      <c r="BI142" s="2"/>
      <c r="BJ142" s="2"/>
      <c r="BL142" s="2"/>
      <c r="BM142" s="2"/>
      <c r="BO142" s="2"/>
      <c r="BP142" s="2"/>
      <c r="BR142" s="2"/>
      <c r="BS142" s="2"/>
      <c r="BU142" s="2"/>
      <c r="BV142" s="2"/>
      <c r="BX142" s="2"/>
      <c r="BY142" s="2"/>
      <c r="CA142" s="2"/>
      <c r="CB142" s="2"/>
      <c r="CD142" s="2"/>
    </row>
    <row r="143" spans="1:82" x14ac:dyDescent="0.15">
      <c r="A143" s="45"/>
      <c r="C143" s="2"/>
      <c r="D143" s="2" t="s">
        <v>50</v>
      </c>
      <c r="F143" s="2"/>
      <c r="G143" s="2"/>
      <c r="H143" s="2"/>
      <c r="I143" s="2"/>
      <c r="K143" s="2">
        <v>2</v>
      </c>
      <c r="L143" s="32">
        <v>101</v>
      </c>
      <c r="N143" s="82"/>
      <c r="P143" s="2"/>
      <c r="Q143" s="2"/>
      <c r="R143" s="2"/>
      <c r="S143" s="2"/>
      <c r="T143" s="2"/>
      <c r="AA143" s="105"/>
      <c r="AB143" s="105"/>
      <c r="AC143" s="68"/>
      <c r="AD143" s="62"/>
      <c r="BA143" s="2"/>
      <c r="BC143" s="2"/>
      <c r="BD143" s="2"/>
      <c r="BF143" s="2"/>
      <c r="BG143" s="2"/>
      <c r="BI143" s="2"/>
      <c r="BJ143" s="2"/>
      <c r="BL143" s="2"/>
      <c r="BM143" s="2"/>
      <c r="BO143" s="2"/>
      <c r="BP143" s="2"/>
      <c r="BR143" s="2"/>
      <c r="BS143" s="2"/>
      <c r="BU143" s="2"/>
      <c r="BV143" s="2"/>
      <c r="BX143" s="2"/>
      <c r="BY143" s="2"/>
      <c r="CA143" s="2"/>
      <c r="CB143" s="2"/>
      <c r="CD143" s="2"/>
    </row>
    <row r="144" spans="1:82" x14ac:dyDescent="0.15">
      <c r="A144" s="52" t="s">
        <v>18</v>
      </c>
      <c r="C144" s="13" t="s">
        <v>18</v>
      </c>
      <c r="D144" s="2">
        <v>13</v>
      </c>
      <c r="E144" s="2" t="s">
        <v>46</v>
      </c>
      <c r="F144" s="2">
        <v>4988</v>
      </c>
      <c r="G144" s="2">
        <v>3.786</v>
      </c>
      <c r="H144" s="2">
        <v>4.3868999999999998</v>
      </c>
      <c r="I144" s="3">
        <f>H144-G144</f>
        <v>0.60089999999999977</v>
      </c>
      <c r="J144" s="2">
        <v>107</v>
      </c>
      <c r="K144" s="2">
        <v>1</v>
      </c>
      <c r="L144" s="32">
        <v>7803</v>
      </c>
      <c r="M144" s="11">
        <f>SQRT(L144)</f>
        <v>88.334591186012744</v>
      </c>
      <c r="N144" s="82">
        <f>M144/L144</f>
        <v>1.1320593513522074E-2</v>
      </c>
      <c r="O144" s="2">
        <v>343.69</v>
      </c>
      <c r="P144" s="15">
        <f>L144+L145</f>
        <v>22097</v>
      </c>
      <c r="Q144" s="15">
        <f>(P144-P116)*EXP(LN(2)/$Z$1*O144)</f>
        <v>22650.729694516656</v>
      </c>
      <c r="R144" s="15">
        <f>Q144/I144</f>
        <v>37694.674146308316</v>
      </c>
      <c r="S144" s="15">
        <f>N144*R144</f>
        <v>426.72608363502616</v>
      </c>
      <c r="T144" s="15">
        <f>Q144</f>
        <v>22650.729694516656</v>
      </c>
      <c r="U144" s="5">
        <f>R144*100/AF124</f>
        <v>3.2927788649541188</v>
      </c>
      <c r="V144" s="94">
        <f>100/$AF$124</f>
        <v>8.7353954889582243E-5</v>
      </c>
      <c r="W144" s="5">
        <f>V144*S144</f>
        <v>3.7276211060062174E-2</v>
      </c>
      <c r="X144" s="5">
        <f>W144</f>
        <v>3.7276211060062174E-2</v>
      </c>
      <c r="Y144" s="97">
        <f>X144/U144</f>
        <v>1.1320593513522074E-2</v>
      </c>
      <c r="Z144" s="5">
        <f>T144*100/AF124</f>
        <v>1.9786308199509286</v>
      </c>
      <c r="AA144" s="104">
        <f>SQRT(SUMSQ(X144,X180,X216))/3</f>
        <v>1.5531472851019806E-2</v>
      </c>
      <c r="AB144" s="105"/>
      <c r="AC144" s="67"/>
      <c r="AD144" s="62"/>
      <c r="AJ144" s="10">
        <v>1.0388612851747954</v>
      </c>
      <c r="BA144" s="2"/>
      <c r="BC144" s="2"/>
      <c r="BD144" s="2"/>
      <c r="BF144" s="2"/>
      <c r="BG144" s="2"/>
      <c r="BI144" s="2"/>
      <c r="BJ144" s="2"/>
      <c r="BL144" s="2"/>
      <c r="BM144" s="2"/>
      <c r="BO144" s="2"/>
      <c r="BP144" s="2"/>
      <c r="BR144" s="2"/>
      <c r="BS144" s="2"/>
      <c r="BU144" s="2"/>
      <c r="BV144" s="2"/>
      <c r="BX144" s="2"/>
      <c r="BY144" s="2"/>
      <c r="CA144" s="2"/>
      <c r="CB144" s="2"/>
      <c r="CD144" s="2"/>
    </row>
    <row r="145" spans="1:82" x14ac:dyDescent="0.15">
      <c r="A145" s="45"/>
      <c r="C145" s="2"/>
      <c r="D145" s="2" t="s">
        <v>50</v>
      </c>
      <c r="F145" s="2"/>
      <c r="G145" s="2"/>
      <c r="H145" s="2"/>
      <c r="I145" s="2"/>
      <c r="K145" s="2">
        <v>2</v>
      </c>
      <c r="L145" s="32">
        <v>14294</v>
      </c>
      <c r="N145" s="82"/>
      <c r="P145" s="2"/>
      <c r="Q145" s="2"/>
      <c r="R145" s="2"/>
      <c r="S145" s="2"/>
      <c r="T145" s="2"/>
      <c r="AA145" s="105"/>
      <c r="AB145" s="105"/>
      <c r="AC145" s="68"/>
      <c r="AD145" s="62"/>
      <c r="BA145" s="2"/>
      <c r="BC145" s="2"/>
      <c r="BD145" s="2"/>
      <c r="BF145" s="2"/>
      <c r="BG145" s="2"/>
      <c r="BI145" s="2"/>
      <c r="BJ145" s="2"/>
      <c r="BL145" s="2"/>
      <c r="BM145" s="2"/>
      <c r="BO145" s="2"/>
      <c r="BP145" s="2"/>
      <c r="BR145" s="2"/>
      <c r="BS145" s="2"/>
      <c r="BU145" s="2"/>
      <c r="BV145" s="2"/>
      <c r="BX145" s="2"/>
      <c r="BY145" s="2"/>
      <c r="CA145" s="2"/>
      <c r="CB145" s="2"/>
      <c r="CD145" s="2"/>
    </row>
    <row r="146" spans="1:82" x14ac:dyDescent="0.15">
      <c r="A146" s="52" t="s">
        <v>52</v>
      </c>
      <c r="C146" s="13" t="s">
        <v>52</v>
      </c>
      <c r="D146" s="2">
        <v>13</v>
      </c>
      <c r="E146" s="2" t="s">
        <v>46</v>
      </c>
      <c r="F146" s="2">
        <v>4989</v>
      </c>
      <c r="G146" s="2">
        <v>3.7818000000000001</v>
      </c>
      <c r="H146" s="2">
        <v>6.7289000000000003</v>
      </c>
      <c r="I146" s="3">
        <f>H146-G146</f>
        <v>2.9471000000000003</v>
      </c>
      <c r="J146" s="2">
        <v>108</v>
      </c>
      <c r="K146" s="2">
        <v>1</v>
      </c>
      <c r="L146" s="32">
        <v>40948</v>
      </c>
      <c r="M146" s="11">
        <f>SQRT(L146)</f>
        <v>202.35612172603032</v>
      </c>
      <c r="N146" s="82">
        <f>M146/L146</f>
        <v>4.9417827910039642E-3</v>
      </c>
      <c r="O146" s="2">
        <v>344.22</v>
      </c>
      <c r="P146" s="15">
        <f>L146+L147</f>
        <v>115896</v>
      </c>
      <c r="Q146" s="15">
        <f>(P146-P116)*EXP(LN(2)/$Z$1*O146)</f>
        <v>119207.54801663831</v>
      </c>
      <c r="R146" s="15">
        <f>Q146/I146</f>
        <v>40449.101834562214</v>
      </c>
      <c r="S146" s="15">
        <f>N146*R146</f>
        <v>199.89067535760643</v>
      </c>
      <c r="T146" s="15">
        <f>Q146</f>
        <v>119207.54801663831</v>
      </c>
      <c r="U146" s="5">
        <f>R146*100/AF124</f>
        <v>3.533389016980466</v>
      </c>
      <c r="V146" s="94">
        <f>100/$AF$124</f>
        <v>8.7353954889582243E-5</v>
      </c>
      <c r="W146" s="5">
        <f>V146*S146</f>
        <v>1.7461241038036479E-2</v>
      </c>
      <c r="X146" s="5">
        <f>W146</f>
        <v>1.7461241038036479E-2</v>
      </c>
      <c r="Y146" s="97">
        <f>X146/U146</f>
        <v>4.9417827910039633E-3</v>
      </c>
      <c r="Z146" s="5">
        <f>T146*100/AF124</f>
        <v>10.413250771943131</v>
      </c>
      <c r="AA146" s="104">
        <f>SQRT(SUMSQ(X146,X182,X218))/3</f>
        <v>1.2717088558098916E-2</v>
      </c>
      <c r="AB146" s="105"/>
      <c r="AC146" s="64"/>
      <c r="AD146" s="62"/>
      <c r="AJ146" s="10">
        <v>11.814577921831511</v>
      </c>
      <c r="BA146" s="2"/>
      <c r="BC146" s="2"/>
      <c r="BD146" s="2"/>
      <c r="BF146" s="2"/>
      <c r="BG146" s="2"/>
      <c r="BI146" s="2"/>
      <c r="BJ146" s="2"/>
      <c r="BL146" s="2"/>
      <c r="BM146" s="2"/>
      <c r="BO146" s="2"/>
      <c r="BP146" s="2"/>
      <c r="BR146" s="2"/>
      <c r="BS146" s="2"/>
      <c r="BU146" s="2"/>
      <c r="BV146" s="2"/>
      <c r="BX146" s="2"/>
      <c r="BY146" s="2"/>
      <c r="CA146" s="2"/>
      <c r="CB146" s="2"/>
      <c r="CD146" s="2"/>
    </row>
    <row r="147" spans="1:82" x14ac:dyDescent="0.15">
      <c r="A147" s="45"/>
      <c r="C147" s="2"/>
      <c r="D147" s="2" t="s">
        <v>50</v>
      </c>
      <c r="F147" s="2"/>
      <c r="G147" s="2"/>
      <c r="H147" s="2"/>
      <c r="I147" s="2"/>
      <c r="K147" s="2">
        <v>2</v>
      </c>
      <c r="L147" s="32">
        <v>74948</v>
      </c>
      <c r="N147" s="82"/>
      <c r="P147" s="2"/>
      <c r="Q147" s="2"/>
      <c r="R147" s="2"/>
      <c r="S147" s="2"/>
      <c r="T147" s="2"/>
      <c r="AA147" s="105"/>
      <c r="AB147" s="105"/>
      <c r="AC147" s="68"/>
      <c r="AD147" s="62"/>
      <c r="BA147" s="2"/>
      <c r="BC147" s="2"/>
      <c r="BD147" s="2"/>
      <c r="BF147" s="2"/>
      <c r="BG147" s="2"/>
      <c r="BI147" s="2"/>
      <c r="BJ147" s="2"/>
      <c r="BL147" s="2"/>
      <c r="BM147" s="2"/>
      <c r="BO147" s="2"/>
      <c r="BP147" s="2"/>
      <c r="BR147" s="2"/>
      <c r="BS147" s="2"/>
      <c r="BU147" s="2"/>
      <c r="BV147" s="2"/>
      <c r="BX147" s="2"/>
      <c r="BY147" s="2"/>
      <c r="CA147" s="2"/>
      <c r="CB147" s="2"/>
      <c r="CD147" s="2"/>
    </row>
    <row r="148" spans="1:82" x14ac:dyDescent="0.15">
      <c r="A148" s="52" t="s">
        <v>53</v>
      </c>
      <c r="C148" s="13" t="s">
        <v>53</v>
      </c>
      <c r="D148" s="2">
        <v>13</v>
      </c>
      <c r="E148" s="2" t="s">
        <v>46</v>
      </c>
      <c r="F148" s="2">
        <v>288</v>
      </c>
      <c r="G148" s="2">
        <v>3.4146000000000001</v>
      </c>
      <c r="H148" s="2">
        <v>3.5594999999999999</v>
      </c>
      <c r="I148" s="3">
        <f>H148-G148</f>
        <v>0.14489999999999981</v>
      </c>
      <c r="J148" s="2">
        <v>109</v>
      </c>
      <c r="K148" s="2">
        <v>1</v>
      </c>
      <c r="L148" s="32">
        <v>220</v>
      </c>
      <c r="M148" s="11">
        <f>SQRT(L148)</f>
        <v>14.832396974191326</v>
      </c>
      <c r="N148" s="82">
        <f>M148/L148</f>
        <v>6.7419986246324212E-2</v>
      </c>
      <c r="O148" s="2">
        <v>345.46</v>
      </c>
      <c r="P148" s="15">
        <f>L148+L149</f>
        <v>551</v>
      </c>
      <c r="Q148" s="15">
        <f>(P148-P116)*EXP(LN(2)/$Z$1*O148)</f>
        <v>472.53958783306319</v>
      </c>
      <c r="R148" s="15">
        <f>Q148/I148</f>
        <v>3261.1427731750437</v>
      </c>
      <c r="S148" s="15">
        <f>N148*R148</f>
        <v>219.86620091476104</v>
      </c>
      <c r="T148" s="15">
        <f>Q148</f>
        <v>472.53958783306319</v>
      </c>
      <c r="U148" s="5">
        <f>R148*100/AF124</f>
        <v>0.28487371869641986</v>
      </c>
      <c r="V148" s="94">
        <f>100/$AF$124</f>
        <v>8.7353954889582243E-5</v>
      </c>
      <c r="W148" s="5">
        <f>V148*S148</f>
        <v>1.920618219645186E-2</v>
      </c>
      <c r="X148" s="5">
        <f>W148</f>
        <v>1.920618219645186E-2</v>
      </c>
      <c r="Y148" s="97">
        <f>X148/U148</f>
        <v>6.7419986246324212E-2</v>
      </c>
      <c r="Z148" s="5">
        <f>T148*100/AF124</f>
        <v>4.1278201839111184E-2</v>
      </c>
      <c r="AA148" s="104">
        <f>SQRT(SUMSQ(X148,X184,X220))/3</f>
        <v>1.2135383576682061E-2</v>
      </c>
      <c r="AB148" s="105"/>
      <c r="AC148" s="57"/>
      <c r="AD148" s="62"/>
      <c r="AJ148" s="10">
        <v>0.96261992987966594</v>
      </c>
      <c r="BA148" s="2"/>
      <c r="BC148" s="2"/>
      <c r="BD148" s="2"/>
      <c r="BF148" s="2"/>
      <c r="BG148" s="2"/>
      <c r="BI148" s="2"/>
      <c r="BJ148" s="2"/>
      <c r="BL148" s="2"/>
      <c r="BM148" s="2"/>
      <c r="BO148" s="2"/>
      <c r="BP148" s="2"/>
      <c r="BR148" s="2"/>
      <c r="BS148" s="2"/>
      <c r="BU148" s="2"/>
      <c r="BV148" s="2"/>
      <c r="BX148" s="2"/>
      <c r="BY148" s="2"/>
      <c r="CA148" s="2"/>
      <c r="CB148" s="2"/>
      <c r="CD148" s="2"/>
    </row>
    <row r="149" spans="1:82" x14ac:dyDescent="0.15">
      <c r="A149" s="45"/>
      <c r="C149" s="2"/>
      <c r="D149" s="2" t="s">
        <v>50</v>
      </c>
      <c r="F149" s="2"/>
      <c r="G149" s="2"/>
      <c r="H149" s="2"/>
      <c r="I149" s="2"/>
      <c r="K149" s="2">
        <v>2</v>
      </c>
      <c r="L149" s="32">
        <v>331</v>
      </c>
      <c r="N149" s="82"/>
      <c r="P149" s="2"/>
      <c r="Q149" s="2"/>
      <c r="R149" s="2"/>
      <c r="S149" s="2"/>
      <c r="T149" s="2"/>
      <c r="AA149" s="105"/>
      <c r="AB149" s="105"/>
      <c r="AC149" s="62"/>
      <c r="AD149" s="62"/>
      <c r="BA149" s="2"/>
      <c r="BC149" s="2"/>
      <c r="BD149" s="2"/>
      <c r="BF149" s="2"/>
      <c r="BG149" s="2"/>
      <c r="BI149" s="2"/>
      <c r="BJ149" s="2"/>
      <c r="BL149" s="2"/>
      <c r="BM149" s="2"/>
      <c r="BO149" s="2"/>
      <c r="BP149" s="2"/>
      <c r="BR149" s="2"/>
      <c r="BS149" s="2"/>
      <c r="BU149" s="2"/>
      <c r="BV149" s="2"/>
      <c r="BX149" s="2"/>
      <c r="BY149" s="2"/>
      <c r="CA149" s="2"/>
      <c r="CB149" s="2"/>
      <c r="CD149" s="2"/>
    </row>
    <row r="150" spans="1:82" x14ac:dyDescent="0.15">
      <c r="A150" s="52" t="s">
        <v>19</v>
      </c>
      <c r="C150" s="13" t="s">
        <v>19</v>
      </c>
      <c r="D150" s="2">
        <v>13</v>
      </c>
      <c r="E150" s="2" t="s">
        <v>46</v>
      </c>
      <c r="F150" s="2" t="s">
        <v>54</v>
      </c>
      <c r="G150" s="2">
        <v>0</v>
      </c>
      <c r="H150" s="2">
        <v>0</v>
      </c>
      <c r="I150" s="3">
        <f>H150-G150</f>
        <v>0</v>
      </c>
      <c r="J150" s="2">
        <v>110</v>
      </c>
      <c r="K150" s="2">
        <v>1</v>
      </c>
      <c r="L150" s="32">
        <v>473802.4</v>
      </c>
      <c r="M150" s="11">
        <f>SQRT(L150)</f>
        <v>688.33305891842792</v>
      </c>
      <c r="N150" s="82">
        <f>M150/L150</f>
        <v>1.4527850828075753E-3</v>
      </c>
      <c r="O150" s="2">
        <v>249</v>
      </c>
      <c r="P150" s="15">
        <f>ROUND(+L150+L151,0)</f>
        <v>1121122</v>
      </c>
      <c r="Q150" s="15">
        <f>(P150-P116)*EXP(LN(2)/$Z$1*O150)</f>
        <v>1144767.8599830163</v>
      </c>
      <c r="R150" s="15"/>
      <c r="S150" s="15">
        <f>N150*R150</f>
        <v>0</v>
      </c>
      <c r="T150" s="15"/>
      <c r="U150" s="5"/>
      <c r="V150" s="94">
        <f>100/$AF$124</f>
        <v>8.7353954889582243E-5</v>
      </c>
      <c r="W150" s="5">
        <f>V150*S150</f>
        <v>0</v>
      </c>
      <c r="X150" s="5">
        <f>W150</f>
        <v>0</v>
      </c>
      <c r="Y150" s="97" t="e">
        <f>X150/U150</f>
        <v>#DIV/0!</v>
      </c>
      <c r="Z150" s="5"/>
      <c r="AA150" s="104" t="e">
        <f>SQRT(SUMSQ(X150,X186,X222))/3</f>
        <v>#DIV/0!</v>
      </c>
      <c r="BA150" s="2"/>
      <c r="BC150" s="2"/>
      <c r="BD150" s="2"/>
      <c r="BF150" s="2"/>
      <c r="BG150" s="2"/>
      <c r="BI150" s="2"/>
      <c r="BJ150" s="2"/>
      <c r="BL150" s="2"/>
      <c r="BM150" s="2"/>
      <c r="BO150" s="2"/>
      <c r="BP150" s="2"/>
      <c r="BR150" s="2"/>
      <c r="BS150" s="2"/>
      <c r="BU150" s="2"/>
      <c r="BV150" s="2"/>
      <c r="BX150" s="2"/>
      <c r="BY150" s="2"/>
      <c r="CA150" s="2"/>
      <c r="CB150" s="2"/>
      <c r="CD150" s="2"/>
    </row>
    <row r="151" spans="1:82" x14ac:dyDescent="0.15">
      <c r="A151" s="45"/>
      <c r="C151" s="2"/>
      <c r="D151" s="2" t="s">
        <v>50</v>
      </c>
      <c r="F151" s="2"/>
      <c r="G151" s="2"/>
      <c r="H151" s="2"/>
      <c r="I151" s="2"/>
      <c r="K151" s="2">
        <v>2</v>
      </c>
      <c r="L151" s="32">
        <v>647319.67000000004</v>
      </c>
      <c r="N151" s="82"/>
      <c r="P151" s="2"/>
      <c r="Q151" s="2"/>
      <c r="R151" s="2"/>
      <c r="S151" s="2"/>
      <c r="T151" s="2"/>
      <c r="AA151" s="105"/>
      <c r="BA151" s="2"/>
      <c r="BC151" s="2"/>
      <c r="BD151" s="2"/>
      <c r="BF151" s="2"/>
      <c r="BG151" s="2"/>
      <c r="BI151" s="2"/>
      <c r="BJ151" s="2"/>
      <c r="BL151" s="2"/>
      <c r="BM151" s="2"/>
      <c r="BO151" s="2"/>
      <c r="BP151" s="2"/>
      <c r="BR151" s="2"/>
      <c r="BS151" s="2"/>
      <c r="BU151" s="2"/>
      <c r="BV151" s="2"/>
      <c r="BX151" s="2"/>
      <c r="BY151" s="2"/>
      <c r="CA151" s="2"/>
      <c r="CB151" s="2"/>
      <c r="CD151" s="2"/>
    </row>
    <row r="152" spans="1:82" x14ac:dyDescent="0.15">
      <c r="A152" s="52" t="s">
        <v>8</v>
      </c>
      <c r="C152" s="13" t="s">
        <v>8</v>
      </c>
      <c r="D152" s="2">
        <v>14</v>
      </c>
      <c r="E152" s="2" t="s">
        <v>46</v>
      </c>
      <c r="F152" s="2" t="s">
        <v>48</v>
      </c>
      <c r="G152" s="2">
        <v>0</v>
      </c>
      <c r="H152" s="2">
        <v>0</v>
      </c>
      <c r="I152" s="3">
        <f>H152-G152</f>
        <v>0</v>
      </c>
      <c r="J152" s="3" t="s">
        <v>49</v>
      </c>
      <c r="K152" s="3">
        <v>1</v>
      </c>
      <c r="L152" s="75">
        <v>51</v>
      </c>
      <c r="M152" s="11">
        <f>SQRT(L152)</f>
        <v>7.1414284285428504</v>
      </c>
      <c r="N152" s="82">
        <f>M152/L152</f>
        <v>0.140028008402801</v>
      </c>
      <c r="O152" s="3">
        <v>234.42000000000004</v>
      </c>
      <c r="P152" s="15">
        <f>L152+L153</f>
        <v>92</v>
      </c>
      <c r="Q152" s="15">
        <f>P152</f>
        <v>92</v>
      </c>
      <c r="S152" s="15">
        <f>N152*R152</f>
        <v>0</v>
      </c>
      <c r="V152" s="94">
        <f>100/$AF$124</f>
        <v>8.7353954889582243E-5</v>
      </c>
      <c r="W152" s="5">
        <f>V152*S152</f>
        <v>0</v>
      </c>
      <c r="X152" s="5">
        <f>W152</f>
        <v>0</v>
      </c>
      <c r="Y152" s="97" t="e">
        <f>X152/U152</f>
        <v>#DIV/0!</v>
      </c>
      <c r="AA152" s="104" t="e">
        <f>SQRT(SUMSQ(X152,X188,X224))/3</f>
        <v>#DIV/0!</v>
      </c>
      <c r="AC152" s="13" t="s">
        <v>34</v>
      </c>
      <c r="AD152" s="3">
        <f>D152</f>
        <v>14</v>
      </c>
      <c r="BA152" s="2"/>
      <c r="BC152" s="2"/>
      <c r="BD152" s="2"/>
      <c r="BF152" s="2"/>
      <c r="BG152" s="2"/>
      <c r="BI152" s="2"/>
      <c r="BJ152" s="2"/>
      <c r="BL152" s="2"/>
      <c r="BM152" s="2"/>
      <c r="BO152" s="2"/>
      <c r="BP152" s="2"/>
      <c r="BR152" s="2"/>
      <c r="BS152" s="2"/>
      <c r="BU152" s="2"/>
      <c r="BV152" s="2"/>
      <c r="BX152" s="2"/>
      <c r="BY152" s="2"/>
      <c r="CA152" s="2"/>
      <c r="CB152" s="2"/>
      <c r="CD152" s="2"/>
    </row>
    <row r="153" spans="1:82" x14ac:dyDescent="0.15">
      <c r="A153" s="45"/>
      <c r="C153" s="2"/>
      <c r="D153" s="2" t="s">
        <v>50</v>
      </c>
      <c r="F153" s="2"/>
      <c r="G153" s="2"/>
      <c r="H153" s="2"/>
      <c r="I153" s="2"/>
      <c r="K153" s="2">
        <v>2</v>
      </c>
      <c r="L153" s="32">
        <v>41</v>
      </c>
      <c r="N153" s="82"/>
      <c r="P153" s="2"/>
      <c r="Q153" s="2"/>
      <c r="R153" s="2"/>
      <c r="S153" s="2"/>
      <c r="T153" s="2"/>
      <c r="AA153" s="105"/>
      <c r="AC153" s="13" t="s">
        <v>41</v>
      </c>
      <c r="AD153" s="2" t="s">
        <v>46</v>
      </c>
      <c r="BA153" s="2"/>
      <c r="BC153" s="2"/>
      <c r="BD153" s="2"/>
      <c r="BF153" s="2"/>
      <c r="BG153" s="2"/>
      <c r="BI153" s="2"/>
      <c r="BJ153" s="2"/>
      <c r="BL153" s="2"/>
      <c r="BM153" s="2"/>
      <c r="BO153" s="2"/>
      <c r="BP153" s="2"/>
      <c r="BR153" s="2"/>
      <c r="BS153" s="2"/>
      <c r="BU153" s="2"/>
      <c r="BV153" s="2"/>
      <c r="BX153" s="2"/>
      <c r="BY153" s="2"/>
      <c r="CA153" s="2"/>
      <c r="CB153" s="2"/>
      <c r="CD153" s="2"/>
    </row>
    <row r="154" spans="1:82" x14ac:dyDescent="0.15">
      <c r="A154" s="52" t="s">
        <v>9</v>
      </c>
      <c r="C154" s="13" t="s">
        <v>9</v>
      </c>
      <c r="D154" s="2">
        <v>14</v>
      </c>
      <c r="E154" s="2" t="s">
        <v>46</v>
      </c>
      <c r="F154" s="2">
        <v>289</v>
      </c>
      <c r="G154" s="2">
        <v>3.3891</v>
      </c>
      <c r="H154" s="2">
        <v>3.8809</v>
      </c>
      <c r="I154" s="3">
        <f>H154-G154</f>
        <v>0.49180000000000001</v>
      </c>
      <c r="J154" s="2">
        <v>112</v>
      </c>
      <c r="K154" s="2">
        <v>1</v>
      </c>
      <c r="L154" s="32">
        <v>54</v>
      </c>
      <c r="M154" s="11">
        <f>SQRT(L154)</f>
        <v>7.3484692283495345</v>
      </c>
      <c r="N154" s="82">
        <f>M154/L154</f>
        <v>0.13608276348795434</v>
      </c>
      <c r="O154" s="2">
        <v>349.16</v>
      </c>
      <c r="P154" s="15">
        <f>L154+L155</f>
        <v>149</v>
      </c>
      <c r="Q154" s="15">
        <f>(P154-P152)*EXP(LN(2)/$Z$1*O154)</f>
        <v>58.699660851675766</v>
      </c>
      <c r="R154" s="15">
        <f>Q154/I154</f>
        <v>119.35677277689257</v>
      </c>
      <c r="S154" s="15">
        <f>N154*R154</f>
        <v>16.242399480483378</v>
      </c>
      <c r="T154" s="15">
        <f>R154*0.07*AD154</f>
        <v>210.5453471784385</v>
      </c>
      <c r="U154" s="5">
        <f>R154*100/AD160</f>
        <v>1.0426286144918792E-2</v>
      </c>
      <c r="V154" s="94">
        <f>100/$AF$124</f>
        <v>8.7353954889582243E-5</v>
      </c>
      <c r="W154" s="5">
        <f>V154*S154</f>
        <v>1.418837831516719E-3</v>
      </c>
      <c r="X154" s="5">
        <f>W154</f>
        <v>1.418837831516719E-3</v>
      </c>
      <c r="Y154" s="97">
        <f>X154/U154</f>
        <v>0.13608276348795431</v>
      </c>
      <c r="Z154" s="5">
        <f>T154*100/AD160</f>
        <v>1.8391968759636747E-2</v>
      </c>
      <c r="AA154" s="104">
        <f>SQRT(SUMSQ(X154,X190,X226))/3</f>
        <v>5.4570534552522991E-4</v>
      </c>
      <c r="AC154" s="13" t="s">
        <v>35</v>
      </c>
      <c r="AD154" s="8">
        <v>25.2</v>
      </c>
      <c r="AJ154" s="10">
        <v>0.10070847666977062</v>
      </c>
      <c r="BA154" s="2"/>
      <c r="BC154" s="2"/>
      <c r="BD154" s="2"/>
      <c r="BF154" s="2"/>
      <c r="BG154" s="2"/>
      <c r="BI154" s="2"/>
      <c r="BJ154" s="2"/>
      <c r="BL154" s="2"/>
      <c r="BM154" s="2"/>
      <c r="BO154" s="2"/>
      <c r="BP154" s="2"/>
      <c r="BR154" s="2"/>
      <c r="BS154" s="2"/>
      <c r="BU154" s="2"/>
      <c r="BV154" s="2"/>
      <c r="BX154" s="2"/>
      <c r="BY154" s="2"/>
      <c r="CA154" s="2"/>
      <c r="CB154" s="2"/>
      <c r="CD154" s="2"/>
    </row>
    <row r="155" spans="1:82" x14ac:dyDescent="0.15">
      <c r="A155" s="45"/>
      <c r="C155" s="2"/>
      <c r="D155" s="2" t="s">
        <v>50</v>
      </c>
      <c r="F155" s="2"/>
      <c r="G155" s="2"/>
      <c r="H155" s="2"/>
      <c r="I155" s="2"/>
      <c r="K155" s="2">
        <v>2</v>
      </c>
      <c r="L155" s="32">
        <v>95</v>
      </c>
      <c r="N155" s="82"/>
      <c r="P155" s="2"/>
      <c r="Q155" s="2"/>
      <c r="R155" s="2"/>
      <c r="S155" s="2"/>
      <c r="T155" s="2"/>
      <c r="AA155" s="105"/>
      <c r="AC155" s="13" t="s">
        <v>20</v>
      </c>
      <c r="AD155" s="2">
        <v>1.5468999999999999</v>
      </c>
      <c r="AE155" s="2" t="s">
        <v>37</v>
      </c>
      <c r="AF155" s="2">
        <v>1121121</v>
      </c>
      <c r="BA155" s="2"/>
      <c r="BC155" s="2"/>
      <c r="BD155" s="2"/>
      <c r="BF155" s="2"/>
      <c r="BG155" s="2"/>
      <c r="BI155" s="2"/>
      <c r="BJ155" s="2"/>
      <c r="BL155" s="2"/>
      <c r="BM155" s="2"/>
      <c r="BO155" s="2"/>
      <c r="BP155" s="2"/>
      <c r="BR155" s="2"/>
      <c r="BS155" s="2"/>
      <c r="BU155" s="2"/>
      <c r="BV155" s="2"/>
      <c r="BX155" s="2"/>
      <c r="BY155" s="2"/>
      <c r="CA155" s="2"/>
      <c r="CB155" s="2"/>
      <c r="CD155" s="2"/>
    </row>
    <row r="156" spans="1:82" x14ac:dyDescent="0.15">
      <c r="A156" s="52" t="s">
        <v>10</v>
      </c>
      <c r="C156" s="13" t="s">
        <v>10</v>
      </c>
      <c r="D156" s="2">
        <v>14</v>
      </c>
      <c r="E156" s="2" t="s">
        <v>46</v>
      </c>
      <c r="F156" s="2">
        <v>50</v>
      </c>
      <c r="G156" s="2">
        <v>3.3891</v>
      </c>
      <c r="H156" s="2">
        <v>3.8805999999999998</v>
      </c>
      <c r="I156" s="3">
        <v>0.19689999999999999</v>
      </c>
      <c r="J156" s="2">
        <v>113</v>
      </c>
      <c r="K156" s="2">
        <v>1</v>
      </c>
      <c r="L156" s="32">
        <v>14994</v>
      </c>
      <c r="M156" s="11">
        <f>SQRT(L156)</f>
        <v>122.44998979175131</v>
      </c>
      <c r="N156" s="82">
        <f>M156/L156</f>
        <v>8.1665992925004198E-3</v>
      </c>
      <c r="O156" s="2">
        <v>238.3</v>
      </c>
      <c r="P156" s="15">
        <f>L156+L157</f>
        <v>43185</v>
      </c>
      <c r="Q156" s="15">
        <f>(P156-P152)*EXP(LN(2)/$Z$1*O156)</f>
        <v>43965.890082306374</v>
      </c>
      <c r="R156" s="15">
        <f>Q156/I156</f>
        <v>223290.45242410552</v>
      </c>
      <c r="S156" s="15">
        <f>N156*R156</f>
        <v>1823.5236507887987</v>
      </c>
      <c r="T156" s="15">
        <f>Q156</f>
        <v>43965.890082306374</v>
      </c>
      <c r="U156" s="5">
        <f>R156*100/AD160</f>
        <v>19.505304108329721</v>
      </c>
      <c r="V156" s="94">
        <f>100/$AF$124</f>
        <v>8.7353954889582243E-5</v>
      </c>
      <c r="W156" s="5">
        <f>V156*S156</f>
        <v>0.15929200273109104</v>
      </c>
      <c r="X156" s="5">
        <f>W156</f>
        <v>0.15929200273109104</v>
      </c>
      <c r="Y156" s="97">
        <f>X156/U156</f>
        <v>8.1665992925004198E-3</v>
      </c>
      <c r="Z156" s="5">
        <f>T156*100/AD160</f>
        <v>3.8405943789301227</v>
      </c>
      <c r="AA156" s="104">
        <f>SQRT(SUMSQ(X156,X192,X228))/3</f>
        <v>6.8648395473140431E-2</v>
      </c>
      <c r="AC156" s="13" t="s">
        <v>21</v>
      </c>
      <c r="AD156" s="3">
        <v>0</v>
      </c>
      <c r="AE156" s="2" t="s">
        <v>38</v>
      </c>
      <c r="AF156" s="2">
        <v>0</v>
      </c>
      <c r="AJ156" s="10">
        <v>4.5980627041614879</v>
      </c>
      <c r="BA156" s="2"/>
      <c r="BC156" s="2"/>
      <c r="BD156" s="2"/>
      <c r="BF156" s="2"/>
      <c r="BG156" s="2"/>
      <c r="BI156" s="2"/>
      <c r="BJ156" s="2"/>
      <c r="BL156" s="2"/>
      <c r="BM156" s="2"/>
      <c r="BO156" s="2"/>
      <c r="BP156" s="2"/>
      <c r="BR156" s="2"/>
      <c r="BS156" s="2"/>
      <c r="BU156" s="2"/>
      <c r="BV156" s="2"/>
      <c r="BX156" s="2"/>
      <c r="BY156" s="2"/>
      <c r="CA156" s="2"/>
      <c r="CB156" s="2"/>
      <c r="CD156" s="2"/>
    </row>
    <row r="157" spans="1:82" x14ac:dyDescent="0.15">
      <c r="A157" s="45"/>
      <c r="C157" s="2"/>
      <c r="D157" s="2" t="s">
        <v>50</v>
      </c>
      <c r="F157" s="2"/>
      <c r="G157" s="2"/>
      <c r="H157" s="2"/>
      <c r="I157" s="2"/>
      <c r="K157" s="2">
        <v>2</v>
      </c>
      <c r="L157" s="32">
        <v>28191</v>
      </c>
      <c r="N157" s="82"/>
      <c r="P157" s="2"/>
      <c r="Q157" s="2"/>
      <c r="R157" s="2"/>
      <c r="S157" s="2"/>
      <c r="T157" s="2"/>
      <c r="AA157" s="105"/>
      <c r="AC157" s="13" t="s">
        <v>22</v>
      </c>
      <c r="AD157" s="2">
        <f>AF155-AF156</f>
        <v>1121121</v>
      </c>
      <c r="AE157" s="2" t="s">
        <v>39</v>
      </c>
      <c r="AF157" s="2">
        <v>1121121</v>
      </c>
      <c r="BA157" s="2"/>
      <c r="BC157" s="2"/>
      <c r="BD157" s="2"/>
      <c r="BF157" s="2"/>
      <c r="BG157" s="2"/>
      <c r="BI157" s="2"/>
      <c r="BJ157" s="2"/>
      <c r="BL157" s="2"/>
      <c r="BM157" s="2"/>
      <c r="BO157" s="2"/>
      <c r="BP157" s="2"/>
      <c r="BR157" s="2"/>
      <c r="BS157" s="2"/>
      <c r="BU157" s="2"/>
      <c r="BV157" s="2"/>
      <c r="BX157" s="2"/>
      <c r="BY157" s="2"/>
      <c r="CA157" s="2"/>
      <c r="CB157" s="2"/>
      <c r="CD157" s="2"/>
    </row>
    <row r="158" spans="1:82" x14ac:dyDescent="0.15">
      <c r="A158" s="52" t="s">
        <v>11</v>
      </c>
      <c r="C158" s="13" t="s">
        <v>11</v>
      </c>
      <c r="D158" s="2">
        <v>14</v>
      </c>
      <c r="E158" s="2" t="s">
        <v>46</v>
      </c>
      <c r="F158" s="2">
        <v>290</v>
      </c>
      <c r="G158" s="2">
        <v>3.4209999999999998</v>
      </c>
      <c r="H158" s="2">
        <v>3.6305000000000001</v>
      </c>
      <c r="I158" s="3">
        <f>H158-G158</f>
        <v>0.20950000000000024</v>
      </c>
      <c r="J158" s="2">
        <v>114</v>
      </c>
      <c r="K158" s="2">
        <v>1</v>
      </c>
      <c r="L158" s="32">
        <v>696</v>
      </c>
      <c r="M158" s="11">
        <f>SQRT(L158)</f>
        <v>26.381811916545839</v>
      </c>
      <c r="N158" s="82">
        <f>M158/L158</f>
        <v>3.7904902178945168E-2</v>
      </c>
      <c r="O158" s="2">
        <v>351.63</v>
      </c>
      <c r="P158" s="15">
        <f>L158+L159</f>
        <v>1883</v>
      </c>
      <c r="Q158" s="15">
        <f>(P158-P152)*EXP(LN(2)/$Z$1*O158)</f>
        <v>1844.7885447679066</v>
      </c>
      <c r="R158" s="15">
        <f>Q158/I158</f>
        <v>8805.6732447155337</v>
      </c>
      <c r="S158" s="15">
        <f>N158*R158</f>
        <v>333.77818296069699</v>
      </c>
      <c r="T158" s="15">
        <f>Q158</f>
        <v>1844.7885447679066</v>
      </c>
      <c r="U158" s="5">
        <f>R158*100/AD160</f>
        <v>0.769210383391282</v>
      </c>
      <c r="V158" s="94">
        <f>100/$AF$124</f>
        <v>8.7353954889582243E-5</v>
      </c>
      <c r="W158" s="5">
        <f>V158*S158</f>
        <v>2.9156844337475455E-2</v>
      </c>
      <c r="X158" s="5">
        <f>W158</f>
        <v>2.9156844337475455E-2</v>
      </c>
      <c r="Y158" s="97">
        <f>X158/U158</f>
        <v>3.7904902178945168E-2</v>
      </c>
      <c r="Z158" s="5">
        <f>T158*100/AD160</f>
        <v>0.16114957532047378</v>
      </c>
      <c r="AA158" s="5"/>
      <c r="AC158" s="13" t="s">
        <v>23</v>
      </c>
      <c r="AD158" s="2">
        <f>AF157-AF158</f>
        <v>1121121</v>
      </c>
      <c r="AE158" s="2" t="s">
        <v>40</v>
      </c>
      <c r="AF158" s="2">
        <v>0</v>
      </c>
      <c r="AJ158" s="10">
        <v>10.866144773646505</v>
      </c>
      <c r="BA158" s="2"/>
      <c r="BC158" s="2"/>
      <c r="BD158" s="2"/>
      <c r="BF158" s="2"/>
      <c r="BG158" s="2"/>
      <c r="BI158" s="2"/>
      <c r="BJ158" s="2"/>
      <c r="BL158" s="2"/>
      <c r="BM158" s="2"/>
      <c r="BO158" s="2"/>
      <c r="BP158" s="2"/>
      <c r="BR158" s="2"/>
      <c r="BS158" s="2"/>
      <c r="BU158" s="2"/>
      <c r="BV158" s="2"/>
      <c r="BX158" s="2"/>
      <c r="BY158" s="2"/>
      <c r="CA158" s="2"/>
      <c r="CB158" s="2"/>
      <c r="CD158" s="2"/>
    </row>
    <row r="159" spans="1:82" x14ac:dyDescent="0.15">
      <c r="A159" s="45"/>
      <c r="C159" s="2"/>
      <c r="D159" s="2" t="s">
        <v>50</v>
      </c>
      <c r="F159" s="2"/>
      <c r="G159" s="2"/>
      <c r="H159" s="2"/>
      <c r="I159" s="2"/>
      <c r="K159" s="2">
        <v>2</v>
      </c>
      <c r="L159" s="32">
        <v>1187</v>
      </c>
      <c r="N159" s="82"/>
      <c r="P159" s="2"/>
      <c r="Q159" s="2"/>
      <c r="R159" s="2"/>
      <c r="S159" s="2"/>
      <c r="T159" s="2"/>
      <c r="AC159" s="13" t="s">
        <v>24</v>
      </c>
      <c r="AD159" s="2">
        <v>1</v>
      </c>
      <c r="BA159" s="2"/>
      <c r="BC159" s="2"/>
      <c r="BD159" s="2"/>
      <c r="BF159" s="2"/>
      <c r="BG159" s="2"/>
      <c r="BI159" s="2"/>
      <c r="BJ159" s="2"/>
      <c r="BL159" s="2"/>
      <c r="BM159" s="2"/>
      <c r="BO159" s="2"/>
      <c r="BP159" s="2"/>
      <c r="BR159" s="2"/>
      <c r="BS159" s="2"/>
      <c r="BU159" s="2"/>
      <c r="BV159" s="2"/>
      <c r="BX159" s="2"/>
      <c r="BY159" s="2"/>
      <c r="CA159" s="2"/>
      <c r="CB159" s="2"/>
      <c r="CD159" s="2"/>
    </row>
    <row r="160" spans="1:82" x14ac:dyDescent="0.15">
      <c r="A160" s="52" t="s">
        <v>12</v>
      </c>
      <c r="C160" s="13" t="s">
        <v>12</v>
      </c>
      <c r="D160" s="2">
        <v>14</v>
      </c>
      <c r="E160" s="2" t="s">
        <v>46</v>
      </c>
      <c r="F160" s="2">
        <v>291</v>
      </c>
      <c r="G160" s="2">
        <v>3.42</v>
      </c>
      <c r="H160" s="2">
        <v>3.5266000000000002</v>
      </c>
      <c r="I160" s="3">
        <f>H160-G160</f>
        <v>0.10660000000000025</v>
      </c>
      <c r="J160" s="2">
        <v>115</v>
      </c>
      <c r="K160" s="2">
        <v>1</v>
      </c>
      <c r="L160" s="32">
        <v>110</v>
      </c>
      <c r="M160" s="11">
        <f>SQRT(L160)</f>
        <v>10.488088481701515</v>
      </c>
      <c r="N160" s="82">
        <f>M160/L160</f>
        <v>9.5346258924559238E-2</v>
      </c>
      <c r="O160" s="2">
        <v>352.87</v>
      </c>
      <c r="P160" s="15">
        <f>L160+L161</f>
        <v>297</v>
      </c>
      <c r="Q160" s="15">
        <f>(P160-P152)*EXP(LN(2)/$Z$1*O160)</f>
        <v>211.17873626128272</v>
      </c>
      <c r="R160" s="15">
        <f>Q160/I160</f>
        <v>1981.0388017005837</v>
      </c>
      <c r="S160" s="15">
        <f>N160*R160</f>
        <v>188.8846385265424</v>
      </c>
      <c r="T160" s="15">
        <f>Q160</f>
        <v>211.17873626128272</v>
      </c>
      <c r="U160" s="5">
        <f>R160*100/AD160</f>
        <v>0.17305157411826486</v>
      </c>
      <c r="V160" s="94">
        <f>100/$AF$124</f>
        <v>8.7353954889582243E-5</v>
      </c>
      <c r="W160" s="5">
        <f>V160*S160</f>
        <v>1.6499820193182635E-2</v>
      </c>
      <c r="X160" s="5">
        <f>W160</f>
        <v>1.6499820193182635E-2</v>
      </c>
      <c r="Y160" s="97">
        <f>X160/U160</f>
        <v>9.5346258924559238E-2</v>
      </c>
      <c r="Z160" s="5">
        <f>T160*100/AD160</f>
        <v>1.8447297801007075E-2</v>
      </c>
      <c r="AA160" s="5"/>
      <c r="AC160" s="13" t="s">
        <v>25</v>
      </c>
      <c r="AD160" s="15">
        <f>AD157/AD158*Q186*AD159</f>
        <v>1144767.8599830163</v>
      </c>
      <c r="AJ160" s="10">
        <v>2.9505160404982247</v>
      </c>
      <c r="BA160" s="2"/>
      <c r="BC160" s="2"/>
      <c r="BD160" s="2"/>
      <c r="BF160" s="2"/>
      <c r="BG160" s="2"/>
      <c r="BI160" s="2"/>
      <c r="BJ160" s="2"/>
      <c r="BL160" s="2"/>
      <c r="BM160" s="2"/>
      <c r="BO160" s="2"/>
      <c r="BP160" s="2"/>
      <c r="BR160" s="2"/>
      <c r="BS160" s="2"/>
      <c r="BU160" s="2"/>
      <c r="BV160" s="2"/>
      <c r="BX160" s="2"/>
      <c r="BY160" s="2"/>
      <c r="CA160" s="2"/>
      <c r="CB160" s="2"/>
      <c r="CD160" s="2"/>
    </row>
    <row r="161" spans="1:82" x14ac:dyDescent="0.15">
      <c r="A161" s="45"/>
      <c r="C161" s="2"/>
      <c r="D161" s="2" t="s">
        <v>50</v>
      </c>
      <c r="F161" s="2"/>
      <c r="G161" s="2"/>
      <c r="H161" s="2"/>
      <c r="I161" s="2"/>
      <c r="K161" s="2">
        <v>2</v>
      </c>
      <c r="L161" s="32">
        <v>187</v>
      </c>
      <c r="N161" s="82"/>
      <c r="P161" s="2"/>
      <c r="Q161" s="2"/>
      <c r="R161" s="2"/>
      <c r="S161" s="2"/>
      <c r="T161" s="2"/>
      <c r="BA161" s="2"/>
      <c r="BC161" s="2"/>
      <c r="BD161" s="2"/>
      <c r="BF161" s="2"/>
      <c r="BG161" s="2"/>
      <c r="BI161" s="2"/>
      <c r="BJ161" s="2"/>
      <c r="BL161" s="2"/>
      <c r="BM161" s="2"/>
      <c r="BO161" s="2"/>
      <c r="BP161" s="2"/>
      <c r="BR161" s="2"/>
      <c r="BS161" s="2"/>
      <c r="BU161" s="2"/>
      <c r="BV161" s="2"/>
      <c r="BX161" s="2"/>
      <c r="BY161" s="2"/>
      <c r="CA161" s="2"/>
      <c r="CB161" s="2"/>
      <c r="CD161" s="2"/>
    </row>
    <row r="162" spans="1:82" x14ac:dyDescent="0.15">
      <c r="A162" s="52" t="s">
        <v>13</v>
      </c>
      <c r="C162" s="13" t="s">
        <v>13</v>
      </c>
      <c r="D162" s="2">
        <v>14</v>
      </c>
      <c r="E162" s="2" t="s">
        <v>46</v>
      </c>
      <c r="F162" s="2">
        <v>292</v>
      </c>
      <c r="G162" s="2">
        <v>3.4144999999999999</v>
      </c>
      <c r="H162" s="2">
        <v>3.6299000000000001</v>
      </c>
      <c r="I162" s="3">
        <f>H162-G162</f>
        <v>0.21540000000000026</v>
      </c>
      <c r="J162" s="2">
        <v>116</v>
      </c>
      <c r="K162" s="2">
        <v>1</v>
      </c>
      <c r="L162" s="32">
        <v>2281</v>
      </c>
      <c r="M162" s="11">
        <f>SQRT(L162)</f>
        <v>47.75981574503821</v>
      </c>
      <c r="N162" s="82">
        <f>M162/L162</f>
        <v>2.0938104228425344E-2</v>
      </c>
      <c r="O162" s="2">
        <v>354.12</v>
      </c>
      <c r="P162" s="15">
        <f>L162+L163</f>
        <v>6439</v>
      </c>
      <c r="Q162" s="15">
        <f>(P162-P152)*EXP(LN(2)/$Z$1*O162)</f>
        <v>6538.9875065610504</v>
      </c>
      <c r="R162" s="15">
        <f>Q162/I162</f>
        <v>30357.416465000199</v>
      </c>
      <c r="S162" s="15">
        <f>N162*R162</f>
        <v>635.62675004988978</v>
      </c>
      <c r="T162" s="15">
        <f>Q162</f>
        <v>6538.9875065610504</v>
      </c>
      <c r="U162" s="5">
        <f>R162*100/AD160</f>
        <v>2.6518403884478885</v>
      </c>
      <c r="V162" s="94">
        <f>100/$AF$124</f>
        <v>8.7353954889582243E-5</v>
      </c>
      <c r="W162" s="5">
        <f>V162*S162</f>
        <v>5.5524510450469841E-2</v>
      </c>
      <c r="X162" s="5">
        <f>W162</f>
        <v>5.5524510450469841E-2</v>
      </c>
      <c r="Y162" s="97">
        <f>X162/U162</f>
        <v>2.0938104228425344E-2</v>
      </c>
      <c r="Z162" s="5">
        <f>T162*100/AD160</f>
        <v>0.57120641967167585</v>
      </c>
      <c r="AA162" s="5"/>
      <c r="AJ162" s="10">
        <v>15.486732743567392</v>
      </c>
      <c r="BA162" s="2"/>
      <c r="BC162" s="2"/>
      <c r="BD162" s="2"/>
      <c r="BF162" s="2"/>
      <c r="BG162" s="2"/>
      <c r="BI162" s="2"/>
      <c r="BJ162" s="2"/>
      <c r="BL162" s="2"/>
      <c r="BM162" s="2"/>
      <c r="BO162" s="2"/>
      <c r="BP162" s="2"/>
      <c r="BR162" s="2"/>
      <c r="BS162" s="2"/>
      <c r="BU162" s="2"/>
      <c r="BV162" s="2"/>
      <c r="BX162" s="2"/>
      <c r="BY162" s="2"/>
      <c r="CA162" s="2"/>
      <c r="CB162" s="2"/>
      <c r="CD162" s="2"/>
    </row>
    <row r="163" spans="1:82" x14ac:dyDescent="0.15">
      <c r="A163" s="45"/>
      <c r="C163" s="2"/>
      <c r="D163" s="2" t="s">
        <v>50</v>
      </c>
      <c r="F163" s="2"/>
      <c r="G163" s="2"/>
      <c r="H163" s="2"/>
      <c r="I163" s="2"/>
      <c r="K163" s="2">
        <v>2</v>
      </c>
      <c r="L163" s="32">
        <v>4158</v>
      </c>
      <c r="N163" s="82"/>
      <c r="P163" s="2"/>
      <c r="Q163" s="2"/>
      <c r="R163" s="2"/>
      <c r="S163" s="2"/>
      <c r="T163" s="2"/>
      <c r="BA163" s="2"/>
      <c r="BC163" s="2"/>
      <c r="BD163" s="2"/>
      <c r="BF163" s="2"/>
      <c r="BG163" s="2"/>
      <c r="BI163" s="2"/>
      <c r="BJ163" s="2"/>
      <c r="BL163" s="2"/>
      <c r="BM163" s="2"/>
      <c r="BO163" s="2"/>
      <c r="BP163" s="2"/>
      <c r="BR163" s="2"/>
      <c r="BS163" s="2"/>
      <c r="BU163" s="2"/>
      <c r="BV163" s="2"/>
      <c r="BX163" s="2"/>
      <c r="BY163" s="2"/>
      <c r="CA163" s="2"/>
      <c r="CB163" s="2"/>
      <c r="CD163" s="2"/>
    </row>
    <row r="164" spans="1:82" x14ac:dyDescent="0.15">
      <c r="A164" s="52" t="s">
        <v>14</v>
      </c>
      <c r="C164" s="13" t="s">
        <v>14</v>
      </c>
      <c r="D164" s="2">
        <v>14</v>
      </c>
      <c r="E164" s="2" t="s">
        <v>46</v>
      </c>
      <c r="F164" s="2">
        <v>293</v>
      </c>
      <c r="G164" s="2">
        <v>3.4144000000000001</v>
      </c>
      <c r="H164" s="2">
        <v>3.6556000000000002</v>
      </c>
      <c r="I164" s="3">
        <f>H164-G164</f>
        <v>0.24120000000000008</v>
      </c>
      <c r="J164" s="2">
        <v>117</v>
      </c>
      <c r="K164" s="2">
        <v>1</v>
      </c>
      <c r="L164" s="32">
        <v>105</v>
      </c>
      <c r="M164" s="11">
        <f>SQRT(L164)</f>
        <v>10.246950765959598</v>
      </c>
      <c r="N164" s="82">
        <f>M164/L164</f>
        <v>9.7590007294853315E-2</v>
      </c>
      <c r="O164" s="2">
        <v>355.36</v>
      </c>
      <c r="P164" s="15">
        <f>L164+L165</f>
        <v>273</v>
      </c>
      <c r="Q164" s="15">
        <f>(P164-P152)*EXP(LN(2)/$Z$1*O164)</f>
        <v>186.49444590965035</v>
      </c>
      <c r="R164" s="15">
        <f>Q164/I164</f>
        <v>773.19422018926321</v>
      </c>
      <c r="S164" s="15">
        <f>N164*R164</f>
        <v>75.456029588608615</v>
      </c>
      <c r="T164" s="15">
        <f>R164*0.41*AD154</f>
        <v>7988.6426829954671</v>
      </c>
      <c r="U164" s="5">
        <f>R164*100/AD160</f>
        <v>6.754157303129861E-2</v>
      </c>
      <c r="V164" s="94">
        <f>100/$AF$124</f>
        <v>8.7353954889582243E-5</v>
      </c>
      <c r="W164" s="5">
        <f>V164*S164</f>
        <v>6.5913826048303002E-3</v>
      </c>
      <c r="X164" s="5">
        <f>W164</f>
        <v>6.5913826048303002E-3</v>
      </c>
      <c r="Y164" s="97">
        <f>X164/U164</f>
        <v>9.7590007294853329E-2</v>
      </c>
      <c r="Z164" s="5">
        <f>T164*100/AD160</f>
        <v>0.69783953255937725</v>
      </c>
      <c r="AA164" s="5"/>
      <c r="AJ164" s="10">
        <v>1.1357354922741545</v>
      </c>
      <c r="BA164" s="2"/>
      <c r="BC164" s="2"/>
      <c r="BD164" s="2"/>
      <c r="BF164" s="2"/>
      <c r="BG164" s="2"/>
      <c r="BI164" s="2"/>
      <c r="BJ164" s="2"/>
      <c r="BL164" s="2"/>
      <c r="BM164" s="2"/>
      <c r="BO164" s="2"/>
      <c r="BP164" s="2"/>
      <c r="BR164" s="2"/>
      <c r="BS164" s="2"/>
      <c r="BU164" s="2"/>
      <c r="BV164" s="2"/>
      <c r="BX164" s="2"/>
      <c r="BY164" s="2"/>
      <c r="CA164" s="2"/>
      <c r="CB164" s="2"/>
      <c r="CD164" s="2"/>
    </row>
    <row r="165" spans="1:82" x14ac:dyDescent="0.15">
      <c r="A165" s="45"/>
      <c r="C165" s="2"/>
      <c r="D165" s="2" t="s">
        <v>50</v>
      </c>
      <c r="F165" s="2"/>
      <c r="G165" s="2"/>
      <c r="H165" s="2"/>
      <c r="I165" s="2"/>
      <c r="K165" s="2">
        <v>2</v>
      </c>
      <c r="L165" s="32">
        <v>168</v>
      </c>
      <c r="N165" s="82"/>
      <c r="P165" s="2"/>
      <c r="Q165" s="2"/>
      <c r="R165" s="2"/>
      <c r="S165" s="2"/>
      <c r="T165" s="2"/>
      <c r="BA165" s="2"/>
      <c r="BC165" s="2"/>
      <c r="BD165" s="2"/>
      <c r="BF165" s="2"/>
      <c r="BG165" s="2"/>
      <c r="BI165" s="2"/>
      <c r="BJ165" s="2"/>
      <c r="BL165" s="2"/>
      <c r="BM165" s="2"/>
      <c r="BO165" s="2"/>
      <c r="BP165" s="2"/>
      <c r="BR165" s="2"/>
      <c r="BS165" s="2"/>
      <c r="BU165" s="2"/>
      <c r="BV165" s="2"/>
      <c r="BX165" s="2"/>
      <c r="BY165" s="2"/>
      <c r="CA165" s="2"/>
      <c r="CB165" s="2"/>
      <c r="CD165" s="2"/>
    </row>
    <row r="166" spans="1:82" x14ac:dyDescent="0.15">
      <c r="A166" s="52" t="s">
        <v>15</v>
      </c>
      <c r="C166" s="13" t="s">
        <v>15</v>
      </c>
      <c r="D166" s="2">
        <v>14</v>
      </c>
      <c r="E166" s="2" t="s">
        <v>46</v>
      </c>
      <c r="F166" s="2">
        <v>294</v>
      </c>
      <c r="G166" s="2">
        <v>3.4014000000000002</v>
      </c>
      <c r="H166" s="2">
        <v>3.4605999999999999</v>
      </c>
      <c r="I166" s="3">
        <f>H166-G166</f>
        <v>5.9199999999999697E-2</v>
      </c>
      <c r="J166" s="2">
        <v>118</v>
      </c>
      <c r="K166" s="2">
        <v>1</v>
      </c>
      <c r="L166" s="32">
        <v>49</v>
      </c>
      <c r="M166" s="11">
        <f>SQRT(L166)</f>
        <v>7</v>
      </c>
      <c r="N166" s="82">
        <f>M166/L166</f>
        <v>0.14285714285714285</v>
      </c>
      <c r="O166" s="2">
        <v>356.59</v>
      </c>
      <c r="P166" s="15">
        <f>L166+L167</f>
        <v>95</v>
      </c>
      <c r="Q166" s="15">
        <f>(P166-P152)*EXP(LN(2)/$Z$1*O166)</f>
        <v>3.0913881297166546</v>
      </c>
      <c r="R166" s="15">
        <f>Q166/I166</f>
        <v>52.219394083051867</v>
      </c>
      <c r="S166" s="15">
        <f>N166*R166</f>
        <v>7.4599134404359804</v>
      </c>
      <c r="T166" s="15">
        <f>R166*0.138*AD154</f>
        <v>181.59816486322117</v>
      </c>
      <c r="U166" s="5">
        <f>R166*100/AD160</f>
        <v>4.5615705950922307E-3</v>
      </c>
      <c r="V166" s="94">
        <f>100/$AF$124</f>
        <v>8.7353954889582243E-5</v>
      </c>
      <c r="W166" s="5">
        <f>V166*S166</f>
        <v>6.5165294215603295E-4</v>
      </c>
      <c r="X166" s="5">
        <f>W166</f>
        <v>6.5165294215603295E-4</v>
      </c>
      <c r="Y166" s="97">
        <f>X166/U166</f>
        <v>0.14285714285714285</v>
      </c>
      <c r="Z166" s="5">
        <f>T166*100/AD160</f>
        <v>1.586331790149274E-2</v>
      </c>
      <c r="AA166" s="5"/>
      <c r="AJ166" s="10">
        <v>0.28171598101805373</v>
      </c>
      <c r="BA166" s="2"/>
      <c r="BC166" s="2"/>
      <c r="BD166" s="2"/>
      <c r="BF166" s="2"/>
      <c r="BG166" s="2"/>
      <c r="BI166" s="2"/>
      <c r="BJ166" s="2"/>
      <c r="BL166" s="2"/>
      <c r="BM166" s="2"/>
      <c r="BO166" s="2"/>
      <c r="BP166" s="2"/>
      <c r="BR166" s="2"/>
      <c r="BS166" s="2"/>
      <c r="BU166" s="2"/>
      <c r="BV166" s="2"/>
      <c r="BX166" s="2"/>
      <c r="BY166" s="2"/>
      <c r="CA166" s="2"/>
      <c r="CB166" s="2"/>
      <c r="CD166" s="2"/>
    </row>
    <row r="167" spans="1:82" x14ac:dyDescent="0.15">
      <c r="A167" s="45"/>
      <c r="C167" s="2"/>
      <c r="D167" s="2" t="s">
        <v>50</v>
      </c>
      <c r="F167" s="2"/>
      <c r="G167" s="2"/>
      <c r="H167" s="2"/>
      <c r="I167" s="2"/>
      <c r="K167" s="2">
        <v>2</v>
      </c>
      <c r="L167" s="32">
        <v>46</v>
      </c>
      <c r="N167" s="82"/>
      <c r="P167" s="2"/>
      <c r="Q167" s="2"/>
      <c r="R167" s="2"/>
      <c r="S167" s="2"/>
      <c r="T167" s="2"/>
      <c r="BA167" s="2"/>
      <c r="BC167" s="2"/>
      <c r="BD167" s="2"/>
      <c r="BF167" s="2"/>
      <c r="BG167" s="2"/>
      <c r="BI167" s="2"/>
      <c r="BJ167" s="2"/>
      <c r="BL167" s="2"/>
      <c r="BM167" s="2"/>
      <c r="BO167" s="2"/>
      <c r="BP167" s="2"/>
      <c r="BR167" s="2"/>
      <c r="BS167" s="2"/>
      <c r="BU167" s="2"/>
      <c r="BV167" s="2"/>
      <c r="BX167" s="2"/>
      <c r="BY167" s="2"/>
      <c r="CA167" s="2"/>
      <c r="CB167" s="2"/>
      <c r="CD167" s="2"/>
    </row>
    <row r="168" spans="1:82" x14ac:dyDescent="0.15">
      <c r="A168" s="52" t="s">
        <v>16</v>
      </c>
      <c r="C168" s="13" t="s">
        <v>16</v>
      </c>
      <c r="D168" s="2">
        <v>14</v>
      </c>
      <c r="E168" s="2" t="s">
        <v>46</v>
      </c>
      <c r="F168" s="2">
        <v>295</v>
      </c>
      <c r="G168" s="2">
        <v>3.4211</v>
      </c>
      <c r="H168" s="2">
        <v>3.5497000000000001</v>
      </c>
      <c r="I168" s="3">
        <f>H168-G168</f>
        <v>0.12860000000000005</v>
      </c>
      <c r="J168" s="2">
        <v>119</v>
      </c>
      <c r="K168" s="2">
        <v>1</v>
      </c>
      <c r="L168" s="32">
        <v>179</v>
      </c>
      <c r="M168" s="11">
        <f>SQRT(L168)</f>
        <v>13.379088160259652</v>
      </c>
      <c r="N168" s="82">
        <f>M168/L168</f>
        <v>7.474350927519359E-2</v>
      </c>
      <c r="O168" s="2">
        <v>357.83</v>
      </c>
      <c r="P168" s="15">
        <f>L168+L169</f>
        <v>491</v>
      </c>
      <c r="Q168" s="15">
        <f>(P168-P152)*EXP(LN(2)/$Z$1*O168)</f>
        <v>411.19752709742164</v>
      </c>
      <c r="R168" s="15">
        <f>Q168/I168</f>
        <v>3197.4924346611315</v>
      </c>
      <c r="S168" s="15">
        <f>N168*R168</f>
        <v>238.99180544745562</v>
      </c>
      <c r="T168" s="15">
        <f>Q168</f>
        <v>411.19752709742164</v>
      </c>
      <c r="U168" s="5">
        <f>R168*100/AD160</f>
        <v>0.27931360989716897</v>
      </c>
      <c r="V168" s="94">
        <f>100/$AF$124</f>
        <v>8.7353954889582243E-5</v>
      </c>
      <c r="W168" s="5">
        <f>V168*S168</f>
        <v>2.0876879392036855E-2</v>
      </c>
      <c r="X168" s="5">
        <f>W168</f>
        <v>2.0876879392036855E-2</v>
      </c>
      <c r="Y168" s="97">
        <f>X168/U168</f>
        <v>7.4743509275193604E-2</v>
      </c>
      <c r="Z168" s="5">
        <f>T168*100/AD160</f>
        <v>3.5919730232775941E-2</v>
      </c>
      <c r="AA168" s="5"/>
      <c r="AJ168" s="10">
        <v>3.393360401274446</v>
      </c>
      <c r="BA168" s="2"/>
      <c r="BC168" s="2"/>
      <c r="BD168" s="2"/>
      <c r="BF168" s="2"/>
      <c r="BG168" s="2"/>
      <c r="BI168" s="2"/>
      <c r="BJ168" s="2"/>
      <c r="BL168" s="2"/>
      <c r="BM168" s="2"/>
      <c r="BO168" s="2"/>
      <c r="BP168" s="2"/>
      <c r="BR168" s="2"/>
      <c r="BS168" s="2"/>
      <c r="BU168" s="2"/>
      <c r="BV168" s="2"/>
      <c r="BX168" s="2"/>
      <c r="BY168" s="2"/>
      <c r="CA168" s="2"/>
      <c r="CB168" s="2"/>
      <c r="CD168" s="2"/>
    </row>
    <row r="169" spans="1:82" x14ac:dyDescent="0.15">
      <c r="A169" s="45"/>
      <c r="C169" s="2"/>
      <c r="D169" s="2" t="s">
        <v>50</v>
      </c>
      <c r="F169" s="2"/>
      <c r="G169" s="2"/>
      <c r="H169" s="2"/>
      <c r="I169" s="2"/>
      <c r="K169" s="2">
        <v>2</v>
      </c>
      <c r="L169" s="32">
        <v>312</v>
      </c>
      <c r="N169" s="82"/>
      <c r="P169" s="2"/>
      <c r="Q169" s="2"/>
      <c r="R169" s="2"/>
      <c r="S169" s="2"/>
      <c r="T169" s="2"/>
      <c r="BA169" s="2"/>
      <c r="BC169" s="2"/>
      <c r="BD169" s="2"/>
      <c r="BF169" s="2"/>
      <c r="BG169" s="2"/>
      <c r="BI169" s="2"/>
      <c r="BJ169" s="2"/>
      <c r="BL169" s="2"/>
      <c r="BM169" s="2"/>
      <c r="BO169" s="2"/>
      <c r="BP169" s="2"/>
      <c r="BR169" s="2"/>
      <c r="BS169" s="2"/>
      <c r="BU169" s="2"/>
      <c r="BV169" s="2"/>
      <c r="BX169" s="2"/>
      <c r="BY169" s="2"/>
      <c r="CA169" s="2"/>
      <c r="CB169" s="2"/>
      <c r="CD169" s="2"/>
    </row>
    <row r="170" spans="1:82" x14ac:dyDescent="0.15">
      <c r="A170" s="52" t="s">
        <v>51</v>
      </c>
      <c r="C170" s="13" t="s">
        <v>51</v>
      </c>
      <c r="D170" s="2">
        <v>14</v>
      </c>
      <c r="E170" s="2" t="s">
        <v>46</v>
      </c>
      <c r="F170" s="2">
        <v>51</v>
      </c>
      <c r="G170" s="2">
        <v>3.4211</v>
      </c>
      <c r="H170" s="2">
        <v>3.5497999999999998</v>
      </c>
      <c r="I170" s="3">
        <v>0.46660000000000001</v>
      </c>
      <c r="J170" s="2">
        <v>111</v>
      </c>
      <c r="K170" s="2">
        <v>1</v>
      </c>
      <c r="L170" s="32">
        <v>1448</v>
      </c>
      <c r="M170" s="11">
        <f>SQRT(L170)</f>
        <v>38.052595180880893</v>
      </c>
      <c r="N170" s="82">
        <f>M170/L170</f>
        <v>2.6279416561381833E-2</v>
      </c>
      <c r="O170" s="2">
        <v>239.5</v>
      </c>
      <c r="P170" s="15">
        <f>L170+L171</f>
        <v>4164</v>
      </c>
      <c r="Q170" s="15">
        <f>(P170-P152)*EXP(LN(2)/$Z$1*O170)</f>
        <v>4154.9018221204224</v>
      </c>
      <c r="R170" s="15">
        <f>Q170/I170</f>
        <v>8904.6331378491686</v>
      </c>
      <c r="S170" s="15">
        <f>N170*R170</f>
        <v>234.00856355582292</v>
      </c>
      <c r="T170" s="15">
        <f>Q170</f>
        <v>4154.9018221204224</v>
      </c>
      <c r="U170" s="5">
        <f>R170*100/AD160</f>
        <v>0.77785492143195545</v>
      </c>
      <c r="V170" s="94">
        <f>100/$AF$124</f>
        <v>8.7353954889582243E-5</v>
      </c>
      <c r="W170" s="5">
        <f>V170*S170</f>
        <v>2.0441573504631293E-2</v>
      </c>
      <c r="X170" s="5">
        <f>W170</f>
        <v>2.0441573504631293E-2</v>
      </c>
      <c r="Y170" s="97">
        <f>X170/U170</f>
        <v>2.627941656138183E-2</v>
      </c>
      <c r="Z170" s="5">
        <f>T170*100/AD160</f>
        <v>0.36294710634015043</v>
      </c>
      <c r="AA170" s="5"/>
      <c r="AJ170" s="10">
        <v>0.87574154802836102</v>
      </c>
      <c r="BA170" s="2"/>
      <c r="BC170" s="2"/>
      <c r="BD170" s="2"/>
      <c r="BF170" s="2"/>
      <c r="BG170" s="2"/>
      <c r="BI170" s="2"/>
      <c r="BJ170" s="2"/>
      <c r="BL170" s="2"/>
      <c r="BM170" s="2"/>
      <c r="BO170" s="2"/>
      <c r="BP170" s="2"/>
      <c r="BR170" s="2"/>
      <c r="BS170" s="2"/>
      <c r="BU170" s="2"/>
      <c r="BV170" s="2"/>
      <c r="BX170" s="2"/>
      <c r="BY170" s="2"/>
      <c r="CA170" s="2"/>
      <c r="CB170" s="2"/>
      <c r="CD170" s="2"/>
    </row>
    <row r="171" spans="1:82" x14ac:dyDescent="0.15">
      <c r="A171" s="45"/>
      <c r="C171" s="2"/>
      <c r="D171" s="2" t="s">
        <v>50</v>
      </c>
      <c r="F171" s="2"/>
      <c r="G171" s="2"/>
      <c r="H171" s="2"/>
      <c r="I171" s="2"/>
      <c r="K171" s="2">
        <v>2</v>
      </c>
      <c r="L171" s="32">
        <v>2716</v>
      </c>
      <c r="N171" s="82"/>
      <c r="P171" s="2"/>
      <c r="Q171" s="2"/>
      <c r="R171" s="2"/>
      <c r="S171" s="2"/>
      <c r="T171" s="2"/>
      <c r="BA171" s="2"/>
      <c r="BC171" s="2"/>
      <c r="BD171" s="2"/>
      <c r="BF171" s="2"/>
      <c r="BG171" s="2"/>
      <c r="BI171" s="2"/>
      <c r="BJ171" s="2"/>
      <c r="BL171" s="2"/>
      <c r="BM171" s="2"/>
      <c r="BO171" s="2"/>
      <c r="BP171" s="2"/>
      <c r="BR171" s="2"/>
      <c r="BS171" s="2"/>
      <c r="BU171" s="2"/>
      <c r="BV171" s="2"/>
      <c r="BX171" s="2"/>
      <c r="BY171" s="2"/>
      <c r="CA171" s="2"/>
      <c r="CB171" s="2"/>
      <c r="CD171" s="2"/>
    </row>
    <row r="172" spans="1:82" x14ac:dyDescent="0.15">
      <c r="A172" s="52" t="s">
        <v>17</v>
      </c>
      <c r="C172" s="13" t="s">
        <v>17</v>
      </c>
      <c r="D172" s="2">
        <v>14</v>
      </c>
      <c r="E172" s="2" t="s">
        <v>46</v>
      </c>
      <c r="F172" s="2">
        <v>296</v>
      </c>
      <c r="G172" s="2">
        <v>3.35</v>
      </c>
      <c r="H172" s="2">
        <v>3.3875000000000002</v>
      </c>
      <c r="I172" s="3">
        <f>H172-G172</f>
        <v>3.7500000000000089E-2</v>
      </c>
      <c r="J172" s="2">
        <v>120</v>
      </c>
      <c r="K172" s="2">
        <v>1</v>
      </c>
      <c r="L172" s="32">
        <v>50</v>
      </c>
      <c r="M172" s="11">
        <f>SQRT(L172)</f>
        <v>7.0710678118654755</v>
      </c>
      <c r="N172" s="82">
        <f>M172/L172</f>
        <v>0.1414213562373095</v>
      </c>
      <c r="O172" s="2">
        <v>359.07</v>
      </c>
      <c r="P172" s="15">
        <f>L172+L173</f>
        <v>138</v>
      </c>
      <c r="Q172" s="15">
        <f>(P172-P152)*EXP(LN(2)/$Z$1*O172)</f>
        <v>47.411178248916229</v>
      </c>
      <c r="R172" s="15">
        <f>Q172/I172</f>
        <v>1264.2980866377632</v>
      </c>
      <c r="S172" s="15">
        <f>N172*R172</f>
        <v>178.79875010054789</v>
      </c>
      <c r="T172" s="15">
        <f>R172*0.109*AD154</f>
        <v>3472.7739843766076</v>
      </c>
      <c r="U172" s="5">
        <f>R172*100/AD160</f>
        <v>0.11044143802714031</v>
      </c>
      <c r="V172" s="94">
        <f>100/$AF$124</f>
        <v>8.7353954889582243E-5</v>
      </c>
      <c r="W172" s="5">
        <f>V172*S172</f>
        <v>1.5618777950596949E-2</v>
      </c>
      <c r="X172" s="5">
        <f>W172</f>
        <v>1.5618777950596949E-2</v>
      </c>
      <c r="Y172" s="97">
        <f>X172/U172</f>
        <v>0.1414213562373095</v>
      </c>
      <c r="Z172" s="5">
        <f>T172*100/AD160</f>
        <v>0.30336054197294898</v>
      </c>
      <c r="AA172" s="5"/>
      <c r="AJ172" s="10">
        <v>2.3837164970015192</v>
      </c>
      <c r="BA172" s="2"/>
      <c r="BC172" s="2"/>
      <c r="BD172" s="2"/>
      <c r="BF172" s="2"/>
      <c r="BG172" s="2"/>
      <c r="BI172" s="2"/>
      <c r="BJ172" s="2"/>
      <c r="BL172" s="2"/>
      <c r="BM172" s="2"/>
      <c r="BO172" s="2"/>
      <c r="BP172" s="2"/>
      <c r="BR172" s="2"/>
      <c r="BS172" s="2"/>
      <c r="BU172" s="2"/>
      <c r="BV172" s="2"/>
      <c r="BX172" s="2"/>
      <c r="BY172" s="2"/>
      <c r="CA172" s="2"/>
      <c r="CB172" s="2"/>
      <c r="CD172" s="2"/>
    </row>
    <row r="173" spans="1:82" x14ac:dyDescent="0.15">
      <c r="A173" s="45"/>
      <c r="C173" s="2"/>
      <c r="D173" s="2" t="s">
        <v>50</v>
      </c>
      <c r="F173" s="2"/>
      <c r="G173" s="2"/>
      <c r="H173" s="2"/>
      <c r="I173" s="2"/>
      <c r="K173" s="2">
        <v>2</v>
      </c>
      <c r="L173" s="32">
        <v>88</v>
      </c>
      <c r="N173" s="82"/>
      <c r="P173" s="2"/>
      <c r="Q173" s="2"/>
      <c r="R173" s="2"/>
      <c r="S173" s="2"/>
      <c r="T173" s="2"/>
      <c r="BA173" s="2"/>
      <c r="BC173" s="2"/>
      <c r="BD173" s="2"/>
      <c r="BF173" s="2"/>
      <c r="BG173" s="2"/>
      <c r="BI173" s="2"/>
      <c r="BJ173" s="2"/>
      <c r="BL173" s="2"/>
      <c r="BM173" s="2"/>
      <c r="BO173" s="2"/>
      <c r="BP173" s="2"/>
      <c r="BR173" s="2"/>
      <c r="BS173" s="2"/>
      <c r="BU173" s="2"/>
      <c r="BV173" s="2"/>
      <c r="BX173" s="2"/>
      <c r="BY173" s="2"/>
      <c r="CA173" s="2"/>
      <c r="CB173" s="2"/>
      <c r="CD173" s="2"/>
    </row>
    <row r="174" spans="1:82" x14ac:dyDescent="0.15">
      <c r="A174" s="52" t="s">
        <v>42</v>
      </c>
      <c r="C174" s="13" t="s">
        <v>42</v>
      </c>
      <c r="D174" s="2">
        <v>14</v>
      </c>
      <c r="E174" s="2" t="s">
        <v>46</v>
      </c>
      <c r="F174" s="2">
        <v>52</v>
      </c>
      <c r="G174" s="2">
        <v>3.35</v>
      </c>
      <c r="H174" s="2">
        <v>3.3873000000000002</v>
      </c>
      <c r="I174" s="3">
        <v>3.8300000000000001E-2</v>
      </c>
      <c r="J174" s="2">
        <v>121</v>
      </c>
      <c r="K174" s="2">
        <v>1</v>
      </c>
      <c r="L174" s="32">
        <v>502</v>
      </c>
      <c r="M174" s="11">
        <f>SQRT(L174)</f>
        <v>22.405356502408079</v>
      </c>
      <c r="N174" s="82">
        <f>M174/L174</f>
        <v>4.4632184267745179E-2</v>
      </c>
      <c r="O174" s="2">
        <v>240.7</v>
      </c>
      <c r="P174" s="15">
        <f>L174+L175</f>
        <v>1331</v>
      </c>
      <c r="Q174" s="15">
        <f>(P174-P152)*EXP(LN(2)/$Z$1*O174)</f>
        <v>1264.352464759839</v>
      </c>
      <c r="R174" s="15">
        <f>Q174/I174</f>
        <v>33011.813701301282</v>
      </c>
      <c r="S174" s="15">
        <f>N174*R174</f>
        <v>1473.3893521289538</v>
      </c>
      <c r="T174" s="15">
        <f>Q174</f>
        <v>1264.352464759839</v>
      </c>
      <c r="U174" s="5">
        <f>R174*100/AD160</f>
        <v>2.883712484886765</v>
      </c>
      <c r="V174" s="94">
        <f>100/$AF$124</f>
        <v>8.7353954889582243E-5</v>
      </c>
      <c r="W174" s="5">
        <f>V174*S174</f>
        <v>0.12870638700066345</v>
      </c>
      <c r="X174" s="5">
        <f>W174</f>
        <v>0.12870638700066345</v>
      </c>
      <c r="Y174" s="97">
        <f>X174/U174</f>
        <v>4.4632184267745185E-2</v>
      </c>
      <c r="Z174" s="5">
        <f>T174*100/AD160</f>
        <v>0.1104461881711631</v>
      </c>
      <c r="AA174" s="5"/>
      <c r="AJ174" s="10">
        <v>2.5414261663239031</v>
      </c>
      <c r="BA174" s="2"/>
      <c r="BC174" s="2"/>
      <c r="BD174" s="2"/>
      <c r="BF174" s="2"/>
      <c r="BG174" s="2"/>
      <c r="BI174" s="2"/>
      <c r="BJ174" s="2"/>
      <c r="BL174" s="2"/>
      <c r="BM174" s="2"/>
      <c r="BO174" s="2"/>
      <c r="BP174" s="2"/>
      <c r="BR174" s="2"/>
      <c r="BS174" s="2"/>
      <c r="BU174" s="2"/>
      <c r="BV174" s="2"/>
      <c r="BX174" s="2"/>
      <c r="BY174" s="2"/>
      <c r="CA174" s="2"/>
      <c r="CB174" s="2"/>
      <c r="CD174" s="2"/>
    </row>
    <row r="175" spans="1:82" x14ac:dyDescent="0.15">
      <c r="A175" s="45"/>
      <c r="C175" s="2"/>
      <c r="D175" s="2" t="s">
        <v>50</v>
      </c>
      <c r="F175" s="2"/>
      <c r="G175" s="2"/>
      <c r="H175" s="2"/>
      <c r="I175" s="2"/>
      <c r="K175" s="2">
        <v>2</v>
      </c>
      <c r="L175" s="32">
        <v>829</v>
      </c>
      <c r="N175" s="82"/>
      <c r="P175" s="2"/>
      <c r="Q175" s="2"/>
      <c r="R175" s="2"/>
      <c r="S175" s="2"/>
      <c r="T175" s="2"/>
      <c r="BA175" s="2"/>
      <c r="BC175" s="2"/>
      <c r="BD175" s="2"/>
      <c r="BF175" s="2"/>
      <c r="BG175" s="2"/>
      <c r="BI175" s="2"/>
      <c r="BJ175" s="2"/>
      <c r="BL175" s="2"/>
      <c r="BM175" s="2"/>
      <c r="BO175" s="2"/>
      <c r="BP175" s="2"/>
      <c r="BR175" s="2"/>
      <c r="BS175" s="2"/>
      <c r="BU175" s="2"/>
      <c r="BV175" s="2"/>
      <c r="BX175" s="2"/>
      <c r="BY175" s="2"/>
      <c r="CA175" s="2"/>
      <c r="CB175" s="2"/>
      <c r="CD175" s="2"/>
    </row>
    <row r="176" spans="1:82" x14ac:dyDescent="0.15">
      <c r="A176" s="52" t="s">
        <v>43</v>
      </c>
      <c r="C176" s="13" t="s">
        <v>43</v>
      </c>
      <c r="D176" s="2">
        <v>14</v>
      </c>
      <c r="E176" s="2" t="s">
        <v>46</v>
      </c>
      <c r="F176" s="2">
        <v>53</v>
      </c>
      <c r="G176" s="2">
        <v>3.35</v>
      </c>
      <c r="H176" s="2">
        <v>3.3874</v>
      </c>
      <c r="I176" s="3">
        <v>0.1552</v>
      </c>
      <c r="J176" s="2">
        <v>122</v>
      </c>
      <c r="K176" s="2">
        <v>1</v>
      </c>
      <c r="L176" s="32">
        <v>601</v>
      </c>
      <c r="M176" s="11">
        <f>SQRT(L176)</f>
        <v>24.515301344262525</v>
      </c>
      <c r="N176" s="82">
        <f>M176/L176</f>
        <v>4.0790850822400207E-2</v>
      </c>
      <c r="O176" s="2">
        <v>242</v>
      </c>
      <c r="P176" s="15">
        <f>L176+L177</f>
        <v>1706</v>
      </c>
      <c r="Q176" s="15">
        <f>(P176-P152)*EXP(LN(2)/$Z$1*O176)</f>
        <v>1647.2059204667521</v>
      </c>
      <c r="R176" s="15">
        <f>Q176/I176</f>
        <v>10613.44020919299</v>
      </c>
      <c r="S176" s="15">
        <f>N176*R176</f>
        <v>432.93125628565531</v>
      </c>
      <c r="T176" s="15">
        <f>Q176</f>
        <v>1647.2059204667521</v>
      </c>
      <c r="U176" s="5">
        <f>R176*100/AD160</f>
        <v>0.92712597725712276</v>
      </c>
      <c r="V176" s="94">
        <f>100/$AF$124</f>
        <v>8.7353954889582243E-5</v>
      </c>
      <c r="W176" s="5">
        <f>V176*S176</f>
        <v>3.78182574318673E-2</v>
      </c>
      <c r="X176" s="5">
        <f>W176</f>
        <v>3.78182574318673E-2</v>
      </c>
      <c r="Y176" s="97">
        <f>X176/U176</f>
        <v>4.0790850822400207E-2</v>
      </c>
      <c r="Z176" s="5">
        <f>T176*100/AD160</f>
        <v>0.14388995167030547</v>
      </c>
      <c r="AA176" s="5"/>
      <c r="AJ176" s="10">
        <v>5.9527252291562585</v>
      </c>
      <c r="BA176" s="2"/>
      <c r="BC176" s="2"/>
      <c r="BD176" s="2"/>
      <c r="BF176" s="2"/>
      <c r="BG176" s="2"/>
      <c r="BI176" s="2"/>
      <c r="BJ176" s="2"/>
      <c r="BL176" s="2"/>
      <c r="BM176" s="2"/>
      <c r="BO176" s="2"/>
      <c r="BP176" s="2"/>
      <c r="BR176" s="2"/>
      <c r="BS176" s="2"/>
      <c r="BU176" s="2"/>
      <c r="BV176" s="2"/>
      <c r="BX176" s="2"/>
      <c r="BY176" s="2"/>
      <c r="CA176" s="2"/>
      <c r="CB176" s="2"/>
      <c r="CD176" s="2"/>
    </row>
    <row r="177" spans="1:82" x14ac:dyDescent="0.15">
      <c r="A177" s="45"/>
      <c r="C177" s="2"/>
      <c r="D177" s="2" t="s">
        <v>50</v>
      </c>
      <c r="F177" s="2"/>
      <c r="G177" s="2"/>
      <c r="H177" s="2"/>
      <c r="I177" s="2"/>
      <c r="K177" s="2">
        <v>2</v>
      </c>
      <c r="L177" s="32">
        <v>1105</v>
      </c>
      <c r="N177" s="82"/>
      <c r="P177" s="2"/>
      <c r="Q177" s="2"/>
      <c r="R177" s="2"/>
      <c r="S177" s="2"/>
      <c r="T177" s="2"/>
      <c r="BA177" s="2"/>
      <c r="BC177" s="2"/>
      <c r="BD177" s="2"/>
      <c r="BF177" s="2"/>
      <c r="BG177" s="2"/>
      <c r="BI177" s="2"/>
      <c r="BJ177" s="2"/>
      <c r="BL177" s="2"/>
      <c r="BM177" s="2"/>
      <c r="BO177" s="2"/>
      <c r="BP177" s="2"/>
      <c r="BR177" s="2"/>
      <c r="BS177" s="2"/>
      <c r="BU177" s="2"/>
      <c r="BV177" s="2"/>
      <c r="BX177" s="2"/>
      <c r="BY177" s="2"/>
      <c r="CA177" s="2"/>
      <c r="CB177" s="2"/>
      <c r="CD177" s="2"/>
    </row>
    <row r="178" spans="1:82" x14ac:dyDescent="0.15">
      <c r="A178" s="52" t="s">
        <v>44</v>
      </c>
      <c r="C178" s="13" t="s">
        <v>44</v>
      </c>
      <c r="D178" s="2">
        <v>14</v>
      </c>
      <c r="E178" s="2" t="s">
        <v>46</v>
      </c>
      <c r="F178" s="2">
        <v>297</v>
      </c>
      <c r="G178" s="2">
        <v>3.391</v>
      </c>
      <c r="H178" s="2">
        <v>3.4843999999999999</v>
      </c>
      <c r="I178" s="3">
        <f>H178-G178</f>
        <v>9.3399999999999928E-2</v>
      </c>
      <c r="J178" s="2">
        <v>123</v>
      </c>
      <c r="K178" s="2">
        <v>1</v>
      </c>
      <c r="L178" s="32">
        <v>128</v>
      </c>
      <c r="M178" s="11">
        <f>SQRT(L178)</f>
        <v>11.313708498984761</v>
      </c>
      <c r="N178" s="82">
        <f>M178/L178</f>
        <v>8.8388347648318447E-2</v>
      </c>
      <c r="O178" s="2">
        <v>362.89</v>
      </c>
      <c r="P178" s="15">
        <f>L178+L179</f>
        <v>339</v>
      </c>
      <c r="Q178" s="15">
        <f>(P178-P152)*EXP(LN(2)/$Z$1*O178)</f>
        <v>254.65926388514936</v>
      </c>
      <c r="R178" s="15">
        <f>Q178/I178</f>
        <v>2726.5445812114513</v>
      </c>
      <c r="S178" s="15">
        <f>N178*R178</f>
        <v>240.99477032275658</v>
      </c>
      <c r="T178" s="15">
        <f>Q178</f>
        <v>254.65926388514936</v>
      </c>
      <c r="U178" s="5">
        <f>R178*100/AD160</f>
        <v>0.23817445235158002</v>
      </c>
      <c r="V178" s="94">
        <f>100/$AF$124</f>
        <v>8.7353954889582243E-5</v>
      </c>
      <c r="W178" s="5">
        <f>V178*S178</f>
        <v>2.1051846295399312E-2</v>
      </c>
      <c r="X178" s="5">
        <f>W178</f>
        <v>2.1051846295399312E-2</v>
      </c>
      <c r="Y178" s="97">
        <f>X178/U178</f>
        <v>8.8388347648318447E-2</v>
      </c>
      <c r="Z178" s="5">
        <f>T178*100/AD160</f>
        <v>2.2245493849637556E-2</v>
      </c>
      <c r="AA178" s="5"/>
      <c r="AJ178" s="10">
        <v>0.89737820434369919</v>
      </c>
      <c r="BA178" s="2"/>
      <c r="BC178" s="2"/>
      <c r="BD178" s="2"/>
      <c r="BF178" s="2"/>
      <c r="BG178" s="2"/>
      <c r="BI178" s="2"/>
      <c r="BJ178" s="2"/>
      <c r="BL178" s="2"/>
      <c r="BM178" s="2"/>
      <c r="BO178" s="2"/>
      <c r="BP178" s="2"/>
      <c r="BR178" s="2"/>
      <c r="BS178" s="2"/>
      <c r="BU178" s="2"/>
      <c r="BV178" s="2"/>
      <c r="BX178" s="2"/>
      <c r="BY178" s="2"/>
      <c r="CA178" s="2"/>
      <c r="CB178" s="2"/>
      <c r="CD178" s="2"/>
    </row>
    <row r="179" spans="1:82" x14ac:dyDescent="0.15">
      <c r="A179" s="45"/>
      <c r="C179" s="2"/>
      <c r="D179" s="2" t="s">
        <v>50</v>
      </c>
      <c r="F179" s="2"/>
      <c r="G179" s="2"/>
      <c r="H179" s="2"/>
      <c r="I179" s="2"/>
      <c r="K179" s="2">
        <v>2</v>
      </c>
      <c r="L179" s="32">
        <v>211</v>
      </c>
      <c r="N179" s="82"/>
      <c r="P179" s="2"/>
      <c r="Q179" s="2"/>
      <c r="R179" s="2"/>
      <c r="S179" s="2"/>
      <c r="T179" s="2"/>
      <c r="BA179" s="2"/>
      <c r="BC179" s="2"/>
      <c r="BD179" s="2"/>
      <c r="BF179" s="2"/>
      <c r="BG179" s="2"/>
      <c r="BI179" s="2"/>
      <c r="BJ179" s="2"/>
      <c r="BL179" s="2"/>
      <c r="BM179" s="2"/>
      <c r="BO179" s="2"/>
      <c r="BP179" s="2"/>
      <c r="BR179" s="2"/>
      <c r="BS179" s="2"/>
      <c r="BU179" s="2"/>
      <c r="BV179" s="2"/>
      <c r="BX179" s="2"/>
      <c r="BY179" s="2"/>
      <c r="CA179" s="2"/>
      <c r="CB179" s="2"/>
      <c r="CD179" s="2"/>
    </row>
    <row r="180" spans="1:82" x14ac:dyDescent="0.15">
      <c r="A180" s="52" t="s">
        <v>18</v>
      </c>
      <c r="C180" s="13" t="s">
        <v>18</v>
      </c>
      <c r="D180" s="2">
        <v>14</v>
      </c>
      <c r="E180" s="2" t="s">
        <v>46</v>
      </c>
      <c r="F180" s="2">
        <v>4990</v>
      </c>
      <c r="G180" s="2">
        <v>3.7717000000000001</v>
      </c>
      <c r="H180" s="2">
        <v>4.57</v>
      </c>
      <c r="I180" s="3">
        <f>H180-G180</f>
        <v>0.79830000000000023</v>
      </c>
      <c r="J180" s="2">
        <v>124</v>
      </c>
      <c r="K180" s="2">
        <v>1</v>
      </c>
      <c r="L180" s="32">
        <v>3375</v>
      </c>
      <c r="M180" s="11">
        <f>SQRT(L180)</f>
        <v>58.094750193111253</v>
      </c>
      <c r="N180" s="82">
        <f>M180/L180</f>
        <v>1.7213259316477408E-2</v>
      </c>
      <c r="O180" s="2">
        <v>364.13</v>
      </c>
      <c r="P180" s="15">
        <f>L180+L181</f>
        <v>9688</v>
      </c>
      <c r="Q180" s="15">
        <f>(P180-P152)*EXP(LN(2)/$Z$1*O180)</f>
        <v>9894.5963905608332</v>
      </c>
      <c r="R180" s="15">
        <f>Q180/I180</f>
        <v>12394.583979156747</v>
      </c>
      <c r="S180" s="15">
        <f>N180*R180</f>
        <v>213.35118815308149</v>
      </c>
      <c r="T180" s="15">
        <f>Q180</f>
        <v>9894.5963905608332</v>
      </c>
      <c r="U180" s="5">
        <f>R180*100/AD160</f>
        <v>1.0827159297903972</v>
      </c>
      <c r="V180" s="94">
        <f>100/$AF$124</f>
        <v>8.7353954889582243E-5</v>
      </c>
      <c r="W180" s="5">
        <f>V180*S180</f>
        <v>1.8637070065563054E-2</v>
      </c>
      <c r="X180" s="5">
        <f>W180</f>
        <v>1.8637070065563054E-2</v>
      </c>
      <c r="Y180" s="97">
        <f>X180/U180</f>
        <v>1.7213259316477408E-2</v>
      </c>
      <c r="Z180" s="5">
        <f>T180*100/AD160</f>
        <v>0.86433212675167426</v>
      </c>
      <c r="AA180" s="5"/>
      <c r="AJ180" s="10">
        <v>2.0566784512172669</v>
      </c>
      <c r="BA180" s="2"/>
      <c r="BC180" s="2"/>
      <c r="BD180" s="2"/>
      <c r="BF180" s="2"/>
      <c r="BG180" s="2"/>
      <c r="BI180" s="2"/>
      <c r="BJ180" s="2"/>
      <c r="BL180" s="2"/>
      <c r="BM180" s="2"/>
      <c r="BO180" s="2"/>
      <c r="BP180" s="2"/>
      <c r="BR180" s="2"/>
      <c r="BS180" s="2"/>
      <c r="BU180" s="2"/>
      <c r="BV180" s="2"/>
      <c r="BX180" s="2"/>
      <c r="BY180" s="2"/>
      <c r="CA180" s="2"/>
      <c r="CB180" s="2"/>
      <c r="CD180" s="2"/>
    </row>
    <row r="181" spans="1:82" x14ac:dyDescent="0.15">
      <c r="A181" s="45"/>
      <c r="C181" s="2"/>
      <c r="D181" s="2" t="s">
        <v>50</v>
      </c>
      <c r="F181" s="2"/>
      <c r="G181" s="2"/>
      <c r="H181" s="2"/>
      <c r="I181" s="2"/>
      <c r="K181" s="2">
        <v>2</v>
      </c>
      <c r="L181" s="32">
        <v>6313</v>
      </c>
      <c r="N181" s="82"/>
      <c r="P181" s="2"/>
      <c r="Q181" s="2"/>
      <c r="R181" s="2"/>
      <c r="S181" s="2"/>
      <c r="T181" s="2"/>
      <c r="BA181" s="2"/>
      <c r="BC181" s="2"/>
      <c r="BD181" s="2"/>
      <c r="BF181" s="2"/>
      <c r="BG181" s="2"/>
      <c r="BI181" s="2"/>
      <c r="BJ181" s="2"/>
      <c r="BL181" s="2"/>
      <c r="BM181" s="2"/>
      <c r="BO181" s="2"/>
      <c r="BP181" s="2"/>
      <c r="BR181" s="2"/>
      <c r="BS181" s="2"/>
      <c r="BU181" s="2"/>
      <c r="BV181" s="2"/>
      <c r="BX181" s="2"/>
      <c r="BY181" s="2"/>
      <c r="CA181" s="2"/>
      <c r="CB181" s="2"/>
      <c r="CD181" s="2"/>
    </row>
    <row r="182" spans="1:82" x14ac:dyDescent="0.15">
      <c r="A182" s="52" t="s">
        <v>52</v>
      </c>
      <c r="C182" s="13" t="s">
        <v>52</v>
      </c>
      <c r="D182" s="2">
        <v>14</v>
      </c>
      <c r="E182" s="2" t="s">
        <v>46</v>
      </c>
      <c r="F182" s="2">
        <v>4991</v>
      </c>
      <c r="G182" s="2">
        <v>3.7766999999999999</v>
      </c>
      <c r="H182" s="2">
        <v>6.5045000000000002</v>
      </c>
      <c r="I182" s="3">
        <f>H182-G182</f>
        <v>2.7278000000000002</v>
      </c>
      <c r="J182" s="2">
        <v>125</v>
      </c>
      <c r="K182" s="2">
        <v>1</v>
      </c>
      <c r="L182" s="32">
        <v>32545.16</v>
      </c>
      <c r="M182" s="11">
        <f>SQRT(L182)</f>
        <v>180.40277159733438</v>
      </c>
      <c r="N182" s="82">
        <f>M182/L182</f>
        <v>5.5431520876632464E-3</v>
      </c>
      <c r="O182" s="2">
        <v>364.72</v>
      </c>
      <c r="P182" s="15">
        <f>L182+L183</f>
        <v>90341.93</v>
      </c>
      <c r="Q182" s="15">
        <f>(P182-P152)*EXP(LN(2)/$Z$1*O182)</f>
        <v>93062.835502560789</v>
      </c>
      <c r="R182" s="15">
        <f>Q182/I182</f>
        <v>34116.443838463514</v>
      </c>
      <c r="S182" s="15">
        <f>N182*R182</f>
        <v>189.11263688682493</v>
      </c>
      <c r="T182" s="15">
        <f>Q182</f>
        <v>93062.835502560789</v>
      </c>
      <c r="U182" s="5">
        <f>R182*100/AD160</f>
        <v>2.9802062960581077</v>
      </c>
      <c r="V182" s="94">
        <f>100/$AF$124</f>
        <v>8.7353954889582243E-5</v>
      </c>
      <c r="W182" s="5">
        <f>V182*S182</f>
        <v>1.6519736751661653E-2</v>
      </c>
      <c r="X182" s="5">
        <f>W182</f>
        <v>1.6519736751661653E-2</v>
      </c>
      <c r="Y182" s="97">
        <f>X182/U182</f>
        <v>5.5431520876632473E-3</v>
      </c>
      <c r="Z182" s="5">
        <f>T182*100/AD160</f>
        <v>8.1294067343873078</v>
      </c>
      <c r="AA182" s="5"/>
      <c r="AJ182" s="10">
        <v>1.4860582767523762</v>
      </c>
      <c r="BA182" s="2"/>
      <c r="BC182" s="2"/>
      <c r="BD182" s="2"/>
      <c r="BF182" s="2"/>
      <c r="BG182" s="2"/>
      <c r="BI182" s="2"/>
      <c r="BJ182" s="2"/>
      <c r="BL182" s="2"/>
      <c r="BM182" s="2"/>
      <c r="BO182" s="2"/>
      <c r="BP182" s="2"/>
      <c r="BR182" s="2"/>
      <c r="BS182" s="2"/>
      <c r="BU182" s="2"/>
      <c r="BV182" s="2"/>
      <c r="BX182" s="2"/>
      <c r="BY182" s="2"/>
      <c r="CA182" s="2"/>
      <c r="CB182" s="2"/>
      <c r="CD182" s="2"/>
    </row>
    <row r="183" spans="1:82" x14ac:dyDescent="0.15">
      <c r="A183" s="45"/>
      <c r="C183" s="2"/>
      <c r="D183" s="2" t="s">
        <v>50</v>
      </c>
      <c r="F183" s="2"/>
      <c r="G183" s="2"/>
      <c r="H183" s="2"/>
      <c r="I183" s="2"/>
      <c r="K183" s="2">
        <v>2</v>
      </c>
      <c r="L183" s="32">
        <v>57796.77</v>
      </c>
      <c r="N183" s="82"/>
      <c r="P183" s="2"/>
      <c r="Q183" s="2"/>
      <c r="R183" s="2"/>
      <c r="S183" s="2"/>
      <c r="T183" s="2"/>
      <c r="BA183" s="2"/>
      <c r="BC183" s="2"/>
      <c r="BD183" s="2"/>
      <c r="BF183" s="2"/>
      <c r="BG183" s="2"/>
      <c r="BI183" s="2"/>
      <c r="BJ183" s="2"/>
      <c r="BL183" s="2"/>
      <c r="BM183" s="2"/>
      <c r="BO183" s="2"/>
      <c r="BP183" s="2"/>
      <c r="BR183" s="2"/>
      <c r="BS183" s="2"/>
      <c r="BU183" s="2"/>
      <c r="BV183" s="2"/>
      <c r="BX183" s="2"/>
      <c r="BY183" s="2"/>
      <c r="CA183" s="2"/>
      <c r="CB183" s="2"/>
      <c r="CD183" s="2"/>
    </row>
    <row r="184" spans="1:82" x14ac:dyDescent="0.15">
      <c r="A184" s="52" t="s">
        <v>53</v>
      </c>
      <c r="C184" s="13" t="s">
        <v>53</v>
      </c>
      <c r="D184" s="2">
        <v>14</v>
      </c>
      <c r="E184" s="2" t="s">
        <v>46</v>
      </c>
      <c r="F184" s="2">
        <v>298</v>
      </c>
      <c r="G184" s="2">
        <v>3.4077000000000002</v>
      </c>
      <c r="H184" s="2">
        <v>3.5752000000000002</v>
      </c>
      <c r="I184" s="3">
        <f>H184-G184</f>
        <v>0.16749999999999998</v>
      </c>
      <c r="J184" s="2">
        <v>126</v>
      </c>
      <c r="K184" s="2">
        <v>1</v>
      </c>
      <c r="L184" s="32">
        <v>515</v>
      </c>
      <c r="M184" s="11">
        <f>SQRT(L184)</f>
        <v>22.693611435820433</v>
      </c>
      <c r="N184" s="82">
        <f>M184/L184</f>
        <v>4.4065264923923174E-2</v>
      </c>
      <c r="O184" s="2">
        <v>365.96</v>
      </c>
      <c r="P184" s="15">
        <f>L184+L185</f>
        <v>1397</v>
      </c>
      <c r="Q184" s="15">
        <f>(P184-P152)*EXP(LN(2)/$Z$1*O184)</f>
        <v>1345.8146047852422</v>
      </c>
      <c r="R184" s="15">
        <f>Q184/I184</f>
        <v>8034.7140584193576</v>
      </c>
      <c r="S184" s="15">
        <f>N184*R184</f>
        <v>354.05180357221894</v>
      </c>
      <c r="T184" s="15">
        <f>Q184</f>
        <v>1345.8146047852422</v>
      </c>
      <c r="U184" s="5">
        <f>R184*100/AD160</f>
        <v>0.70186404940985681</v>
      </c>
      <c r="V184" s="94">
        <f>100/$AF$124</f>
        <v>8.7353954889582243E-5</v>
      </c>
      <c r="W184" s="5">
        <f>V184*S184</f>
        <v>3.0927825277822847E-2</v>
      </c>
      <c r="X184" s="5">
        <f>W184</f>
        <v>3.0927825277822847E-2</v>
      </c>
      <c r="Y184" s="97">
        <f>X184/U184</f>
        <v>4.4065264923923181E-2</v>
      </c>
      <c r="Z184" s="5">
        <f>T184*100/AD160</f>
        <v>0.117562228276151</v>
      </c>
      <c r="AA184" s="5"/>
      <c r="AJ184" s="10">
        <v>6.2265088775643092</v>
      </c>
    </row>
    <row r="185" spans="1:82" x14ac:dyDescent="0.15">
      <c r="A185" s="45"/>
      <c r="C185" s="2"/>
      <c r="D185" s="2" t="s">
        <v>50</v>
      </c>
      <c r="F185" s="2"/>
      <c r="G185" s="2"/>
      <c r="H185" s="2"/>
      <c r="I185" s="2"/>
      <c r="K185" s="2">
        <v>2</v>
      </c>
      <c r="L185" s="32">
        <v>882</v>
      </c>
      <c r="N185" s="82"/>
      <c r="P185" s="2"/>
      <c r="Q185" s="2"/>
      <c r="R185" s="2"/>
      <c r="S185" s="2"/>
      <c r="T185" s="2"/>
    </row>
    <row r="186" spans="1:82" x14ac:dyDescent="0.15">
      <c r="A186" s="52" t="s">
        <v>19</v>
      </c>
      <c r="C186" s="13" t="s">
        <v>19</v>
      </c>
      <c r="D186" s="2">
        <v>14</v>
      </c>
      <c r="E186" s="2" t="s">
        <v>46</v>
      </c>
      <c r="F186" s="2" t="s">
        <v>54</v>
      </c>
      <c r="G186" s="2">
        <v>0</v>
      </c>
      <c r="H186" s="2">
        <v>0</v>
      </c>
      <c r="I186" s="3">
        <f>H186-G186</f>
        <v>0</v>
      </c>
      <c r="J186" s="2">
        <v>127</v>
      </c>
      <c r="K186" s="2">
        <v>1</v>
      </c>
      <c r="L186" s="32">
        <v>473802.4</v>
      </c>
      <c r="M186" s="11">
        <f>SQRT(L186)</f>
        <v>688.33305891842792</v>
      </c>
      <c r="N186" s="82">
        <f>M186/L186</f>
        <v>1.4527850828075753E-3</v>
      </c>
      <c r="O186" s="2">
        <v>249</v>
      </c>
      <c r="P186" s="15">
        <f>ROUND(+L186+L187,0)</f>
        <v>1121122</v>
      </c>
      <c r="Q186" s="15">
        <f>(P186-P152)*EXP(LN(2)/$Z$1*O186)</f>
        <v>1144767.8599830163</v>
      </c>
      <c r="R186" s="15"/>
      <c r="S186" s="15">
        <f>N186*R186</f>
        <v>0</v>
      </c>
      <c r="T186" s="15"/>
      <c r="U186" s="5"/>
      <c r="V186" s="94">
        <f>100/$AF$124</f>
        <v>8.7353954889582243E-5</v>
      </c>
      <c r="W186" s="5">
        <f>V186*S186</f>
        <v>0</v>
      </c>
      <c r="X186" s="5">
        <f>W186</f>
        <v>0</v>
      </c>
      <c r="Y186" s="97" t="e">
        <f>X186/U186</f>
        <v>#DIV/0!</v>
      </c>
      <c r="Z186" s="5"/>
      <c r="AA186" s="5"/>
      <c r="AJ186" s="10"/>
    </row>
    <row r="187" spans="1:82" x14ac:dyDescent="0.15">
      <c r="A187" s="45"/>
      <c r="C187" s="2"/>
      <c r="D187" s="2" t="s">
        <v>50</v>
      </c>
      <c r="F187" s="2"/>
      <c r="G187" s="2"/>
      <c r="H187" s="2"/>
      <c r="I187" s="2"/>
      <c r="K187" s="2">
        <v>2</v>
      </c>
      <c r="L187" s="32">
        <v>647319.67000000004</v>
      </c>
      <c r="N187" s="82"/>
      <c r="P187" s="2"/>
      <c r="Q187" s="2"/>
      <c r="R187" s="2"/>
      <c r="S187" s="2"/>
      <c r="T187" s="2"/>
    </row>
    <row r="188" spans="1:82" x14ac:dyDescent="0.15">
      <c r="A188" s="52" t="s">
        <v>8</v>
      </c>
      <c r="C188" s="13" t="s">
        <v>8</v>
      </c>
      <c r="D188" s="2">
        <v>15</v>
      </c>
      <c r="E188" s="2" t="s">
        <v>46</v>
      </c>
      <c r="F188" s="2" t="s">
        <v>48</v>
      </c>
      <c r="G188" s="2">
        <v>0</v>
      </c>
      <c r="H188" s="2">
        <v>0</v>
      </c>
      <c r="I188" s="3">
        <f>H188-G188</f>
        <v>0</v>
      </c>
      <c r="J188" s="3" t="s">
        <v>49</v>
      </c>
      <c r="K188" s="3">
        <v>1</v>
      </c>
      <c r="L188" s="75">
        <v>51</v>
      </c>
      <c r="M188" s="11">
        <f>SQRT(L188)</f>
        <v>7.1414284285428504</v>
      </c>
      <c r="N188" s="82">
        <f>M188/L188</f>
        <v>0.140028008402801</v>
      </c>
      <c r="O188" s="3">
        <v>234.42000000000004</v>
      </c>
      <c r="P188" s="15">
        <f>L188+L189</f>
        <v>92</v>
      </c>
      <c r="Q188" s="15">
        <f>P188</f>
        <v>92</v>
      </c>
      <c r="S188" s="15">
        <f>N188*R188</f>
        <v>0</v>
      </c>
      <c r="V188" s="94">
        <f>100/$AF$124</f>
        <v>8.7353954889582243E-5</v>
      </c>
      <c r="W188" s="5">
        <f>V188*S188</f>
        <v>0</v>
      </c>
      <c r="X188" s="5">
        <f>W188</f>
        <v>0</v>
      </c>
      <c r="Y188" s="97" t="e">
        <f>X188/U188</f>
        <v>#DIV/0!</v>
      </c>
      <c r="AC188" s="13" t="s">
        <v>34</v>
      </c>
      <c r="AD188" s="3">
        <f>D188</f>
        <v>15</v>
      </c>
    </row>
    <row r="189" spans="1:82" x14ac:dyDescent="0.15">
      <c r="A189" s="45"/>
      <c r="C189" s="2"/>
      <c r="D189" s="2" t="s">
        <v>50</v>
      </c>
      <c r="F189" s="2"/>
      <c r="G189" s="2"/>
      <c r="H189" s="2"/>
      <c r="I189" s="2"/>
      <c r="K189" s="2">
        <v>2</v>
      </c>
      <c r="L189" s="32">
        <v>41</v>
      </c>
      <c r="N189" s="82"/>
      <c r="P189" s="2"/>
      <c r="Q189" s="2"/>
      <c r="R189" s="2"/>
      <c r="S189" s="2"/>
      <c r="T189" s="2"/>
      <c r="AC189" s="13" t="s">
        <v>41</v>
      </c>
      <c r="AD189" s="2" t="s">
        <v>46</v>
      </c>
    </row>
    <row r="190" spans="1:82" x14ac:dyDescent="0.15">
      <c r="A190" s="52" t="s">
        <v>9</v>
      </c>
      <c r="C190" s="13" t="s">
        <v>9</v>
      </c>
      <c r="D190" s="2">
        <v>15</v>
      </c>
      <c r="E190" s="2" t="s">
        <v>46</v>
      </c>
      <c r="F190" s="2">
        <v>299</v>
      </c>
      <c r="G190" s="2">
        <v>3.3906999999999998</v>
      </c>
      <c r="H190" s="2">
        <v>3.4216000000000002</v>
      </c>
      <c r="I190" s="3">
        <f>H190-G190</f>
        <v>3.0900000000000372E-2</v>
      </c>
      <c r="J190" s="2">
        <v>129</v>
      </c>
      <c r="K190" s="2">
        <v>1</v>
      </c>
      <c r="L190" s="32">
        <v>51</v>
      </c>
      <c r="M190" s="11">
        <f>SQRT(L190)</f>
        <v>7.1414284285428504</v>
      </c>
      <c r="N190" s="82">
        <f>M190/L190</f>
        <v>0.140028008402801</v>
      </c>
      <c r="O190" s="2">
        <v>369.65</v>
      </c>
      <c r="P190" s="15">
        <f>L190+L191</f>
        <v>94</v>
      </c>
      <c r="Q190" s="15">
        <f>(P190-P188)*EXP(LN(2)/$Z$1*O190)</f>
        <v>2.0631916867674605</v>
      </c>
      <c r="R190" s="15">
        <f>Q190/I190</f>
        <v>66.76995750056426</v>
      </c>
      <c r="S190" s="15">
        <f>N190*R190</f>
        <v>9.3496641699436775</v>
      </c>
      <c r="T190" s="15">
        <f>R190*0.07*AD190</f>
        <v>104.69529336088476</v>
      </c>
      <c r="U190" s="5">
        <f>R190*100/AD196</f>
        <v>5.8326198554836135E-3</v>
      </c>
      <c r="V190" s="94">
        <f>100/$AF$124</f>
        <v>8.7353954889582243E-5</v>
      </c>
      <c r="W190" s="5">
        <f>V190*S190</f>
        <v>8.1673014213400346E-4</v>
      </c>
      <c r="X190" s="5">
        <f>W190</f>
        <v>8.1673014213400346E-4</v>
      </c>
      <c r="Y190" s="97">
        <f>X190/U190</f>
        <v>0.14002800840280102</v>
      </c>
      <c r="Z190" s="5">
        <f>T190*100/AD196</f>
        <v>9.1455479333983052E-3</v>
      </c>
      <c r="AA190" s="5"/>
      <c r="AC190" s="13" t="s">
        <v>35</v>
      </c>
      <c r="AD190" s="8">
        <v>22.4</v>
      </c>
      <c r="AJ190" s="10">
        <v>0.12478819933504572</v>
      </c>
    </row>
    <row r="191" spans="1:82" x14ac:dyDescent="0.15">
      <c r="A191" s="45"/>
      <c r="C191" s="2"/>
      <c r="D191" s="2" t="s">
        <v>50</v>
      </c>
      <c r="F191" s="2"/>
      <c r="G191" s="2"/>
      <c r="H191" s="2"/>
      <c r="I191" s="2"/>
      <c r="K191" s="2">
        <v>2</v>
      </c>
      <c r="L191" s="32">
        <v>43</v>
      </c>
      <c r="N191" s="82"/>
      <c r="P191" s="2"/>
      <c r="Q191" s="2"/>
      <c r="R191" s="2"/>
      <c r="S191" s="2"/>
      <c r="T191" s="2"/>
      <c r="AC191" s="13" t="s">
        <v>20</v>
      </c>
      <c r="AD191" s="2">
        <v>1.2254</v>
      </c>
      <c r="AE191" s="2" t="s">
        <v>37</v>
      </c>
      <c r="AF191" s="2">
        <v>1121121</v>
      </c>
    </row>
    <row r="192" spans="1:82" x14ac:dyDescent="0.15">
      <c r="A192" s="52" t="s">
        <v>10</v>
      </c>
      <c r="C192" s="13" t="s">
        <v>10</v>
      </c>
      <c r="D192" s="2">
        <v>15</v>
      </c>
      <c r="E192" s="2" t="s">
        <v>46</v>
      </c>
      <c r="F192" s="2">
        <v>54</v>
      </c>
      <c r="G192" s="2">
        <v>3.3906999999999998</v>
      </c>
      <c r="H192" s="2">
        <v>3.4216000000000002</v>
      </c>
      <c r="I192" s="3">
        <v>0.19719999999999999</v>
      </c>
      <c r="J192" s="2">
        <v>130</v>
      </c>
      <c r="K192" s="2">
        <v>1</v>
      </c>
      <c r="L192" s="32">
        <v>10405</v>
      </c>
      <c r="M192" s="11">
        <f>SQRT(L192)</f>
        <v>102.00490184299969</v>
      </c>
      <c r="N192" s="82">
        <f>M192/L192</f>
        <v>9.8034504414223622E-3</v>
      </c>
      <c r="O192" s="2">
        <v>243.2</v>
      </c>
      <c r="P192" s="15">
        <f>L192+L193</f>
        <v>29542</v>
      </c>
      <c r="Q192" s="15">
        <f>(P192-P188)*EXP(LN(2)/$Z$1*O192)</f>
        <v>30058.930180387055</v>
      </c>
      <c r="R192" s="15">
        <f>Q192/I192</f>
        <v>152428.65203036033</v>
      </c>
      <c r="S192" s="15">
        <f>N192*R192</f>
        <v>1494.3267360324517</v>
      </c>
      <c r="T192" s="15">
        <f>Q192</f>
        <v>30058.930180387055</v>
      </c>
      <c r="U192" s="5">
        <f>R192*100/AD196</f>
        <v>13.315245593339924</v>
      </c>
      <c r="V192" s="94">
        <f>100/$AF$124</f>
        <v>8.7353954889582243E-5</v>
      </c>
      <c r="W192" s="5">
        <f>V192*S192</f>
        <v>0.13053535028967544</v>
      </c>
      <c r="X192" s="5">
        <f>W192</f>
        <v>0.13053535028967544</v>
      </c>
      <c r="Y192" s="97">
        <f>X192/U192</f>
        <v>9.8034504414223622E-3</v>
      </c>
      <c r="Z192" s="5">
        <f>T192*100/AD196</f>
        <v>2.6257664310066331</v>
      </c>
      <c r="AA192" s="5"/>
      <c r="AC192" s="13" t="s">
        <v>21</v>
      </c>
      <c r="AD192" s="3">
        <v>0</v>
      </c>
      <c r="AE192" s="2" t="s">
        <v>38</v>
      </c>
      <c r="AF192" s="2">
        <v>0</v>
      </c>
      <c r="AJ192" s="10">
        <v>4.8068502394010366</v>
      </c>
    </row>
    <row r="193" spans="1:36" x14ac:dyDescent="0.15">
      <c r="A193" s="45"/>
      <c r="C193" s="2"/>
      <c r="D193" s="2" t="s">
        <v>50</v>
      </c>
      <c r="F193" s="2"/>
      <c r="G193" s="2"/>
      <c r="H193" s="2"/>
      <c r="I193" s="2"/>
      <c r="K193" s="2">
        <v>2</v>
      </c>
      <c r="L193" s="32">
        <v>19137</v>
      </c>
      <c r="N193" s="82"/>
      <c r="P193" s="2"/>
      <c r="Q193" s="2"/>
      <c r="R193" s="2"/>
      <c r="S193" s="2"/>
      <c r="T193" s="2"/>
      <c r="AC193" s="13" t="s">
        <v>22</v>
      </c>
      <c r="AD193" s="2">
        <f>AF191-AF192</f>
        <v>1121121</v>
      </c>
      <c r="AE193" s="2" t="s">
        <v>39</v>
      </c>
      <c r="AF193" s="2">
        <v>1121121</v>
      </c>
    </row>
    <row r="194" spans="1:36" x14ac:dyDescent="0.15">
      <c r="A194" s="52" t="s">
        <v>11</v>
      </c>
      <c r="C194" s="13" t="s">
        <v>11</v>
      </c>
      <c r="D194" s="2">
        <v>15</v>
      </c>
      <c r="E194" s="2" t="s">
        <v>46</v>
      </c>
      <c r="F194" s="2">
        <v>300</v>
      </c>
      <c r="G194" s="2">
        <v>3.3881000000000001</v>
      </c>
      <c r="H194" s="2">
        <v>3.5819999999999999</v>
      </c>
      <c r="I194" s="3">
        <f>H194-G194</f>
        <v>0.19389999999999974</v>
      </c>
      <c r="J194" s="2">
        <v>131</v>
      </c>
      <c r="K194" s="2">
        <v>1</v>
      </c>
      <c r="L194" s="32">
        <v>711</v>
      </c>
      <c r="M194" s="11">
        <f>SQRT(L194)</f>
        <v>26.664583251946766</v>
      </c>
      <c r="N194" s="82">
        <f>M194/L194</f>
        <v>3.7502930030867465E-2</v>
      </c>
      <c r="O194" s="2">
        <v>372.12</v>
      </c>
      <c r="P194" s="15">
        <f>L194+L195</f>
        <v>1999</v>
      </c>
      <c r="Q194" s="15">
        <f>(P194-P188)*EXP(LN(2)/$Z$1*O194)</f>
        <v>1967.662222479436</v>
      </c>
      <c r="R194" s="15">
        <f>Q194/I194</f>
        <v>10147.819610517992</v>
      </c>
      <c r="S194" s="15">
        <f>N194*R194</f>
        <v>380.572968819121</v>
      </c>
      <c r="T194" s="15">
        <f>Q194</f>
        <v>1967.662222479436</v>
      </c>
      <c r="U194" s="5">
        <f>R194*100/AD196</f>
        <v>0.88645217648480668</v>
      </c>
      <c r="V194" s="94">
        <f>100/$AF$124</f>
        <v>8.7353954889582243E-5</v>
      </c>
      <c r="W194" s="5">
        <f>V194*S194</f>
        <v>3.3244553950419885E-2</v>
      </c>
      <c r="X194" s="5">
        <f>W194</f>
        <v>3.3244553950419885E-2</v>
      </c>
      <c r="Y194" s="97">
        <f>X194/U194</f>
        <v>3.7502930030867465E-2</v>
      </c>
      <c r="Z194" s="5">
        <f>T194*100/AD196</f>
        <v>0.17188307702040378</v>
      </c>
      <c r="AA194" s="5"/>
      <c r="AC194" s="13" t="s">
        <v>23</v>
      </c>
      <c r="AD194" s="2">
        <f>AF193-AF194</f>
        <v>1121121</v>
      </c>
      <c r="AE194" s="2" t="s">
        <v>40</v>
      </c>
      <c r="AF194" s="2">
        <v>0</v>
      </c>
      <c r="AJ194" s="10">
        <v>13.265554924202767</v>
      </c>
    </row>
    <row r="195" spans="1:36" x14ac:dyDescent="0.15">
      <c r="A195" s="45"/>
      <c r="C195" s="2"/>
      <c r="D195" s="2" t="s">
        <v>50</v>
      </c>
      <c r="F195" s="2"/>
      <c r="G195" s="2"/>
      <c r="H195" s="2"/>
      <c r="I195" s="2"/>
      <c r="K195" s="2">
        <v>2</v>
      </c>
      <c r="L195" s="32">
        <v>1288</v>
      </c>
      <c r="N195" s="82"/>
      <c r="P195" s="2"/>
      <c r="Q195" s="2"/>
      <c r="R195" s="2"/>
      <c r="S195" s="2"/>
      <c r="T195" s="2"/>
      <c r="AC195" s="13" t="s">
        <v>24</v>
      </c>
      <c r="AD195" s="2">
        <v>1</v>
      </c>
    </row>
    <row r="196" spans="1:36" x14ac:dyDescent="0.15">
      <c r="A196" s="52" t="s">
        <v>12</v>
      </c>
      <c r="C196" s="13" t="s">
        <v>12</v>
      </c>
      <c r="D196" s="2">
        <v>15</v>
      </c>
      <c r="E196" s="2" t="s">
        <v>46</v>
      </c>
      <c r="F196" s="2">
        <v>301</v>
      </c>
      <c r="G196" s="2">
        <v>3.4159999999999999</v>
      </c>
      <c r="H196" s="2">
        <v>3.4914000000000001</v>
      </c>
      <c r="I196" s="3">
        <f>H196-G196</f>
        <v>7.5400000000000134E-2</v>
      </c>
      <c r="J196" s="2">
        <v>132</v>
      </c>
      <c r="K196" s="2">
        <v>1</v>
      </c>
      <c r="L196" s="32">
        <v>66</v>
      </c>
      <c r="M196" s="11">
        <f>SQRT(L196)</f>
        <v>8.1240384046359608</v>
      </c>
      <c r="N196" s="82">
        <f>M196/L196</f>
        <v>0.12309149097933274</v>
      </c>
      <c r="O196" s="2">
        <v>373.36</v>
      </c>
      <c r="P196" s="15">
        <f>L196+L197</f>
        <v>162</v>
      </c>
      <c r="Q196" s="15">
        <f>(P196-P188)*EXP(LN(2)/$Z$1*O196)</f>
        <v>72.234257464860804</v>
      </c>
      <c r="R196" s="15">
        <f>Q196/I196</f>
        <v>958.01402473290022</v>
      </c>
      <c r="S196" s="15">
        <f>N196*R196</f>
        <v>117.92337468348404</v>
      </c>
      <c r="T196" s="15">
        <f>Q196</f>
        <v>72.234257464860804</v>
      </c>
      <c r="U196" s="5">
        <f>R196*100/AD196</f>
        <v>8.3686313900104892E-2</v>
      </c>
      <c r="V196" s="94">
        <f>100/$AF$124</f>
        <v>8.7353954889582243E-5</v>
      </c>
      <c r="W196" s="5">
        <f>V196*S196</f>
        <v>1.0301073152528369E-2</v>
      </c>
      <c r="X196" s="5">
        <f>W196</f>
        <v>1.0301073152528369E-2</v>
      </c>
      <c r="Y196" s="97">
        <f>X196/U196</f>
        <v>0.12309149097933274</v>
      </c>
      <c r="Z196" s="5">
        <f>T196*100/AD196</f>
        <v>6.3099480680679195E-3</v>
      </c>
      <c r="AA196" s="5"/>
      <c r="AC196" s="13" t="s">
        <v>25</v>
      </c>
      <c r="AD196" s="15">
        <f>AD193/AD194*Q220*AD195</f>
        <v>1144767.8599830163</v>
      </c>
      <c r="AJ196" s="10">
        <v>3.5339902779295844</v>
      </c>
    </row>
    <row r="197" spans="1:36" x14ac:dyDescent="0.15">
      <c r="A197" s="45"/>
      <c r="C197" s="2"/>
      <c r="D197" s="2" t="s">
        <v>50</v>
      </c>
      <c r="F197" s="2"/>
      <c r="G197" s="2"/>
      <c r="H197" s="2"/>
      <c r="I197" s="2"/>
      <c r="K197" s="2">
        <v>2</v>
      </c>
      <c r="L197" s="32">
        <v>96</v>
      </c>
      <c r="N197" s="82"/>
      <c r="P197" s="2"/>
      <c r="Q197" s="2"/>
      <c r="R197" s="2"/>
      <c r="S197" s="2"/>
      <c r="T197" s="2"/>
      <c r="AC197" s="29" t="s">
        <v>55</v>
      </c>
    </row>
    <row r="198" spans="1:36" x14ac:dyDescent="0.15">
      <c r="A198" s="52" t="s">
        <v>13</v>
      </c>
      <c r="C198" s="13" t="s">
        <v>13</v>
      </c>
      <c r="D198" s="2">
        <v>15</v>
      </c>
      <c r="E198" s="2" t="s">
        <v>46</v>
      </c>
      <c r="F198" s="2">
        <v>302</v>
      </c>
      <c r="G198" s="2">
        <v>3.3904999999999998</v>
      </c>
      <c r="H198" s="2">
        <v>3.5568</v>
      </c>
      <c r="I198" s="3">
        <f>H198-G198</f>
        <v>0.16630000000000011</v>
      </c>
      <c r="J198" s="2">
        <v>133</v>
      </c>
      <c r="K198" s="2">
        <v>1</v>
      </c>
      <c r="L198" s="32">
        <v>1377</v>
      </c>
      <c r="M198" s="11">
        <f>SQRT(L198)</f>
        <v>37.107950630558946</v>
      </c>
      <c r="N198" s="82">
        <f>M198/L198</f>
        <v>2.6948402781814776E-2</v>
      </c>
      <c r="O198" s="2">
        <v>374.6</v>
      </c>
      <c r="P198" s="15">
        <f>L198+L199</f>
        <v>3775</v>
      </c>
      <c r="Q198" s="15">
        <f>(P198-P188)*EXP(LN(2)/$Z$1*O198)</f>
        <v>3800.9504656074387</v>
      </c>
      <c r="R198" s="15">
        <f>Q198/I198</f>
        <v>22855.985962762694</v>
      </c>
      <c r="S198" s="15">
        <f>N198*R198</f>
        <v>615.93231570003366</v>
      </c>
      <c r="T198" s="15">
        <f>Q198</f>
        <v>3800.9504656074387</v>
      </c>
      <c r="U198" s="5">
        <f>R198*100/AD196</f>
        <v>1.9965607667480971</v>
      </c>
      <c r="V198" s="94">
        <f>100/$AF$124</f>
        <v>8.7353954889582243E-5</v>
      </c>
      <c r="W198" s="5">
        <f>V198*S198</f>
        <v>5.3804123720696671E-2</v>
      </c>
      <c r="X198" s="5">
        <f>W198</f>
        <v>5.3804123720696671E-2</v>
      </c>
      <c r="Y198" s="97">
        <f>X198/U198</f>
        <v>2.6948402781814779E-2</v>
      </c>
      <c r="Z198" s="5">
        <f>T198*100/AD196</f>
        <v>0.33202805551020881</v>
      </c>
      <c r="AA198" s="5"/>
      <c r="AJ198" s="10">
        <v>15.090230769445606</v>
      </c>
    </row>
    <row r="199" spans="1:36" x14ac:dyDescent="0.15">
      <c r="A199" s="45"/>
      <c r="C199" s="2"/>
      <c r="D199" s="2" t="s">
        <v>50</v>
      </c>
      <c r="F199" s="2"/>
      <c r="G199" s="2"/>
      <c r="H199" s="2"/>
      <c r="I199" s="2"/>
      <c r="K199" s="2">
        <v>2</v>
      </c>
      <c r="L199" s="32">
        <v>2398</v>
      </c>
      <c r="N199" s="82"/>
      <c r="P199" s="2"/>
      <c r="Q199" s="2"/>
      <c r="R199" s="2"/>
      <c r="S199" s="2"/>
      <c r="T199" s="2"/>
    </row>
    <row r="200" spans="1:36" x14ac:dyDescent="0.15">
      <c r="A200" s="52" t="s">
        <v>14</v>
      </c>
      <c r="C200" s="13" t="s">
        <v>14</v>
      </c>
      <c r="D200" s="2">
        <v>15</v>
      </c>
      <c r="E200" s="2" t="s">
        <v>46</v>
      </c>
      <c r="F200" s="2">
        <v>303</v>
      </c>
      <c r="G200" s="2">
        <v>3.3917000000000002</v>
      </c>
      <c r="H200" s="2">
        <v>3.5230000000000001</v>
      </c>
      <c r="I200" s="3">
        <f>H200-G200</f>
        <v>0.13129999999999997</v>
      </c>
      <c r="J200" s="2">
        <v>134</v>
      </c>
      <c r="K200" s="2">
        <v>1</v>
      </c>
      <c r="L200" s="32">
        <v>54</v>
      </c>
      <c r="M200" s="11">
        <f>SQRT(L200)</f>
        <v>7.3484692283495345</v>
      </c>
      <c r="N200" s="82">
        <f>M200/L200</f>
        <v>0.13608276348795434</v>
      </c>
      <c r="O200" s="2">
        <v>375.84</v>
      </c>
      <c r="P200" s="15">
        <f>L200+L201</f>
        <v>149</v>
      </c>
      <c r="Q200" s="15">
        <f>(P200-P188)*EXP(LN(2)/$Z$1*O200)</f>
        <v>58.831600701399843</v>
      </c>
      <c r="R200" s="15">
        <f>Q200/I200</f>
        <v>448.07007388727993</v>
      </c>
      <c r="S200" s="15">
        <f>N200*R200</f>
        <v>60.974613890832941</v>
      </c>
      <c r="T200" s="15">
        <f>R200*0.41*AD190</f>
        <v>4115.0755585807783</v>
      </c>
      <c r="U200" s="5">
        <f>R200*100/AD196</f>
        <v>3.9140693021721233E-2</v>
      </c>
      <c r="V200" s="94">
        <f>100/$AF$124</f>
        <v>8.7353954889582243E-5</v>
      </c>
      <c r="W200" s="5">
        <f>V200*S200</f>
        <v>5.3263736712295152E-3</v>
      </c>
      <c r="X200" s="5">
        <f>W200</f>
        <v>5.3263736712295152E-3</v>
      </c>
      <c r="Y200" s="97">
        <f>X200/U200</f>
        <v>0.13608276348795434</v>
      </c>
      <c r="Z200" s="5">
        <f>T200*100/AD196</f>
        <v>0.35946812471148776</v>
      </c>
      <c r="AA200" s="5"/>
      <c r="AH200" s="10">
        <v>1.0842609820667362</v>
      </c>
      <c r="AI200" s="10">
        <v>1.2456335625589068</v>
      </c>
      <c r="AJ200" s="10">
        <v>1.2456335625589068</v>
      </c>
    </row>
    <row r="201" spans="1:36" x14ac:dyDescent="0.15">
      <c r="A201" s="58" t="s">
        <v>15</v>
      </c>
      <c r="C201" s="2"/>
      <c r="D201" s="2" t="s">
        <v>50</v>
      </c>
      <c r="F201" s="2"/>
      <c r="G201" s="2"/>
      <c r="H201" s="2"/>
      <c r="I201" s="2"/>
      <c r="K201" s="2">
        <v>2</v>
      </c>
      <c r="L201" s="32">
        <v>95</v>
      </c>
      <c r="N201" s="82"/>
      <c r="P201" s="2"/>
      <c r="Q201" s="2"/>
      <c r="R201" s="2"/>
      <c r="S201" s="2"/>
      <c r="T201" s="2"/>
      <c r="AJ201" s="10">
        <v>0.47153330621383127</v>
      </c>
    </row>
    <row r="202" spans="1:36" x14ac:dyDescent="0.15">
      <c r="A202" s="52" t="s">
        <v>16</v>
      </c>
      <c r="C202" s="13" t="s">
        <v>16</v>
      </c>
      <c r="D202" s="2">
        <v>15</v>
      </c>
      <c r="E202" s="2" t="s">
        <v>46</v>
      </c>
      <c r="F202" s="2">
        <v>305</v>
      </c>
      <c r="G202" s="2">
        <v>3.4209999999999998</v>
      </c>
      <c r="H202" s="2">
        <v>3.5303</v>
      </c>
      <c r="I202" s="3">
        <f>H202-G202</f>
        <v>0.10930000000000017</v>
      </c>
      <c r="J202" s="2">
        <v>136</v>
      </c>
      <c r="K202" s="2">
        <v>1</v>
      </c>
      <c r="L202" s="32">
        <v>166</v>
      </c>
      <c r="M202" s="11">
        <f>SQRT(L202)</f>
        <v>12.884098726725126</v>
      </c>
      <c r="N202" s="82">
        <f>M202/L202</f>
        <v>7.7615052570633294E-2</v>
      </c>
      <c r="O202" s="2">
        <v>378.31</v>
      </c>
      <c r="P202" s="15">
        <f>L202+L203</f>
        <v>421</v>
      </c>
      <c r="Q202" s="15">
        <f>(P202-P188)*EXP(LN(2)/$Z$1*O202)</f>
        <v>339.64246031768778</v>
      </c>
      <c r="R202" s="15">
        <f>Q202/I202</f>
        <v>3107.4333057427925</v>
      </c>
      <c r="S202" s="15">
        <f>N202*R202</f>
        <v>241.18359938496366</v>
      </c>
      <c r="T202" s="15">
        <f>Q202</f>
        <v>339.64246031768778</v>
      </c>
      <c r="U202" s="5">
        <f>R202*100/AD196</f>
        <v>0.27144658881224132</v>
      </c>
      <c r="V202" s="94">
        <f>100/$AF$124</f>
        <v>8.7353954889582243E-5</v>
      </c>
      <c r="W202" s="5">
        <f>V202*S202</f>
        <v>2.1068341260781189E-2</v>
      </c>
      <c r="X202" s="5">
        <f>W202</f>
        <v>2.1068341260781189E-2</v>
      </c>
      <c r="Y202" s="97">
        <f>X202/U202</f>
        <v>7.7615052570633294E-2</v>
      </c>
      <c r="Z202" s="5">
        <f>T202*100/AD196</f>
        <v>2.9669112157178025E-2</v>
      </c>
      <c r="AA202" s="5"/>
      <c r="AH202" s="10">
        <v>0.65148265363761759</v>
      </c>
      <c r="AI202" s="10">
        <v>0.47153330621383127</v>
      </c>
      <c r="AJ202" s="10">
        <v>3.0291679707476105</v>
      </c>
    </row>
    <row r="203" spans="1:36" x14ac:dyDescent="0.15">
      <c r="A203" s="45"/>
      <c r="C203" s="2"/>
      <c r="D203" s="2" t="s">
        <v>50</v>
      </c>
      <c r="F203" s="2"/>
      <c r="G203" s="2"/>
      <c r="H203" s="2"/>
      <c r="I203" s="2"/>
      <c r="K203" s="2">
        <v>2</v>
      </c>
      <c r="L203" s="32">
        <v>255</v>
      </c>
      <c r="N203" s="82"/>
      <c r="P203" s="2"/>
      <c r="Q203" s="2"/>
      <c r="R203" s="2"/>
      <c r="S203" s="2"/>
      <c r="T203" s="2"/>
    </row>
    <row r="204" spans="1:36" x14ac:dyDescent="0.15">
      <c r="A204" s="52" t="s">
        <v>51</v>
      </c>
      <c r="C204" s="13" t="s">
        <v>51</v>
      </c>
      <c r="D204" s="2">
        <v>15</v>
      </c>
      <c r="E204" s="2" t="s">
        <v>46</v>
      </c>
      <c r="F204" s="2">
        <v>55</v>
      </c>
      <c r="G204" s="2">
        <v>3.4209999999999998</v>
      </c>
      <c r="H204" s="2">
        <v>3.5304000000000002</v>
      </c>
      <c r="I204" s="3">
        <v>0.48499999999999999</v>
      </c>
      <c r="J204" s="2">
        <v>137</v>
      </c>
      <c r="K204" s="2">
        <v>1</v>
      </c>
      <c r="L204" s="32">
        <v>265</v>
      </c>
      <c r="M204" s="11">
        <f>SQRT(L204)</f>
        <v>16.278820596099706</v>
      </c>
      <c r="N204" s="82">
        <f>M204/L204</f>
        <v>6.1429511683395117E-2</v>
      </c>
      <c r="O204" s="2">
        <v>244.6</v>
      </c>
      <c r="P204" s="15">
        <f>L204+L205</f>
        <v>655</v>
      </c>
      <c r="Q204" s="15">
        <f>(P204-P188)*EXP(LN(2)/$Z$1*O204)</f>
        <v>574.70871264605751</v>
      </c>
      <c r="R204" s="15">
        <f>Q204/I204</f>
        <v>1184.9664178269227</v>
      </c>
      <c r="S204" s="15">
        <f>N204*R204</f>
        <v>72.791908408329803</v>
      </c>
      <c r="T204" s="15">
        <f>Q204</f>
        <v>574.70871264605751</v>
      </c>
      <c r="U204" s="5">
        <f>R204*100/AD196</f>
        <v>0.10351150300852287</v>
      </c>
      <c r="V204" s="94">
        <f>100/$AF$124</f>
        <v>8.7353954889582243E-5</v>
      </c>
      <c r="W204" s="5">
        <f>V204*S204</f>
        <v>6.3586610834278443E-3</v>
      </c>
      <c r="X204" s="5">
        <f>W204</f>
        <v>6.3586610834278443E-3</v>
      </c>
      <c r="Y204" s="97">
        <f>X204/U204</f>
        <v>6.1429511683395117E-2</v>
      </c>
      <c r="Z204" s="5">
        <f>T204*100/AD196</f>
        <v>5.020307895913359E-2</v>
      </c>
      <c r="AA204" s="5"/>
      <c r="AH204" s="10">
        <v>2.8262870324114329</v>
      </c>
      <c r="AI204" s="10">
        <v>3.0291679707476105</v>
      </c>
      <c r="AJ204" s="10">
        <v>0.98006348825712453</v>
      </c>
    </row>
    <row r="205" spans="1:36" x14ac:dyDescent="0.15">
      <c r="A205" s="45"/>
      <c r="C205" s="2"/>
      <c r="D205" s="2" t="s">
        <v>50</v>
      </c>
      <c r="F205" s="2"/>
      <c r="G205" s="2"/>
      <c r="H205" s="2"/>
      <c r="I205" s="2"/>
      <c r="K205" s="2">
        <v>2</v>
      </c>
      <c r="L205" s="32">
        <v>390</v>
      </c>
      <c r="N205" s="82"/>
      <c r="P205" s="2"/>
      <c r="Q205" s="2"/>
      <c r="R205" s="2"/>
      <c r="S205" s="2"/>
      <c r="T205" s="2"/>
    </row>
    <row r="206" spans="1:36" x14ac:dyDescent="0.15">
      <c r="A206" s="52" t="s">
        <v>17</v>
      </c>
      <c r="C206" s="13" t="s">
        <v>17</v>
      </c>
      <c r="D206" s="2">
        <v>15</v>
      </c>
      <c r="E206" s="2" t="s">
        <v>46</v>
      </c>
      <c r="F206" s="2">
        <v>306</v>
      </c>
      <c r="G206" s="2">
        <v>3.4195000000000002</v>
      </c>
      <c r="H206" s="2">
        <v>3.4605000000000001</v>
      </c>
      <c r="I206" s="3">
        <f>H206-G206</f>
        <v>4.0999999999999925E-2</v>
      </c>
      <c r="J206" s="2">
        <v>138</v>
      </c>
      <c r="K206" s="2">
        <v>1</v>
      </c>
      <c r="L206" s="32">
        <v>74</v>
      </c>
      <c r="M206" s="11">
        <f>SQRT(L206)</f>
        <v>8.6023252670426267</v>
      </c>
      <c r="N206" s="82">
        <f>M206/L206</f>
        <v>0.11624763874381928</v>
      </c>
      <c r="O206" s="2">
        <v>380.78</v>
      </c>
      <c r="P206" s="15">
        <f>L206+L207</f>
        <v>158</v>
      </c>
      <c r="Q206" s="15">
        <f>(P206-P188)*EXP(LN(2)/$Z$1*O206)</f>
        <v>68.149125420137267</v>
      </c>
      <c r="R206" s="15">
        <f>Q206/I206</f>
        <v>1662.1737907350582</v>
      </c>
      <c r="S206" s="15">
        <f>N206*R206</f>
        <v>193.22377835481373</v>
      </c>
      <c r="T206" s="15">
        <f>R206*0.109*AD190</f>
        <v>4058.3635274587177</v>
      </c>
      <c r="U206" s="5">
        <f>R206*100/AD196</f>
        <v>0.14519745433451617</v>
      </c>
      <c r="V206" s="94">
        <f>100/$AF$124</f>
        <v>8.7353954889582243E-5</v>
      </c>
      <c r="W206" s="5">
        <f>V206*S206</f>
        <v>1.6878861218001036E-2</v>
      </c>
      <c r="X206" s="5">
        <f>W206</f>
        <v>1.6878861218001036E-2</v>
      </c>
      <c r="Y206" s="97">
        <f>X206/U206</f>
        <v>0.1162476387438193</v>
      </c>
      <c r="Z206" s="5">
        <f>T206*100/AD196</f>
        <v>0.35451410450315468</v>
      </c>
      <c r="AA206" s="5"/>
      <c r="AJ206" s="10">
        <v>2.9222259268968038</v>
      </c>
    </row>
    <row r="207" spans="1:36" x14ac:dyDescent="0.15">
      <c r="A207" s="45"/>
      <c r="C207" s="2"/>
      <c r="D207" s="2" t="s">
        <v>50</v>
      </c>
      <c r="F207" s="2"/>
      <c r="G207" s="2"/>
      <c r="H207" s="2"/>
      <c r="I207" s="2"/>
      <c r="K207" s="2">
        <v>2</v>
      </c>
      <c r="L207" s="32">
        <v>84</v>
      </c>
      <c r="N207" s="82"/>
      <c r="P207" s="2"/>
      <c r="Q207" s="2"/>
      <c r="R207" s="2"/>
      <c r="S207" s="2"/>
      <c r="T207" s="2"/>
    </row>
    <row r="208" spans="1:36" x14ac:dyDescent="0.15">
      <c r="A208" s="52" t="s">
        <v>42</v>
      </c>
      <c r="C208" s="13" t="s">
        <v>42</v>
      </c>
      <c r="D208" s="2">
        <v>15</v>
      </c>
      <c r="E208" s="2" t="s">
        <v>46</v>
      </c>
      <c r="F208" s="2">
        <v>56</v>
      </c>
      <c r="G208" s="2">
        <v>3.4195000000000002</v>
      </c>
      <c r="H208" s="2">
        <v>3.4603999999999999</v>
      </c>
      <c r="I208" s="3">
        <v>2.24E-2</v>
      </c>
      <c r="J208" s="2">
        <v>139</v>
      </c>
      <c r="K208" s="2">
        <v>1</v>
      </c>
      <c r="L208" s="32">
        <v>620</v>
      </c>
      <c r="M208" s="11">
        <f>SQRT(L208)</f>
        <v>24.899799195977465</v>
      </c>
      <c r="N208" s="82">
        <f>M208/L208</f>
        <v>4.0160966445124943E-2</v>
      </c>
      <c r="O208" s="2">
        <v>245.8</v>
      </c>
      <c r="P208" s="15">
        <f>L208+L209</f>
        <v>1614</v>
      </c>
      <c r="Q208" s="15">
        <f>(P208-P188)*EXP(LN(2)/$Z$1*O208)</f>
        <v>1553.8099388869446</v>
      </c>
      <c r="R208" s="15">
        <f>Q208/I208</f>
        <v>69366.515128881452</v>
      </c>
      <c r="S208" s="15">
        <f>N208*R208</f>
        <v>2785.8262865062597</v>
      </c>
      <c r="T208" s="15">
        <f>Q208</f>
        <v>1553.8099388869446</v>
      </c>
      <c r="U208" s="5">
        <f>R208*100/AD196</f>
        <v>6.059439433415835</v>
      </c>
      <c r="V208" s="94">
        <f>100/$AF$124</f>
        <v>8.7353954889582243E-5</v>
      </c>
      <c r="W208" s="5">
        <f>V208*S208</f>
        <v>0.24335294376168023</v>
      </c>
      <c r="X208" s="5">
        <f>W208</f>
        <v>0.24335294376168023</v>
      </c>
      <c r="Y208" s="97">
        <f>X208/U208</f>
        <v>4.0160966445124943E-2</v>
      </c>
      <c r="Z208" s="5">
        <f>T208*100/AD196</f>
        <v>0.13573144330851469</v>
      </c>
      <c r="AA208" s="5"/>
      <c r="AJ208" s="10">
        <v>1.8229529354158052</v>
      </c>
    </row>
    <row r="209" spans="1:36" x14ac:dyDescent="0.15">
      <c r="A209" s="45"/>
      <c r="C209" s="2"/>
      <c r="D209" s="2" t="s">
        <v>50</v>
      </c>
      <c r="F209" s="2"/>
      <c r="G209" s="2"/>
      <c r="H209" s="2"/>
      <c r="I209" s="2"/>
      <c r="K209" s="2">
        <v>2</v>
      </c>
      <c r="L209" s="32">
        <v>994</v>
      </c>
      <c r="N209" s="82"/>
      <c r="P209" s="2"/>
      <c r="Q209" s="2"/>
      <c r="R209" s="2"/>
      <c r="S209" s="2"/>
      <c r="T209" s="2"/>
    </row>
    <row r="210" spans="1:36" x14ac:dyDescent="0.15">
      <c r="A210" s="52" t="s">
        <v>43</v>
      </c>
      <c r="C210" s="13" t="s">
        <v>43</v>
      </c>
      <c r="D210" s="2">
        <v>15</v>
      </c>
      <c r="E210" s="2" t="s">
        <v>46</v>
      </c>
      <c r="F210" s="2">
        <v>57</v>
      </c>
      <c r="G210" s="2">
        <v>3.4195000000000002</v>
      </c>
      <c r="H210" s="2">
        <v>3.4603999999999999</v>
      </c>
      <c r="I210" s="3">
        <v>0.1158</v>
      </c>
      <c r="J210" s="2">
        <v>140</v>
      </c>
      <c r="K210" s="2">
        <v>1</v>
      </c>
      <c r="L210" s="32">
        <v>656</v>
      </c>
      <c r="M210" s="11">
        <f>SQRT(L210)</f>
        <v>25.612496949731394</v>
      </c>
      <c r="N210" s="82">
        <f>M210/L210</f>
        <v>3.9043440472151518E-2</v>
      </c>
      <c r="O210" s="2">
        <v>247</v>
      </c>
      <c r="P210" s="15">
        <f>L210+L211</f>
        <v>1627</v>
      </c>
      <c r="Q210" s="15">
        <f>(P210-P188)*EXP(LN(2)/$Z$1*O210)</f>
        <v>1567.2398966389594</v>
      </c>
      <c r="R210" s="15">
        <f>Q210/I210</f>
        <v>13534.023287037646</v>
      </c>
      <c r="S210" s="15">
        <f>N210*R210</f>
        <v>528.41483255616674</v>
      </c>
      <c r="T210" s="15">
        <f>Q210</f>
        <v>1567.2398966389594</v>
      </c>
      <c r="U210" s="5">
        <f>R210*100/AD196</f>
        <v>1.182250459690442</v>
      </c>
      <c r="V210" s="94">
        <f>100/$AF$124</f>
        <v>8.7353954889582243E-5</v>
      </c>
      <c r="W210" s="5">
        <f>V210*S210</f>
        <v>4.6159125446097543E-2</v>
      </c>
      <c r="X210" s="5">
        <f>W210</f>
        <v>4.6159125446097543E-2</v>
      </c>
      <c r="Y210" s="97">
        <f>X210/U210</f>
        <v>3.9043440472151525E-2</v>
      </c>
      <c r="Z210" s="5">
        <f>T210*100/AD196</f>
        <v>0.1369046032321532</v>
      </c>
      <c r="AA210" s="5"/>
      <c r="AJ210" s="10">
        <v>10.294331532303278</v>
      </c>
    </row>
    <row r="211" spans="1:36" x14ac:dyDescent="0.15">
      <c r="A211" s="45"/>
      <c r="C211" s="2"/>
      <c r="D211" s="2" t="s">
        <v>50</v>
      </c>
      <c r="F211" s="2"/>
      <c r="G211" s="2"/>
      <c r="H211" s="2"/>
      <c r="I211" s="2"/>
      <c r="K211" s="2">
        <v>2</v>
      </c>
      <c r="L211" s="32">
        <v>971</v>
      </c>
      <c r="N211" s="82"/>
      <c r="P211" s="2"/>
      <c r="Q211" s="2"/>
      <c r="R211" s="2"/>
      <c r="S211" s="2"/>
      <c r="T211" s="2"/>
    </row>
    <row r="212" spans="1:36" x14ac:dyDescent="0.15">
      <c r="A212" s="52" t="s">
        <v>44</v>
      </c>
      <c r="C212" s="13" t="s">
        <v>44</v>
      </c>
      <c r="D212" s="2">
        <v>15</v>
      </c>
      <c r="E212" s="2" t="s">
        <v>46</v>
      </c>
      <c r="F212" s="2">
        <v>307</v>
      </c>
      <c r="G212" s="2">
        <v>3.3485999999999998</v>
      </c>
      <c r="H212" s="2">
        <v>3.399</v>
      </c>
      <c r="I212" s="3">
        <f>H212-G212</f>
        <v>5.0400000000000222E-2</v>
      </c>
      <c r="J212" s="2">
        <v>141</v>
      </c>
      <c r="K212" s="2">
        <v>1</v>
      </c>
      <c r="L212" s="32">
        <v>57</v>
      </c>
      <c r="M212" s="11">
        <f>SQRT(L212)</f>
        <v>7.5498344352707498</v>
      </c>
      <c r="N212" s="82">
        <f>M212/L212</f>
        <v>0.13245323570650439</v>
      </c>
      <c r="O212" s="2">
        <v>384.59</v>
      </c>
      <c r="P212" s="15">
        <f>L212+L213</f>
        <v>117</v>
      </c>
      <c r="Q212" s="15">
        <f>(P212-P188)*EXP(LN(2)/$Z$1*O212)</f>
        <v>25.822340515758903</v>
      </c>
      <c r="R212" s="15">
        <f>Q212/I212</f>
        <v>512.34802610632516</v>
      </c>
      <c r="S212" s="15">
        <f>N212*R212</f>
        <v>67.862153865623355</v>
      </c>
      <c r="T212" s="15">
        <f>Q212</f>
        <v>25.822340515758903</v>
      </c>
      <c r="U212" s="5">
        <f>R212*100/AD196</f>
        <v>4.4755626360258434E-2</v>
      </c>
      <c r="V212" s="94">
        <f>100/$AF$124</f>
        <v>8.7353954889582243E-5</v>
      </c>
      <c r="W212" s="5">
        <f>V212*S212</f>
        <v>5.9280275274875517E-3</v>
      </c>
      <c r="X212" s="5">
        <f>W212</f>
        <v>5.9280275274875517E-3</v>
      </c>
      <c r="Y212" s="97">
        <f>X212/U212</f>
        <v>0.13245323570650439</v>
      </c>
      <c r="Z212" s="5">
        <f>T212*100/AD196</f>
        <v>2.2556835685570349E-3</v>
      </c>
      <c r="AA212" s="5"/>
      <c r="AJ212" s="10">
        <v>0.80195854212886941</v>
      </c>
    </row>
    <row r="213" spans="1:36" x14ac:dyDescent="0.15">
      <c r="A213" s="45"/>
      <c r="C213" s="2"/>
      <c r="D213" s="2" t="s">
        <v>50</v>
      </c>
      <c r="F213" s="2"/>
      <c r="G213" s="2"/>
      <c r="H213" s="2"/>
      <c r="I213" s="2"/>
      <c r="K213" s="2">
        <v>2</v>
      </c>
      <c r="L213" s="32">
        <v>60</v>
      </c>
      <c r="N213" s="82"/>
      <c r="P213" s="2"/>
      <c r="Q213" s="2"/>
      <c r="R213" s="2"/>
      <c r="S213" s="2"/>
      <c r="T213" s="2"/>
    </row>
    <row r="214" spans="1:36" x14ac:dyDescent="0.15">
      <c r="A214" s="52" t="s">
        <v>18</v>
      </c>
      <c r="C214" s="13" t="s">
        <v>18</v>
      </c>
      <c r="D214" s="2">
        <v>15</v>
      </c>
      <c r="E214" s="2" t="s">
        <v>46</v>
      </c>
      <c r="F214" s="2">
        <v>4992</v>
      </c>
      <c r="G214" s="2">
        <v>3.7543000000000002</v>
      </c>
      <c r="H214" s="2">
        <v>4.0876999999999999</v>
      </c>
      <c r="I214" s="3">
        <f>H214-G214</f>
        <v>0.3333999999999997</v>
      </c>
      <c r="J214" s="2">
        <v>142</v>
      </c>
      <c r="K214" s="2">
        <v>1</v>
      </c>
      <c r="L214" s="32">
        <v>3711</v>
      </c>
      <c r="M214" s="11">
        <f>SQRT(L214)</f>
        <v>60.917977642072131</v>
      </c>
      <c r="N214" s="82">
        <f>M214/L214</f>
        <v>1.6415515398025365E-2</v>
      </c>
      <c r="O214" s="2">
        <v>385.83</v>
      </c>
      <c r="P214" s="15">
        <f>L214+L215</f>
        <v>10325</v>
      </c>
      <c r="Q214" s="15">
        <f>(P214-P188)*EXP(LN(2)/$Z$1*O214)</f>
        <v>10570.703405539234</v>
      </c>
      <c r="R214" s="15">
        <f>Q214/I214</f>
        <v>31705.769062805171</v>
      </c>
      <c r="S214" s="15">
        <f>N214*R214</f>
        <v>520.46654025671455</v>
      </c>
      <c r="T214" s="15">
        <f>Q214</f>
        <v>10570.703405539234</v>
      </c>
      <c r="U214" s="5">
        <f>R214*100/AD196</f>
        <v>2.7696243204517952</v>
      </c>
      <c r="V214" s="94">
        <f>100/$AF$124</f>
        <v>8.7353954889582243E-5</v>
      </c>
      <c r="W214" s="5">
        <f>V214*S214</f>
        <v>4.5464810679121982E-2</v>
      </c>
      <c r="X214" s="5">
        <f>W214</f>
        <v>4.5464810679121982E-2</v>
      </c>
      <c r="Y214" s="97">
        <f>X214/U214</f>
        <v>1.6415515398025365E-2</v>
      </c>
      <c r="Z214" s="5">
        <f>T214*100/AD196</f>
        <v>0.92339274843862773</v>
      </c>
      <c r="AA214" s="5"/>
      <c r="AJ214" s="10">
        <v>0.9761646674949116</v>
      </c>
    </row>
    <row r="215" spans="1:36" x14ac:dyDescent="0.15">
      <c r="A215" s="45"/>
      <c r="C215" s="2"/>
      <c r="D215" s="2" t="s">
        <v>50</v>
      </c>
      <c r="F215" s="2"/>
      <c r="G215" s="2"/>
      <c r="H215" s="2"/>
      <c r="I215" s="2"/>
      <c r="K215" s="2">
        <v>2</v>
      </c>
      <c r="L215" s="32">
        <v>6614</v>
      </c>
      <c r="N215" s="82"/>
      <c r="P215" s="2"/>
      <c r="Q215" s="2"/>
      <c r="R215" s="2"/>
      <c r="S215" s="2"/>
      <c r="T215" s="2"/>
    </row>
    <row r="216" spans="1:36" x14ac:dyDescent="0.15">
      <c r="A216" s="52" t="s">
        <v>52</v>
      </c>
      <c r="C216" s="13" t="s">
        <v>52</v>
      </c>
      <c r="D216" s="2">
        <v>15</v>
      </c>
      <c r="E216" s="2" t="s">
        <v>46</v>
      </c>
      <c r="F216" s="2">
        <v>4993</v>
      </c>
      <c r="G216" s="2">
        <v>3.8149999999999999</v>
      </c>
      <c r="H216" s="2">
        <v>6.3117000000000001</v>
      </c>
      <c r="I216" s="3">
        <f>H216-G216</f>
        <v>2.4967000000000001</v>
      </c>
      <c r="J216" s="2">
        <v>143</v>
      </c>
      <c r="K216" s="2">
        <v>1</v>
      </c>
      <c r="L216" s="32">
        <v>42733.33</v>
      </c>
      <c r="M216" s="11">
        <f>SQRT(L216)</f>
        <v>206.72041505376291</v>
      </c>
      <c r="N216" s="82">
        <f>M216/L216</f>
        <v>4.8374515876427812E-3</v>
      </c>
      <c r="O216" s="2">
        <v>386.35</v>
      </c>
      <c r="P216" s="15">
        <f>L216+L217</f>
        <v>119266.66</v>
      </c>
      <c r="Q216" s="15">
        <f>(P216-P188)*EXP(LN(2)/$Z$1*O216)</f>
        <v>123112.97876739645</v>
      </c>
      <c r="R216" s="15">
        <f>Q216/I216</f>
        <v>49310.281077981512</v>
      </c>
      <c r="S216" s="15">
        <f>N216*R216</f>
        <v>238.53609748779346</v>
      </c>
      <c r="T216" s="15">
        <f>Q216</f>
        <v>123112.97876739645</v>
      </c>
      <c r="U216" s="5">
        <f>R216*100/AD196</f>
        <v>4.3074480688786174</v>
      </c>
      <c r="V216" s="94">
        <f>100/$AF$124</f>
        <v>8.7353954889582243E-5</v>
      </c>
      <c r="W216" s="5">
        <f>V216*S216</f>
        <v>2.0837071499485701E-2</v>
      </c>
      <c r="X216" s="5">
        <f>W216</f>
        <v>2.0837071499485701E-2</v>
      </c>
      <c r="Y216" s="97">
        <f>X216/U216</f>
        <v>4.8374515876427812E-3</v>
      </c>
      <c r="Z216" s="5">
        <f>T216*100/AD196</f>
        <v>10.754405593569246</v>
      </c>
      <c r="AA216" s="5"/>
      <c r="AJ216" s="10">
        <v>1.5220130188781305</v>
      </c>
    </row>
    <row r="217" spans="1:36" x14ac:dyDescent="0.15">
      <c r="A217" s="45"/>
      <c r="C217" s="2"/>
      <c r="D217" s="2" t="s">
        <v>50</v>
      </c>
      <c r="F217" s="2"/>
      <c r="G217" s="2"/>
      <c r="H217" s="2"/>
      <c r="I217" s="2"/>
      <c r="K217" s="2">
        <v>2</v>
      </c>
      <c r="L217" s="32">
        <v>76533.33</v>
      </c>
      <c r="N217" s="82"/>
      <c r="P217" s="2"/>
      <c r="Q217" s="2"/>
      <c r="R217" s="2"/>
      <c r="S217" s="2"/>
      <c r="T217" s="2"/>
    </row>
    <row r="218" spans="1:36" x14ac:dyDescent="0.15">
      <c r="A218" s="52" t="s">
        <v>53</v>
      </c>
      <c r="C218" s="13" t="s">
        <v>53</v>
      </c>
      <c r="D218" s="2">
        <v>15</v>
      </c>
      <c r="E218" s="2" t="s">
        <v>46</v>
      </c>
      <c r="F218" s="2">
        <v>308</v>
      </c>
      <c r="G218" s="2">
        <v>3.3481999999999998</v>
      </c>
      <c r="H218" s="2">
        <v>3.4731000000000001</v>
      </c>
      <c r="I218" s="3">
        <f>H218-G218</f>
        <v>0.12490000000000023</v>
      </c>
      <c r="J218" s="2">
        <v>144</v>
      </c>
      <c r="K218" s="2">
        <v>1</v>
      </c>
      <c r="L218" s="32">
        <v>317</v>
      </c>
      <c r="M218" s="11">
        <f>SQRT(L218)</f>
        <v>17.804493814764857</v>
      </c>
      <c r="N218" s="82">
        <f>M218/L218</f>
        <v>5.6165595630173051E-2</v>
      </c>
      <c r="O218" s="2">
        <v>387.59</v>
      </c>
      <c r="P218" s="15">
        <f>L218+L219</f>
        <v>822</v>
      </c>
      <c r="Q218" s="15">
        <f>(P218-P188)*EXP(LN(2)/$Z$1*O218)</f>
        <v>754.20272312558325</v>
      </c>
      <c r="R218" s="15">
        <f>Q218/I218</f>
        <v>6038.4525470422886</v>
      </c>
      <c r="S218" s="15">
        <f>N218*R218</f>
        <v>339.15328398916569</v>
      </c>
      <c r="T218" s="15">
        <f>Q218</f>
        <v>754.20272312558325</v>
      </c>
      <c r="U218" s="5">
        <f>R218*100/AD196</f>
        <v>0.52748271139721503</v>
      </c>
      <c r="V218" s="94">
        <f>100/$AF$124</f>
        <v>8.7353954889582243E-5</v>
      </c>
      <c r="W218" s="5">
        <f>V218*S218</f>
        <v>2.9626380670243254E-2</v>
      </c>
      <c r="X218" s="5">
        <f>W218</f>
        <v>2.9626380670243254E-2</v>
      </c>
      <c r="Y218" s="97">
        <f>X218/U218</f>
        <v>5.6165595630173051E-2</v>
      </c>
      <c r="Z218" s="5">
        <f>T218*100/AD196</f>
        <v>6.5882590653512291E-2</v>
      </c>
      <c r="AA218" s="5"/>
      <c r="AJ218" s="10">
        <v>6.3728352022149028</v>
      </c>
    </row>
    <row r="219" spans="1:36" x14ac:dyDescent="0.15">
      <c r="A219" s="45"/>
      <c r="C219" s="2"/>
      <c r="D219" s="2" t="s">
        <v>50</v>
      </c>
      <c r="F219" s="2"/>
      <c r="G219" s="2"/>
      <c r="H219" s="2"/>
      <c r="I219" s="2"/>
      <c r="K219" s="2">
        <v>2</v>
      </c>
      <c r="L219" s="32">
        <v>505</v>
      </c>
      <c r="N219" s="82"/>
      <c r="P219" s="2"/>
      <c r="Q219" s="2"/>
      <c r="R219" s="2"/>
      <c r="S219" s="2"/>
      <c r="T219" s="2"/>
    </row>
    <row r="220" spans="1:36" x14ac:dyDescent="0.15">
      <c r="A220" s="52" t="s">
        <v>19</v>
      </c>
      <c r="C220" s="13" t="s">
        <v>19</v>
      </c>
      <c r="D220" s="2">
        <v>15</v>
      </c>
      <c r="E220" s="2" t="s">
        <v>46</v>
      </c>
      <c r="F220" s="2" t="s">
        <v>54</v>
      </c>
      <c r="G220" s="2">
        <v>0</v>
      </c>
      <c r="H220" s="2">
        <v>0</v>
      </c>
      <c r="I220" s="3">
        <f>H220-G220</f>
        <v>0</v>
      </c>
      <c r="J220" s="2">
        <v>145</v>
      </c>
      <c r="K220" s="2">
        <v>1</v>
      </c>
      <c r="L220" s="32">
        <v>473802.4</v>
      </c>
      <c r="M220" s="11">
        <f>SQRT(L220)</f>
        <v>688.33305891842792</v>
      </c>
      <c r="N220" s="82">
        <f>M220/L220</f>
        <v>1.4527850828075753E-3</v>
      </c>
      <c r="O220" s="2">
        <v>249</v>
      </c>
      <c r="P220" s="15">
        <f>ROUND(+L220+L221,0)</f>
        <v>1121122</v>
      </c>
      <c r="Q220" s="15">
        <f>(P220-P188)*EXP(LN(2)/$Z$1*O220)</f>
        <v>1144767.8599830163</v>
      </c>
      <c r="R220" s="15"/>
      <c r="S220" s="15">
        <f>N220*R220</f>
        <v>0</v>
      </c>
      <c r="T220" s="15"/>
      <c r="U220" s="5"/>
      <c r="V220" s="94">
        <f>100/$AF$124</f>
        <v>8.7353954889582243E-5</v>
      </c>
      <c r="W220" s="5">
        <f>V220*S220</f>
        <v>0</v>
      </c>
      <c r="X220" s="5">
        <f>W220</f>
        <v>0</v>
      </c>
      <c r="Y220" s="97" t="e">
        <f>X220/U220</f>
        <v>#DIV/0!</v>
      </c>
      <c r="Z220" s="5"/>
      <c r="AA220" s="5"/>
    </row>
    <row r="221" spans="1:36" x14ac:dyDescent="0.15">
      <c r="C221" s="2"/>
      <c r="D221" s="2" t="s">
        <v>50</v>
      </c>
      <c r="F221" s="2"/>
      <c r="G221" s="2"/>
      <c r="H221" s="2"/>
      <c r="I221" s="2"/>
      <c r="K221" s="2">
        <v>2</v>
      </c>
      <c r="L221" s="32">
        <v>647319.67000000004</v>
      </c>
      <c r="N221" s="82"/>
      <c r="P221" s="2"/>
      <c r="Q221" s="2"/>
      <c r="R221" s="2"/>
      <c r="S221" s="2"/>
      <c r="T221" s="2"/>
    </row>
    <row r="222" spans="1:36" x14ac:dyDescent="0.15">
      <c r="C222" s="13"/>
      <c r="D222" s="3"/>
      <c r="E222" s="6"/>
      <c r="F222" s="3"/>
      <c r="G222" s="3"/>
      <c r="H222" s="3"/>
      <c r="I222" s="3"/>
      <c r="J222" s="3"/>
      <c r="K222" s="3"/>
      <c r="L222" s="75"/>
      <c r="M222" s="11">
        <f>SQRT(L222)</f>
        <v>0</v>
      </c>
      <c r="N222" s="82" t="e">
        <f>M222/L222</f>
        <v>#DIV/0!</v>
      </c>
      <c r="O222" s="3"/>
      <c r="P222" s="15"/>
      <c r="Q222" s="15"/>
      <c r="R222" s="15"/>
      <c r="S222" s="15" t="e">
        <f>N222*R222</f>
        <v>#DIV/0!</v>
      </c>
      <c r="T222" s="15"/>
      <c r="U222" s="5"/>
      <c r="V222" s="94">
        <f>100/$AF$124</f>
        <v>8.7353954889582243E-5</v>
      </c>
      <c r="W222" s="5" t="e">
        <f>V222*S222</f>
        <v>#DIV/0!</v>
      </c>
      <c r="X222" s="5" t="e">
        <f>W222</f>
        <v>#DIV/0!</v>
      </c>
      <c r="Y222" s="97" t="e">
        <f>X222/U222</f>
        <v>#DIV/0!</v>
      </c>
      <c r="Z222" s="5"/>
      <c r="AA222" s="5"/>
      <c r="AJ222" s="10"/>
    </row>
    <row r="223" spans="1:36" x14ac:dyDescent="0.15">
      <c r="A223" s="45"/>
      <c r="D223" s="6"/>
      <c r="F223" s="2"/>
      <c r="G223" s="2"/>
      <c r="H223" s="2"/>
      <c r="I223" s="2"/>
      <c r="J223" s="6"/>
      <c r="K223" s="3"/>
      <c r="L223" s="75"/>
      <c r="N223" s="82"/>
      <c r="S223" s="2"/>
      <c r="U223" s="5"/>
      <c r="Z223" s="5"/>
      <c r="AA223" s="5"/>
    </row>
    <row r="224" spans="1:36" x14ac:dyDescent="0.15">
      <c r="A224" s="52" t="s">
        <v>8</v>
      </c>
      <c r="C224" s="13"/>
      <c r="D224" s="3"/>
      <c r="E224" s="6"/>
      <c r="F224" s="3"/>
      <c r="G224" s="3"/>
      <c r="H224" s="3"/>
      <c r="I224" s="3"/>
      <c r="J224" s="3"/>
      <c r="K224" s="3"/>
      <c r="L224" s="75"/>
      <c r="M224" s="11">
        <f>SQRT(L224)</f>
        <v>0</v>
      </c>
      <c r="N224" s="82" t="e">
        <f>M224/L224</f>
        <v>#DIV/0!</v>
      </c>
      <c r="O224" s="3"/>
      <c r="P224" s="15"/>
      <c r="Q224" s="15"/>
      <c r="R224" s="15"/>
      <c r="S224" s="15" t="e">
        <f>N224*R224</f>
        <v>#DIV/0!</v>
      </c>
      <c r="T224" s="15"/>
      <c r="U224" s="5"/>
      <c r="V224" s="95"/>
      <c r="W224" s="5" t="e">
        <f>V224*S224</f>
        <v>#DIV/0!</v>
      </c>
      <c r="X224" s="5" t="e">
        <f>W224</f>
        <v>#DIV/0!</v>
      </c>
      <c r="Y224" s="97" t="e">
        <f>X224/U224</f>
        <v>#DIV/0!</v>
      </c>
      <c r="Z224" s="5"/>
      <c r="AA224" s="5"/>
    </row>
    <row r="225" spans="1:38" x14ac:dyDescent="0.15">
      <c r="A225" s="45"/>
      <c r="D225" s="6"/>
      <c r="F225" s="2"/>
      <c r="G225" s="2"/>
      <c r="H225" s="2"/>
      <c r="I225" s="2"/>
      <c r="J225" s="6"/>
      <c r="K225" s="3"/>
      <c r="L225" s="75"/>
      <c r="M225" s="76"/>
      <c r="N225" s="79"/>
      <c r="S225" s="2"/>
      <c r="U225" s="5"/>
      <c r="V225" s="95"/>
      <c r="Z225" s="5"/>
      <c r="AA225" s="5"/>
    </row>
    <row r="226" spans="1:38" x14ac:dyDescent="0.15">
      <c r="A226" s="52" t="s">
        <v>9</v>
      </c>
      <c r="C226" s="13"/>
      <c r="D226" s="3"/>
      <c r="E226" s="6"/>
      <c r="F226" s="3"/>
      <c r="G226" s="3"/>
      <c r="H226" s="3"/>
      <c r="I226" s="3"/>
      <c r="J226" s="3"/>
      <c r="K226" s="3"/>
      <c r="L226" s="75"/>
      <c r="M226" s="76"/>
      <c r="N226" s="79"/>
      <c r="O226" s="3"/>
      <c r="P226" s="15"/>
      <c r="Q226" s="15"/>
      <c r="R226" s="15"/>
      <c r="S226" s="15">
        <f>N226*R226</f>
        <v>0</v>
      </c>
      <c r="T226" s="15"/>
      <c r="U226" s="5"/>
      <c r="V226" s="95"/>
      <c r="W226" s="5">
        <f>V226*S226</f>
        <v>0</v>
      </c>
      <c r="X226" s="5">
        <f>W226</f>
        <v>0</v>
      </c>
      <c r="Y226" s="97" t="e">
        <f>X226/U226</f>
        <v>#DIV/0!</v>
      </c>
      <c r="Z226" s="5"/>
      <c r="AA226" s="5"/>
      <c r="AJ226" s="10">
        <v>9.8532050207004021E-2</v>
      </c>
      <c r="AK226" s="46"/>
      <c r="AL226" s="66"/>
    </row>
    <row r="227" spans="1:38" x14ac:dyDescent="0.15">
      <c r="A227" s="45"/>
      <c r="D227" s="6"/>
      <c r="F227" s="2"/>
      <c r="G227" s="2"/>
      <c r="H227" s="2"/>
      <c r="I227" s="2"/>
      <c r="J227" s="6"/>
      <c r="K227" s="3"/>
      <c r="L227" s="75"/>
      <c r="M227" s="76"/>
      <c r="N227" s="79"/>
      <c r="S227" s="2"/>
      <c r="U227" s="5"/>
      <c r="V227" s="95"/>
      <c r="Z227" s="5"/>
      <c r="AA227" s="5"/>
      <c r="AK227" s="32"/>
      <c r="AL227" s="57"/>
    </row>
    <row r="228" spans="1:38" x14ac:dyDescent="0.15">
      <c r="A228" s="52" t="s">
        <v>10</v>
      </c>
      <c r="C228" s="13"/>
      <c r="D228" s="3"/>
      <c r="E228" s="6"/>
      <c r="F228" s="3"/>
      <c r="G228" s="3"/>
      <c r="H228" s="3"/>
      <c r="I228" s="3"/>
      <c r="J228" s="3"/>
      <c r="K228" s="3"/>
      <c r="L228" s="75"/>
      <c r="M228" s="76"/>
      <c r="N228" s="79"/>
      <c r="O228" s="3"/>
      <c r="P228" s="15"/>
      <c r="Q228" s="15"/>
      <c r="R228" s="15"/>
      <c r="S228" s="15">
        <f>N228*R228</f>
        <v>0</v>
      </c>
      <c r="T228" s="15"/>
      <c r="U228" s="5"/>
      <c r="V228" s="95"/>
      <c r="W228" s="5">
        <f>V228*S228</f>
        <v>0</v>
      </c>
      <c r="X228" s="5">
        <f>W228</f>
        <v>0</v>
      </c>
      <c r="Y228" s="97" t="e">
        <f>X228/U228</f>
        <v>#DIV/0!</v>
      </c>
      <c r="Z228" s="5"/>
      <c r="AA228" s="5"/>
      <c r="AJ228" s="10">
        <v>3.9624609068569305</v>
      </c>
      <c r="AK228" s="48"/>
      <c r="AL228" s="64"/>
    </row>
    <row r="229" spans="1:38" x14ac:dyDescent="0.15">
      <c r="A229" s="45"/>
      <c r="D229" s="6"/>
      <c r="F229" s="2"/>
      <c r="G229" s="2"/>
      <c r="H229" s="2"/>
      <c r="I229" s="2"/>
      <c r="J229" s="6"/>
      <c r="K229" s="3"/>
      <c r="L229" s="75"/>
      <c r="M229" s="76"/>
      <c r="N229" s="79"/>
      <c r="S229" s="2"/>
      <c r="U229" s="5"/>
      <c r="V229" s="95"/>
      <c r="Z229" s="5"/>
      <c r="AA229" s="5"/>
      <c r="AK229" s="32"/>
      <c r="AL229" s="57"/>
    </row>
    <row r="230" spans="1:38" x14ac:dyDescent="0.15">
      <c r="A230" s="52" t="s">
        <v>11</v>
      </c>
      <c r="C230" s="13"/>
      <c r="D230" s="3"/>
      <c r="E230" s="6"/>
      <c r="F230" s="3"/>
      <c r="G230" s="3"/>
      <c r="H230" s="3"/>
      <c r="I230" s="3"/>
      <c r="J230" s="3"/>
      <c r="K230" s="3"/>
      <c r="L230" s="75"/>
      <c r="M230" s="76"/>
      <c r="N230" s="79"/>
      <c r="O230" s="3"/>
      <c r="P230" s="15"/>
      <c r="Q230" s="15"/>
      <c r="R230" s="15"/>
      <c r="S230" s="15">
        <f>N230*R230</f>
        <v>0</v>
      </c>
      <c r="T230" s="15"/>
      <c r="U230" s="5"/>
      <c r="V230" s="95"/>
      <c r="W230" s="5">
        <f>V230*S230</f>
        <v>0</v>
      </c>
      <c r="X230" s="5">
        <f>W230</f>
        <v>0</v>
      </c>
      <c r="Y230" s="97" t="e">
        <f>X230/U230</f>
        <v>#DIV/0!</v>
      </c>
      <c r="Z230" s="5"/>
      <c r="AA230" s="5"/>
      <c r="AJ230" s="10">
        <v>11.879887154041837</v>
      </c>
      <c r="AK230" s="32"/>
      <c r="AL230" s="57"/>
    </row>
    <row r="231" spans="1:38" x14ac:dyDescent="0.15">
      <c r="A231" s="45"/>
      <c r="D231" s="6"/>
      <c r="F231" s="2"/>
      <c r="G231" s="2"/>
      <c r="H231" s="2"/>
      <c r="I231" s="2"/>
      <c r="J231" s="6"/>
      <c r="K231" s="3"/>
      <c r="L231" s="75"/>
      <c r="M231" s="76"/>
      <c r="N231" s="79"/>
      <c r="S231" s="2"/>
      <c r="U231" s="5"/>
      <c r="V231" s="95"/>
      <c r="Z231" s="5"/>
      <c r="AA231" s="5"/>
      <c r="AK231" s="32"/>
      <c r="AL231" s="57"/>
    </row>
    <row r="232" spans="1:38" x14ac:dyDescent="0.15">
      <c r="A232" s="52" t="s">
        <v>12</v>
      </c>
      <c r="C232" s="13"/>
      <c r="D232" s="3"/>
      <c r="E232" s="6"/>
      <c r="F232" s="3"/>
      <c r="G232" s="3"/>
      <c r="H232" s="3"/>
      <c r="I232" s="3"/>
      <c r="J232" s="3"/>
      <c r="K232" s="3"/>
      <c r="L232" s="75"/>
      <c r="M232" s="76"/>
      <c r="N232" s="79"/>
      <c r="O232" s="3"/>
      <c r="P232" s="15"/>
      <c r="Q232" s="15"/>
      <c r="R232" s="15"/>
      <c r="S232" s="15"/>
      <c r="T232" s="15"/>
      <c r="U232" s="5"/>
      <c r="V232" s="95"/>
      <c r="W232" s="5">
        <f>V232*S232</f>
        <v>0</v>
      </c>
      <c r="X232" s="5">
        <f>W232</f>
        <v>0</v>
      </c>
      <c r="Y232" s="97" t="e">
        <f>X232/U232</f>
        <v>#DIV/0!</v>
      </c>
      <c r="Z232" s="5"/>
      <c r="AA232" s="5"/>
      <c r="AJ232" s="10">
        <v>3.0926186456353015</v>
      </c>
      <c r="AK232" s="49"/>
      <c r="AL232" s="67"/>
    </row>
    <row r="233" spans="1:38" x14ac:dyDescent="0.15">
      <c r="A233" s="45"/>
      <c r="D233" s="6"/>
      <c r="F233" s="2"/>
      <c r="G233" s="2"/>
      <c r="H233" s="2"/>
      <c r="I233" s="2"/>
      <c r="J233" s="6"/>
      <c r="K233" s="3"/>
      <c r="L233" s="75"/>
      <c r="M233" s="76"/>
      <c r="N233" s="79"/>
      <c r="U233" s="5"/>
      <c r="V233" s="95"/>
      <c r="Z233" s="5"/>
      <c r="AA233" s="5"/>
      <c r="AK233" s="32"/>
      <c r="AL233" s="57"/>
    </row>
    <row r="234" spans="1:38" x14ac:dyDescent="0.15">
      <c r="A234" s="52" t="s">
        <v>13</v>
      </c>
      <c r="C234" s="13"/>
      <c r="D234" s="3"/>
      <c r="E234" s="6"/>
      <c r="F234" s="3"/>
      <c r="G234" s="3"/>
      <c r="H234" s="3"/>
      <c r="I234" s="3"/>
      <c r="J234" s="3"/>
      <c r="K234" s="3"/>
      <c r="L234" s="75"/>
      <c r="M234" s="76"/>
      <c r="N234" s="79"/>
      <c r="O234" s="3"/>
      <c r="P234" s="15"/>
      <c r="Q234" s="15"/>
      <c r="R234" s="15"/>
      <c r="S234" s="15"/>
      <c r="T234" s="15"/>
      <c r="U234" s="5"/>
      <c r="V234" s="95"/>
      <c r="W234" s="5"/>
      <c r="X234" s="5"/>
      <c r="Y234" s="5"/>
      <c r="Z234" s="5"/>
      <c r="AA234" s="5"/>
      <c r="AJ234" s="10">
        <v>16.292043134500581</v>
      </c>
      <c r="AK234" s="33"/>
      <c r="AL234" s="68"/>
    </row>
    <row r="235" spans="1:38" x14ac:dyDescent="0.15">
      <c r="A235" s="45"/>
      <c r="D235" s="6"/>
      <c r="F235" s="2"/>
      <c r="G235" s="2"/>
      <c r="H235" s="2"/>
      <c r="I235" s="2"/>
      <c r="J235" s="6"/>
      <c r="K235" s="3"/>
      <c r="L235" s="75"/>
      <c r="M235" s="76"/>
      <c r="N235" s="79"/>
      <c r="U235" s="5"/>
      <c r="V235" s="95"/>
      <c r="W235" s="5"/>
      <c r="X235" s="5"/>
      <c r="Y235" s="5"/>
      <c r="Z235" s="5"/>
      <c r="AA235" s="5"/>
      <c r="AK235" s="32"/>
      <c r="AL235" s="57"/>
    </row>
    <row r="236" spans="1:38" x14ac:dyDescent="0.15">
      <c r="A236" s="52" t="s">
        <v>14</v>
      </c>
      <c r="C236" s="13"/>
      <c r="D236" s="3"/>
      <c r="E236" s="6"/>
      <c r="F236" s="3"/>
      <c r="G236" s="3"/>
      <c r="H236" s="3"/>
      <c r="I236" s="3"/>
      <c r="J236" s="3"/>
      <c r="K236" s="3"/>
      <c r="L236" s="75"/>
      <c r="M236" s="76"/>
      <c r="N236" s="79"/>
      <c r="O236" s="3"/>
      <c r="P236" s="15"/>
      <c r="Q236" s="15"/>
      <c r="R236" s="15"/>
      <c r="S236" s="15"/>
      <c r="T236" s="15"/>
      <c r="U236" s="5"/>
      <c r="V236" s="95"/>
      <c r="W236" s="5"/>
      <c r="X236" s="5"/>
      <c r="Y236" s="5"/>
      <c r="Z236" s="5"/>
      <c r="AA236" s="5"/>
      <c r="AJ236" s="10">
        <v>1.0842609820667362</v>
      </c>
      <c r="AK236" s="49"/>
      <c r="AL236" s="67"/>
    </row>
    <row r="237" spans="1:38" x14ac:dyDescent="0.15">
      <c r="A237" s="45"/>
      <c r="D237" s="6"/>
      <c r="F237" s="2"/>
      <c r="G237" s="2"/>
      <c r="H237" s="2"/>
      <c r="I237" s="2"/>
      <c r="J237" s="6"/>
      <c r="K237" s="3"/>
      <c r="L237" s="75"/>
      <c r="M237" s="76"/>
      <c r="N237" s="79"/>
      <c r="U237" s="5"/>
      <c r="V237" s="95"/>
      <c r="W237" s="5"/>
      <c r="X237" s="5"/>
      <c r="Y237" s="5"/>
      <c r="Z237" s="5"/>
      <c r="AA237" s="5"/>
      <c r="AK237" s="32"/>
      <c r="AL237" s="57"/>
    </row>
    <row r="238" spans="1:38" x14ac:dyDescent="0.15">
      <c r="A238" s="52" t="s">
        <v>15</v>
      </c>
      <c r="C238" s="13"/>
      <c r="D238" s="3"/>
      <c r="E238" s="6"/>
      <c r="F238" s="3"/>
      <c r="G238" s="3"/>
      <c r="H238" s="3"/>
      <c r="I238" s="3"/>
      <c r="J238" s="3"/>
      <c r="K238" s="3"/>
      <c r="L238" s="75"/>
      <c r="M238" s="76"/>
      <c r="N238" s="79"/>
      <c r="O238" s="3"/>
      <c r="P238" s="15"/>
      <c r="Q238" s="15"/>
      <c r="R238" s="15"/>
      <c r="S238" s="15"/>
      <c r="T238" s="15"/>
      <c r="U238" s="5"/>
      <c r="V238" s="95"/>
      <c r="W238" s="5"/>
      <c r="X238" s="5"/>
      <c r="Y238" s="5"/>
      <c r="Z238" s="5"/>
      <c r="AA238" s="5"/>
      <c r="AJ238" s="10">
        <v>0.65148265363761759</v>
      </c>
      <c r="AK238" s="33"/>
      <c r="AL238" s="68"/>
    </row>
    <row r="239" spans="1:38" x14ac:dyDescent="0.15">
      <c r="A239" s="45"/>
      <c r="D239" s="6"/>
      <c r="F239" s="2"/>
      <c r="G239" s="2"/>
      <c r="H239" s="2"/>
      <c r="I239" s="2"/>
      <c r="J239" s="6"/>
      <c r="K239" s="3"/>
      <c r="L239" s="75"/>
      <c r="M239" s="76"/>
      <c r="N239" s="79"/>
      <c r="U239" s="5"/>
      <c r="V239" s="95"/>
      <c r="W239" s="5"/>
      <c r="X239" s="5"/>
      <c r="Y239" s="5"/>
      <c r="Z239" s="5"/>
      <c r="AA239" s="5"/>
      <c r="AK239" s="32"/>
      <c r="AL239" s="57"/>
    </row>
    <row r="240" spans="1:38" x14ac:dyDescent="0.15">
      <c r="A240" s="52" t="s">
        <v>16</v>
      </c>
      <c r="C240" s="13"/>
      <c r="D240" s="3"/>
      <c r="E240" s="6"/>
      <c r="F240" s="3"/>
      <c r="G240" s="3"/>
      <c r="H240" s="3"/>
      <c r="I240" s="3"/>
      <c r="J240" s="3"/>
      <c r="K240" s="3"/>
      <c r="L240" s="75"/>
      <c r="M240" s="76"/>
      <c r="N240" s="79"/>
      <c r="O240" s="3"/>
      <c r="P240" s="15"/>
      <c r="Q240" s="15"/>
      <c r="R240" s="15"/>
      <c r="S240" s="15"/>
      <c r="T240" s="15"/>
      <c r="U240" s="5"/>
      <c r="V240" s="95"/>
      <c r="W240" s="5"/>
      <c r="X240" s="5"/>
      <c r="Y240" s="5"/>
      <c r="Z240" s="5"/>
      <c r="AA240" s="5"/>
      <c r="AJ240" s="10">
        <v>2.8262870324114329</v>
      </c>
      <c r="AK240" s="47"/>
      <c r="AL240" s="56"/>
    </row>
    <row r="241" spans="1:38" x14ac:dyDescent="0.15">
      <c r="A241" s="45"/>
      <c r="D241" s="6"/>
      <c r="F241" s="2"/>
      <c r="G241" s="2"/>
      <c r="H241" s="2"/>
      <c r="I241" s="2"/>
      <c r="J241" s="6"/>
      <c r="K241" s="3"/>
      <c r="L241" s="75"/>
      <c r="M241" s="76"/>
      <c r="N241" s="79"/>
      <c r="U241" s="5"/>
      <c r="V241" s="95"/>
      <c r="W241" s="5"/>
      <c r="X241" s="5"/>
      <c r="Y241" s="5"/>
      <c r="Z241" s="5"/>
      <c r="AA241" s="5"/>
      <c r="AK241" s="32"/>
      <c r="AL241" s="57"/>
    </row>
    <row r="242" spans="1:38" x14ac:dyDescent="0.15">
      <c r="A242" s="52" t="s">
        <v>51</v>
      </c>
      <c r="C242" s="13"/>
      <c r="D242" s="3"/>
      <c r="E242" s="6"/>
      <c r="F242" s="3"/>
      <c r="G242" s="3"/>
      <c r="H242" s="3"/>
      <c r="I242" s="3"/>
      <c r="J242" s="3"/>
      <c r="K242" s="3"/>
      <c r="L242" s="75"/>
      <c r="M242" s="76"/>
      <c r="N242" s="79"/>
      <c r="O242" s="3"/>
      <c r="P242" s="15"/>
      <c r="Q242" s="15"/>
      <c r="R242" s="15"/>
      <c r="S242" s="15"/>
      <c r="T242" s="15"/>
      <c r="U242" s="5"/>
      <c r="V242" s="95"/>
      <c r="W242" s="5"/>
      <c r="X242" s="5"/>
      <c r="Y242" s="5"/>
      <c r="Z242" s="5"/>
      <c r="AA242" s="5"/>
      <c r="AJ242" s="10">
        <v>0.72321683716873353</v>
      </c>
      <c r="AK242" s="33"/>
      <c r="AL242" s="68"/>
    </row>
    <row r="243" spans="1:38" x14ac:dyDescent="0.15">
      <c r="A243" s="45"/>
      <c r="D243" s="6"/>
      <c r="F243" s="2"/>
      <c r="G243" s="2"/>
      <c r="H243" s="2"/>
      <c r="I243" s="2"/>
      <c r="J243" s="6"/>
      <c r="K243" s="3"/>
      <c r="L243" s="75"/>
      <c r="M243" s="76"/>
      <c r="N243" s="79"/>
      <c r="U243" s="5"/>
      <c r="V243" s="95"/>
      <c r="W243" s="5"/>
      <c r="X243" s="5"/>
      <c r="Y243" s="5"/>
      <c r="Z243" s="5"/>
      <c r="AA243" s="5"/>
      <c r="AK243" s="32"/>
      <c r="AL243" s="57"/>
    </row>
    <row r="244" spans="1:38" x14ac:dyDescent="0.15">
      <c r="A244" s="52" t="s">
        <v>17</v>
      </c>
      <c r="C244" s="13"/>
      <c r="D244" s="3"/>
      <c r="E244" s="6"/>
      <c r="F244" s="3"/>
      <c r="G244" s="3"/>
      <c r="H244" s="3"/>
      <c r="I244" s="3"/>
      <c r="J244" s="3"/>
      <c r="K244" s="3"/>
      <c r="L244" s="75"/>
      <c r="M244" s="76"/>
      <c r="N244" s="79"/>
      <c r="O244" s="3"/>
      <c r="P244" s="15"/>
      <c r="Q244" s="15"/>
      <c r="Z244" s="3"/>
      <c r="AA244" s="3"/>
      <c r="AJ244" s="10">
        <v>2.4307039230486067</v>
      </c>
      <c r="AK244" s="49"/>
      <c r="AL244" s="67"/>
    </row>
    <row r="245" spans="1:38" x14ac:dyDescent="0.15">
      <c r="A245" s="45"/>
      <c r="D245" s="6"/>
      <c r="F245" s="2"/>
      <c r="G245" s="2"/>
      <c r="H245" s="2"/>
      <c r="I245" s="2"/>
      <c r="J245" s="6"/>
      <c r="K245" s="3"/>
      <c r="L245" s="75"/>
      <c r="AK245" s="32"/>
      <c r="AL245" s="57"/>
    </row>
    <row r="246" spans="1:38" x14ac:dyDescent="0.15">
      <c r="A246" s="52" t="s">
        <v>42</v>
      </c>
      <c r="C246" s="13"/>
      <c r="D246" s="3"/>
      <c r="E246" s="6"/>
      <c r="F246" s="3"/>
      <c r="G246" s="3"/>
      <c r="H246" s="3"/>
      <c r="I246" s="3"/>
      <c r="J246" s="3"/>
      <c r="K246" s="3"/>
      <c r="L246" s="75"/>
      <c r="O246" s="3"/>
      <c r="P246" s="15"/>
      <c r="Q246" s="15"/>
      <c r="AJ246" s="10">
        <v>2.9921254977302167</v>
      </c>
      <c r="AK246" s="33"/>
      <c r="AL246" s="68"/>
    </row>
    <row r="247" spans="1:38" x14ac:dyDescent="0.15">
      <c r="A247" s="45"/>
      <c r="D247" s="6"/>
      <c r="F247" s="2"/>
      <c r="G247" s="2"/>
      <c r="H247" s="2"/>
      <c r="I247" s="2"/>
      <c r="J247" s="6"/>
      <c r="K247" s="3"/>
      <c r="L247" s="75"/>
      <c r="AK247" s="32"/>
      <c r="AL247" s="57"/>
    </row>
    <row r="248" spans="1:38" x14ac:dyDescent="0.15">
      <c r="A248" s="52" t="s">
        <v>43</v>
      </c>
      <c r="C248" s="13"/>
      <c r="D248" s="3"/>
      <c r="E248" s="6"/>
      <c r="F248" s="3"/>
      <c r="G248" s="3"/>
      <c r="H248" s="3"/>
      <c r="I248" s="3"/>
      <c r="J248" s="3"/>
      <c r="K248" s="3"/>
      <c r="L248" s="75"/>
      <c r="M248" s="76"/>
      <c r="N248" s="79"/>
      <c r="O248" s="3"/>
      <c r="P248" s="15"/>
      <c r="Q248" s="15"/>
      <c r="R248" s="15"/>
      <c r="S248" s="15"/>
      <c r="T248" s="15"/>
      <c r="U248" s="5"/>
      <c r="V248" s="95"/>
      <c r="W248" s="5"/>
      <c r="X248" s="5"/>
      <c r="Y248" s="5"/>
      <c r="Z248" s="5"/>
      <c r="AA248" s="5"/>
      <c r="AJ248" s="10">
        <v>10.972763590913155</v>
      </c>
      <c r="AK248" s="49"/>
      <c r="AL248" s="67"/>
    </row>
    <row r="249" spans="1:38" x14ac:dyDescent="0.15">
      <c r="A249" s="45"/>
      <c r="D249" s="6"/>
      <c r="F249" s="2"/>
      <c r="G249" s="2"/>
      <c r="H249" s="2"/>
      <c r="I249" s="2"/>
      <c r="J249" s="6"/>
      <c r="K249" s="3"/>
      <c r="L249" s="75"/>
      <c r="M249" s="76"/>
      <c r="N249" s="79"/>
      <c r="U249" s="5"/>
      <c r="V249" s="95"/>
      <c r="W249" s="5"/>
      <c r="X249" s="5"/>
      <c r="Y249" s="5"/>
      <c r="Z249" s="5"/>
      <c r="AA249" s="5"/>
      <c r="AK249" s="32"/>
      <c r="AL249" s="57"/>
    </row>
    <row r="250" spans="1:38" x14ac:dyDescent="0.15">
      <c r="A250" s="52" t="s">
        <v>44</v>
      </c>
      <c r="C250" s="13"/>
      <c r="D250" s="3"/>
      <c r="E250" s="6"/>
      <c r="F250" s="3"/>
      <c r="G250" s="3"/>
      <c r="H250" s="3"/>
      <c r="I250" s="3"/>
      <c r="J250" s="3"/>
      <c r="K250" s="3"/>
      <c r="L250" s="75"/>
      <c r="M250" s="76"/>
      <c r="N250" s="79"/>
      <c r="O250" s="3"/>
      <c r="P250" s="15"/>
      <c r="Q250" s="15"/>
      <c r="R250" s="15"/>
      <c r="S250" s="15"/>
      <c r="T250" s="15"/>
      <c r="U250" s="5"/>
      <c r="V250" s="95"/>
      <c r="W250" s="5"/>
      <c r="X250" s="5"/>
      <c r="Y250" s="5"/>
      <c r="Z250" s="5"/>
      <c r="AA250" s="5"/>
      <c r="AJ250" s="10">
        <v>0.91920308000091</v>
      </c>
      <c r="AK250" s="49"/>
      <c r="AL250" s="67"/>
    </row>
    <row r="251" spans="1:38" x14ac:dyDescent="0.15">
      <c r="A251" s="45"/>
      <c r="D251" s="6"/>
      <c r="F251" s="2"/>
      <c r="G251" s="2"/>
      <c r="H251" s="2"/>
      <c r="I251" s="2"/>
      <c r="J251" s="6"/>
      <c r="K251" s="3"/>
      <c r="L251" s="75"/>
      <c r="M251" s="76"/>
      <c r="N251" s="79"/>
      <c r="U251" s="5"/>
      <c r="V251" s="95"/>
      <c r="W251" s="5"/>
      <c r="X251" s="5"/>
      <c r="Y251" s="5"/>
      <c r="Z251" s="5"/>
      <c r="AA251" s="5"/>
      <c r="AK251" s="32"/>
      <c r="AL251" s="57"/>
    </row>
    <row r="252" spans="1:38" x14ac:dyDescent="0.15">
      <c r="A252" s="52" t="s">
        <v>18</v>
      </c>
      <c r="C252" s="13"/>
      <c r="D252" s="3"/>
      <c r="E252" s="6"/>
      <c r="F252" s="3"/>
      <c r="G252" s="3"/>
      <c r="H252" s="3"/>
      <c r="I252" s="3"/>
      <c r="J252" s="3"/>
      <c r="K252" s="3"/>
      <c r="L252" s="75"/>
      <c r="M252" s="76"/>
      <c r="N252" s="79"/>
      <c r="O252" s="3"/>
      <c r="P252" s="15"/>
      <c r="Q252" s="15"/>
      <c r="R252" s="15"/>
      <c r="S252" s="15"/>
      <c r="T252" s="15"/>
      <c r="U252" s="5"/>
      <c r="V252" s="95"/>
      <c r="W252" s="5"/>
      <c r="X252" s="5"/>
      <c r="Y252" s="5"/>
      <c r="Z252" s="5"/>
      <c r="AA252" s="5"/>
      <c r="AJ252" s="10">
        <v>1.271803005893545</v>
      </c>
      <c r="AK252" s="33"/>
      <c r="AL252" s="68"/>
    </row>
    <row r="253" spans="1:38" x14ac:dyDescent="0.15">
      <c r="A253" s="45"/>
      <c r="D253" s="6"/>
      <c r="F253" s="2"/>
      <c r="G253" s="2"/>
      <c r="H253" s="2"/>
      <c r="I253" s="2"/>
      <c r="J253" s="6"/>
      <c r="K253" s="3"/>
      <c r="L253" s="75"/>
      <c r="M253" s="76"/>
      <c r="N253" s="79"/>
      <c r="U253" s="5"/>
      <c r="V253" s="95"/>
      <c r="W253" s="5"/>
      <c r="X253" s="5"/>
      <c r="Y253" s="5"/>
      <c r="Z253" s="5"/>
      <c r="AA253" s="5"/>
      <c r="AK253" s="32"/>
      <c r="AL253" s="57"/>
    </row>
    <row r="254" spans="1:38" x14ac:dyDescent="0.15">
      <c r="A254" s="52" t="s">
        <v>52</v>
      </c>
      <c r="C254" s="13"/>
      <c r="D254" s="3"/>
      <c r="E254" s="6"/>
      <c r="F254" s="3"/>
      <c r="G254" s="3"/>
      <c r="H254" s="3"/>
      <c r="I254" s="3"/>
      <c r="J254" s="3"/>
      <c r="K254" s="3"/>
      <c r="L254" s="75"/>
      <c r="M254" s="76"/>
      <c r="N254" s="79"/>
      <c r="O254" s="3"/>
      <c r="P254" s="15"/>
      <c r="Q254" s="15"/>
      <c r="R254" s="15"/>
      <c r="S254" s="15"/>
      <c r="T254" s="15"/>
      <c r="U254" s="5"/>
      <c r="V254" s="95"/>
      <c r="W254" s="5"/>
      <c r="X254" s="5"/>
      <c r="Y254" s="5"/>
      <c r="Z254" s="5"/>
      <c r="AA254" s="5"/>
      <c r="AJ254" s="10">
        <v>1.4374716697594958</v>
      </c>
      <c r="AK254" s="46"/>
      <c r="AL254" s="66"/>
    </row>
    <row r="255" spans="1:38" x14ac:dyDescent="0.15">
      <c r="A255" s="45"/>
      <c r="D255" s="6"/>
      <c r="F255" s="2"/>
      <c r="G255" s="2"/>
      <c r="H255" s="2"/>
      <c r="I255" s="2"/>
      <c r="J255" s="6"/>
      <c r="K255" s="3"/>
      <c r="L255" s="75"/>
      <c r="M255" s="76"/>
      <c r="N255" s="79"/>
      <c r="U255" s="5"/>
      <c r="V255" s="95"/>
      <c r="W255" s="5"/>
      <c r="X255" s="5"/>
      <c r="Y255" s="5"/>
      <c r="Z255" s="5"/>
      <c r="AA255" s="5"/>
      <c r="AK255" s="32"/>
      <c r="AL255" s="57"/>
    </row>
    <row r="256" spans="1:38" x14ac:dyDescent="0.15">
      <c r="A256" s="52" t="s">
        <v>53</v>
      </c>
      <c r="C256" s="13"/>
      <c r="D256" s="3"/>
      <c r="E256" s="6"/>
      <c r="F256" s="3"/>
      <c r="G256" s="3"/>
      <c r="H256" s="3"/>
      <c r="I256" s="3"/>
      <c r="J256" s="3"/>
      <c r="K256" s="3"/>
      <c r="L256" s="75"/>
      <c r="M256" s="76"/>
      <c r="N256" s="79"/>
      <c r="O256" s="3"/>
      <c r="P256" s="15"/>
      <c r="Q256" s="15"/>
      <c r="R256" s="15"/>
      <c r="S256" s="15"/>
      <c r="T256" s="15"/>
      <c r="U256" s="5"/>
      <c r="V256" s="95"/>
      <c r="W256" s="5"/>
      <c r="X256" s="5"/>
      <c r="Y256" s="5"/>
      <c r="Z256" s="5"/>
      <c r="AA256" s="5"/>
      <c r="AJ256" s="10">
        <v>7.1365707767430244</v>
      </c>
      <c r="AK256" s="33"/>
      <c r="AL256" s="68"/>
    </row>
    <row r="257" spans="1:41" x14ac:dyDescent="0.15">
      <c r="A257" s="45"/>
      <c r="D257" s="6"/>
      <c r="F257" s="2"/>
      <c r="G257" s="2"/>
      <c r="H257" s="2"/>
      <c r="I257" s="2"/>
      <c r="J257" s="6"/>
      <c r="K257" s="3"/>
      <c r="L257" s="75"/>
      <c r="M257" s="76"/>
      <c r="N257" s="79"/>
      <c r="U257" s="5"/>
      <c r="V257" s="95"/>
      <c r="W257" s="5"/>
      <c r="X257" s="5"/>
      <c r="Y257" s="5"/>
      <c r="Z257" s="5"/>
      <c r="AA257" s="5"/>
    </row>
    <row r="258" spans="1:41" x14ac:dyDescent="0.15">
      <c r="A258" s="52" t="s">
        <v>19</v>
      </c>
      <c r="C258" s="13"/>
      <c r="D258" s="3"/>
      <c r="E258" s="6"/>
      <c r="F258" s="3"/>
      <c r="G258" s="3"/>
      <c r="H258" s="3"/>
      <c r="I258" s="3"/>
      <c r="J258" s="3"/>
      <c r="K258" s="3"/>
      <c r="L258" s="75"/>
      <c r="M258" s="76"/>
      <c r="N258" s="79"/>
      <c r="O258" s="3"/>
      <c r="P258" s="15"/>
      <c r="Q258" s="15"/>
      <c r="R258" s="15"/>
      <c r="S258" s="15"/>
      <c r="T258" s="15"/>
      <c r="U258" s="5"/>
      <c r="V258" s="95"/>
      <c r="W258" s="5"/>
      <c r="X258" s="5"/>
      <c r="Y258" s="5"/>
      <c r="Z258" s="5"/>
      <c r="AA258" s="5"/>
      <c r="AJ258" s="10"/>
    </row>
    <row r="259" spans="1:41" x14ac:dyDescent="0.15">
      <c r="A259" s="45"/>
      <c r="D259" s="6"/>
      <c r="F259" s="2"/>
      <c r="G259" s="2"/>
      <c r="H259" s="2"/>
      <c r="I259" s="2"/>
      <c r="J259" s="6"/>
      <c r="K259" s="3"/>
      <c r="L259" s="75"/>
      <c r="M259" s="76"/>
      <c r="N259" s="79"/>
      <c r="U259" s="5"/>
      <c r="V259" s="95"/>
      <c r="W259" s="5"/>
      <c r="X259" s="5"/>
      <c r="Y259" s="5"/>
      <c r="Z259" s="5"/>
      <c r="AA259" s="5"/>
      <c r="AH259" s="2" t="s">
        <v>64</v>
      </c>
      <c r="AI259" s="71">
        <v>0.05</v>
      </c>
      <c r="AJ259" s="72">
        <v>1E-3</v>
      </c>
      <c r="AK259" s="73">
        <v>1E-4</v>
      </c>
      <c r="AL259" s="69"/>
    </row>
    <row r="260" spans="1:41" x14ac:dyDescent="0.15">
      <c r="A260" s="52" t="s">
        <v>8</v>
      </c>
      <c r="C260" s="13"/>
      <c r="D260" s="3"/>
      <c r="E260" s="6"/>
      <c r="F260" s="3"/>
      <c r="G260" s="3"/>
      <c r="H260" s="3"/>
      <c r="I260" s="3"/>
      <c r="J260" s="3"/>
      <c r="K260" s="3"/>
      <c r="L260" s="75"/>
      <c r="M260" s="76"/>
      <c r="N260" s="79"/>
      <c r="O260" s="3"/>
      <c r="P260" s="15"/>
      <c r="Q260" s="15"/>
      <c r="R260" s="15"/>
      <c r="S260" s="15"/>
      <c r="T260" s="15"/>
      <c r="U260" s="5"/>
      <c r="V260" s="95"/>
      <c r="W260" s="5"/>
      <c r="X260" s="5"/>
      <c r="Y260" s="5"/>
      <c r="Z260" s="5"/>
      <c r="AA260" s="5"/>
      <c r="AI260" s="53"/>
    </row>
    <row r="261" spans="1:41" x14ac:dyDescent="0.15">
      <c r="A261" s="45"/>
      <c r="D261" s="6"/>
      <c r="F261" s="2"/>
      <c r="G261" s="2"/>
      <c r="H261" s="2"/>
      <c r="I261" s="2"/>
      <c r="J261" s="6"/>
      <c r="K261" s="3"/>
      <c r="L261" s="75"/>
      <c r="M261" s="76"/>
      <c r="N261" s="79"/>
      <c r="U261" s="5"/>
      <c r="V261" s="95"/>
      <c r="W261" s="5"/>
      <c r="X261" s="5"/>
      <c r="Y261" s="5"/>
      <c r="Z261" s="5"/>
      <c r="AA261" s="5"/>
      <c r="AH261" s="2" t="s">
        <v>63</v>
      </c>
      <c r="AI261" s="2">
        <v>3</v>
      </c>
      <c r="AM261" s="110"/>
    </row>
    <row r="262" spans="1:41" x14ac:dyDescent="0.15">
      <c r="A262" s="52" t="s">
        <v>9</v>
      </c>
      <c r="C262" s="13"/>
      <c r="D262" s="3"/>
      <c r="E262" s="6"/>
      <c r="F262" s="3"/>
      <c r="G262" s="3"/>
      <c r="H262" s="3"/>
      <c r="I262" s="3"/>
      <c r="J262" s="3"/>
      <c r="K262" s="3"/>
      <c r="L262" s="75"/>
      <c r="M262" s="76"/>
      <c r="N262" s="79"/>
      <c r="O262" s="3"/>
      <c r="P262" s="15"/>
      <c r="Q262" s="15"/>
      <c r="R262" s="15"/>
      <c r="S262" s="15"/>
      <c r="T262" s="15"/>
      <c r="U262" s="5"/>
      <c r="V262" s="95"/>
      <c r="W262" s="5"/>
      <c r="X262" s="5"/>
      <c r="Y262" s="5"/>
      <c r="Z262" s="5"/>
      <c r="AA262" s="5"/>
      <c r="AJ262" s="10">
        <v>8.4406578010715175E-2</v>
      </c>
      <c r="AK262" s="64">
        <f>TTEST(CHOOSE({1;2;3},U118,U154,U190),CHOOSE({1;2;3;4},AJ154,AJ190,AJ226,AJ262),2,$AI$261)</f>
        <v>1.1238414787475674E-3</v>
      </c>
      <c r="AL262" s="59"/>
      <c r="AM262" s="59"/>
      <c r="AO262" s="59"/>
    </row>
    <row r="263" spans="1:41" x14ac:dyDescent="0.15">
      <c r="A263" s="45"/>
      <c r="D263" s="6"/>
      <c r="F263" s="2"/>
      <c r="G263" s="2"/>
      <c r="H263" s="2"/>
      <c r="I263" s="2"/>
      <c r="J263" s="6"/>
      <c r="K263" s="3"/>
      <c r="L263" s="75"/>
      <c r="M263" s="76"/>
      <c r="N263" s="79"/>
      <c r="U263" s="5"/>
      <c r="V263" s="95"/>
      <c r="W263" s="5"/>
      <c r="X263" s="5"/>
      <c r="Y263" s="5"/>
      <c r="Z263" s="5"/>
      <c r="AA263" s="5"/>
      <c r="AK263" s="67"/>
      <c r="AL263" s="59"/>
      <c r="AM263" s="59"/>
      <c r="AO263" s="59"/>
    </row>
    <row r="264" spans="1:41" x14ac:dyDescent="0.15">
      <c r="A264" s="52" t="s">
        <v>10</v>
      </c>
      <c r="C264" s="13"/>
      <c r="D264" s="3"/>
      <c r="E264" s="6"/>
      <c r="F264" s="3"/>
      <c r="G264" s="3"/>
      <c r="H264" s="3"/>
      <c r="I264" s="3"/>
      <c r="J264" s="3"/>
      <c r="K264" s="3"/>
      <c r="L264" s="75"/>
      <c r="M264" s="76"/>
      <c r="N264" s="79"/>
      <c r="O264" s="3"/>
      <c r="P264" s="15"/>
      <c r="Q264" s="15"/>
      <c r="R264" s="15"/>
      <c r="S264" s="15"/>
      <c r="T264" s="15"/>
      <c r="U264" s="5"/>
      <c r="V264" s="95"/>
      <c r="W264" s="5"/>
      <c r="X264" s="5"/>
      <c r="Y264" s="5"/>
      <c r="Z264" s="5"/>
      <c r="AA264" s="5"/>
      <c r="AJ264" s="10">
        <v>4.6201947397387118</v>
      </c>
      <c r="AK264" s="67">
        <f>TTEST(CHOOSE({1;2;3},U120,U156,U192),CHOOSE({1;2;3;4},AJ156,AJ192,AJ228,AJ264),2,$AI$261)</f>
        <v>2.5634831220922312E-2</v>
      </c>
      <c r="AL264" s="59"/>
      <c r="AM264" s="59"/>
      <c r="AO264" s="59"/>
    </row>
    <row r="265" spans="1:41" x14ac:dyDescent="0.15">
      <c r="A265" s="45"/>
      <c r="D265" s="6"/>
      <c r="F265" s="2"/>
      <c r="G265" s="2"/>
      <c r="H265" s="2"/>
      <c r="I265" s="2"/>
      <c r="J265" s="6"/>
      <c r="K265" s="3"/>
      <c r="L265" s="75"/>
      <c r="M265" s="76"/>
      <c r="N265" s="79"/>
      <c r="U265" s="5"/>
      <c r="V265" s="95"/>
      <c r="W265" s="5"/>
      <c r="X265" s="5"/>
      <c r="Y265" s="5"/>
      <c r="Z265" s="5"/>
      <c r="AA265" s="5"/>
      <c r="AK265" s="67"/>
      <c r="AL265" s="59"/>
      <c r="AM265" s="59"/>
      <c r="AO265" s="59"/>
    </row>
    <row r="266" spans="1:41" x14ac:dyDescent="0.15">
      <c r="A266" s="52" t="s">
        <v>11</v>
      </c>
      <c r="C266" s="13"/>
      <c r="D266" s="3"/>
      <c r="E266" s="6"/>
      <c r="F266" s="3"/>
      <c r="G266" s="3"/>
      <c r="H266" s="3"/>
      <c r="I266" s="3"/>
      <c r="J266" s="3"/>
      <c r="K266" s="3"/>
      <c r="L266" s="75"/>
      <c r="M266" s="76"/>
      <c r="N266" s="79"/>
      <c r="O266" s="3"/>
      <c r="P266" s="15"/>
      <c r="Q266" s="15"/>
      <c r="R266" s="15"/>
      <c r="S266" s="15"/>
      <c r="T266" s="15"/>
      <c r="U266" s="5"/>
      <c r="V266" s="95"/>
      <c r="W266" s="5"/>
      <c r="X266" s="5"/>
      <c r="Y266" s="5"/>
      <c r="Z266" s="5"/>
      <c r="AA266" s="5"/>
      <c r="AJ266" s="10">
        <v>12.262905654016988</v>
      </c>
      <c r="AK266" s="56">
        <f>TTEST(CHOOSE({1;2;3},U122,U158,U194),CHOOSE({1;2;3;4},AJ158,AJ194,AJ230,AJ266),2,$AI$261)</f>
        <v>1.2583309012583434E-4</v>
      </c>
      <c r="AL266" s="59"/>
      <c r="AM266" s="59"/>
      <c r="AO266" s="59"/>
    </row>
    <row r="267" spans="1:41" x14ac:dyDescent="0.15">
      <c r="A267" s="45"/>
      <c r="D267" s="6"/>
      <c r="F267" s="2"/>
      <c r="G267" s="2"/>
      <c r="H267" s="2"/>
      <c r="I267" s="2"/>
      <c r="J267" s="6"/>
      <c r="K267" s="3"/>
      <c r="L267" s="75"/>
      <c r="M267" s="76"/>
      <c r="N267" s="79"/>
      <c r="U267" s="5"/>
      <c r="V267" s="95"/>
      <c r="W267" s="5"/>
      <c r="X267" s="5"/>
      <c r="Y267" s="5"/>
      <c r="Z267" s="5"/>
      <c r="AA267" s="5"/>
      <c r="AK267" s="56"/>
      <c r="AL267" s="59"/>
      <c r="AM267" s="59"/>
      <c r="AO267" s="59"/>
    </row>
    <row r="268" spans="1:41" x14ac:dyDescent="0.15">
      <c r="A268" s="52" t="s">
        <v>12</v>
      </c>
      <c r="C268" s="13"/>
      <c r="D268" s="3"/>
      <c r="E268" s="6"/>
      <c r="F268" s="3"/>
      <c r="G268" s="3"/>
      <c r="H268" s="3"/>
      <c r="I268" s="3"/>
      <c r="J268" s="3"/>
      <c r="K268" s="3"/>
      <c r="L268" s="75"/>
      <c r="M268" s="76"/>
      <c r="N268" s="79"/>
      <c r="O268" s="3"/>
      <c r="P268" s="15"/>
      <c r="Q268" s="15"/>
      <c r="R268" s="15"/>
      <c r="S268" s="15"/>
      <c r="T268" s="15"/>
      <c r="U268" s="5"/>
      <c r="V268" s="95"/>
      <c r="W268" s="5"/>
      <c r="X268" s="5"/>
      <c r="Y268" s="5"/>
      <c r="Z268" s="5"/>
      <c r="AA268" s="5"/>
      <c r="AJ268" s="10">
        <v>3.6595039071709685</v>
      </c>
      <c r="AK268" s="56">
        <f>TTEST(CHOOSE({1;2;3},U124,U160,U196),CHOOSE({1;2;3;4},AJ160,AJ196,AJ232,AJ268),2,$AI$261)</f>
        <v>2.4853964344158261E-4</v>
      </c>
      <c r="AL268" s="59"/>
      <c r="AM268" s="59"/>
      <c r="AO268" s="59"/>
    </row>
    <row r="269" spans="1:41" x14ac:dyDescent="0.15">
      <c r="A269" s="45"/>
      <c r="D269" s="6"/>
      <c r="F269" s="2"/>
      <c r="G269" s="2"/>
      <c r="H269" s="2"/>
      <c r="I269" s="2"/>
      <c r="J269" s="6"/>
      <c r="K269" s="3"/>
      <c r="L269" s="75"/>
      <c r="M269" s="76"/>
      <c r="N269" s="79"/>
      <c r="U269" s="5"/>
      <c r="V269" s="95"/>
      <c r="W269" s="5"/>
      <c r="X269" s="5"/>
      <c r="Y269" s="5"/>
      <c r="Z269" s="5"/>
      <c r="AA269" s="5"/>
      <c r="AK269" s="56"/>
      <c r="AL269" s="59"/>
      <c r="AM269" s="59"/>
      <c r="AO269" s="59"/>
    </row>
    <row r="270" spans="1:41" x14ac:dyDescent="0.15">
      <c r="A270" s="52" t="s">
        <v>13</v>
      </c>
      <c r="C270" s="13"/>
      <c r="D270" s="3"/>
      <c r="E270" s="6"/>
      <c r="F270" s="3"/>
      <c r="G270" s="3"/>
      <c r="H270" s="3"/>
      <c r="I270" s="3"/>
      <c r="J270" s="3"/>
      <c r="K270" s="3"/>
      <c r="L270" s="75"/>
      <c r="M270" s="76"/>
      <c r="N270" s="79"/>
      <c r="O270" s="3"/>
      <c r="P270" s="15"/>
      <c r="Q270" s="15"/>
      <c r="R270" s="15"/>
      <c r="S270" s="15"/>
      <c r="T270" s="15"/>
      <c r="U270" s="5"/>
      <c r="V270" s="95"/>
      <c r="W270" s="5"/>
      <c r="X270" s="5"/>
      <c r="Y270" s="5"/>
      <c r="Z270" s="5"/>
      <c r="AA270" s="5"/>
      <c r="AJ270" s="10">
        <v>19.176516632366827</v>
      </c>
      <c r="AK270" s="56">
        <f>TTEST(CHOOSE({1;2;3},U126,U162,U198),CHOOSE({1;2;3;4},AJ162,AJ198,AJ234,AJ270),2,$AI$261)</f>
        <v>1.2191874774775017E-4</v>
      </c>
      <c r="AL270" s="59"/>
      <c r="AM270" s="59"/>
      <c r="AO270" s="59"/>
    </row>
    <row r="271" spans="1:41" x14ac:dyDescent="0.15">
      <c r="A271" s="45"/>
      <c r="D271" s="6"/>
      <c r="F271" s="2"/>
      <c r="G271" s="2"/>
      <c r="H271" s="2"/>
      <c r="I271" s="2"/>
      <c r="J271" s="6"/>
      <c r="K271" s="3"/>
      <c r="L271" s="75"/>
      <c r="M271" s="76"/>
      <c r="N271" s="79"/>
      <c r="U271" s="5"/>
      <c r="V271" s="95"/>
      <c r="W271" s="5"/>
      <c r="X271" s="5"/>
      <c r="Y271" s="5"/>
      <c r="Z271" s="5"/>
      <c r="AA271" s="5"/>
      <c r="AK271" s="67"/>
      <c r="AL271" s="59"/>
      <c r="AM271" s="59"/>
      <c r="AO271" s="59"/>
    </row>
    <row r="272" spans="1:41" x14ac:dyDescent="0.15">
      <c r="A272" s="52" t="s">
        <v>14</v>
      </c>
      <c r="C272" s="13"/>
      <c r="D272" s="3"/>
      <c r="E272" s="6"/>
      <c r="F272" s="3"/>
      <c r="G272" s="3"/>
      <c r="H272" s="3"/>
      <c r="I272" s="3"/>
      <c r="J272" s="3"/>
      <c r="K272" s="3"/>
      <c r="L272" s="75"/>
      <c r="M272" s="76"/>
      <c r="N272" s="79"/>
      <c r="O272" s="3"/>
      <c r="P272" s="15"/>
      <c r="Q272" s="15"/>
      <c r="R272" s="15"/>
      <c r="S272" s="15"/>
      <c r="T272" s="15"/>
      <c r="U272" s="5"/>
      <c r="V272" s="95"/>
      <c r="W272" s="5"/>
      <c r="X272" s="5"/>
      <c r="Y272" s="5"/>
      <c r="Z272" s="5"/>
      <c r="AA272" s="5"/>
      <c r="AJ272" s="10">
        <v>1.0497196014944343</v>
      </c>
      <c r="AK272" s="66">
        <f>TTEST(CHOOSE({1;2;3},U128,U164,U200),CHOOSE({1;2;3;4},AJ164,AJ200,AJ236,AJ272),2,$AI$261)</f>
        <v>2.8451065961220101E-5</v>
      </c>
      <c r="AL272" s="59"/>
      <c r="AM272" s="59"/>
      <c r="AO272" s="59"/>
    </row>
    <row r="273" spans="1:41" x14ac:dyDescent="0.15">
      <c r="A273" s="45"/>
      <c r="D273" s="6"/>
      <c r="F273" s="2"/>
      <c r="G273" s="2"/>
      <c r="H273" s="2"/>
      <c r="I273" s="2"/>
      <c r="J273" s="6"/>
      <c r="K273" s="3"/>
      <c r="L273" s="75"/>
      <c r="M273" s="76"/>
      <c r="N273" s="79"/>
      <c r="U273" s="5"/>
      <c r="V273" s="95"/>
      <c r="W273" s="5"/>
      <c r="X273" s="5"/>
      <c r="Y273" s="5"/>
      <c r="Z273" s="5"/>
      <c r="AA273" s="5"/>
      <c r="AK273" s="67"/>
      <c r="AL273" s="59"/>
      <c r="AM273" s="59"/>
      <c r="AO273" s="60"/>
    </row>
    <row r="274" spans="1:41" x14ac:dyDescent="0.15">
      <c r="A274" s="52" t="s">
        <v>15</v>
      </c>
      <c r="C274" s="13"/>
      <c r="D274" s="3"/>
      <c r="E274" s="6"/>
      <c r="F274" s="3"/>
      <c r="G274" s="3"/>
      <c r="H274" s="3"/>
      <c r="I274" s="3"/>
      <c r="J274" s="3"/>
      <c r="K274" s="3"/>
      <c r="L274" s="75"/>
      <c r="M274" s="76"/>
      <c r="N274" s="79"/>
      <c r="O274" s="3"/>
      <c r="P274" s="15"/>
      <c r="Q274" s="15"/>
      <c r="R274" s="15"/>
      <c r="S274" s="15"/>
      <c r="T274" s="15"/>
      <c r="U274" s="5"/>
      <c r="V274" s="95"/>
      <c r="W274" s="5"/>
      <c r="X274" s="5"/>
      <c r="Y274" s="5"/>
      <c r="Z274" s="5"/>
      <c r="AA274" s="5"/>
      <c r="AJ274" s="10">
        <v>0.26246827717277149</v>
      </c>
      <c r="AK274" s="70">
        <f>TTEST(CHOOSE({1;2},U130,U166),CHOOSE({1;2;3;4},AJ166,AJ201,AJ238,AJ274),2,$AI$261)</f>
        <v>2.0197491490070003E-2</v>
      </c>
      <c r="AL274" s="61"/>
      <c r="AM274" s="59"/>
      <c r="AO274" s="59"/>
    </row>
    <row r="275" spans="1:41" x14ac:dyDescent="0.15">
      <c r="A275" s="45"/>
      <c r="D275" s="6"/>
      <c r="F275" s="2"/>
      <c r="G275" s="2"/>
      <c r="H275" s="2"/>
      <c r="I275" s="2"/>
      <c r="J275" s="6"/>
      <c r="K275" s="3"/>
      <c r="L275" s="75"/>
      <c r="M275" s="76"/>
      <c r="N275" s="79"/>
      <c r="U275" s="5"/>
      <c r="V275" s="95"/>
      <c r="W275" s="5"/>
      <c r="X275" s="5"/>
      <c r="Y275" s="5"/>
      <c r="Z275" s="5"/>
      <c r="AA275" s="5"/>
      <c r="AK275" s="67"/>
      <c r="AL275" s="59"/>
      <c r="AM275" s="59"/>
      <c r="AO275" s="59"/>
    </row>
    <row r="276" spans="1:41" x14ac:dyDescent="0.15">
      <c r="A276" s="52" t="s">
        <v>16</v>
      </c>
      <c r="C276" s="13"/>
      <c r="D276" s="3"/>
      <c r="E276" s="6"/>
      <c r="F276" s="3"/>
      <c r="G276" s="3"/>
      <c r="H276" s="3"/>
      <c r="I276" s="3"/>
      <c r="J276" s="3"/>
      <c r="K276" s="3"/>
      <c r="L276" s="75"/>
      <c r="M276" s="76"/>
      <c r="N276" s="79"/>
      <c r="O276" s="3"/>
      <c r="P276" s="15"/>
      <c r="Q276" s="15"/>
      <c r="R276" s="15"/>
      <c r="S276" s="15"/>
      <c r="T276" s="15"/>
      <c r="U276" s="5"/>
      <c r="V276" s="95"/>
      <c r="W276" s="5"/>
      <c r="X276" s="5"/>
      <c r="Y276" s="5"/>
      <c r="Z276" s="5"/>
      <c r="AA276" s="5"/>
      <c r="AJ276" s="10">
        <v>2.5359872246619664</v>
      </c>
      <c r="AK276" s="56">
        <f>TTEST(CHOOSE({1;2;3},U132,U168,U202),CHOOSE({1;2;3;4},AJ168,AJ202,AJ240,AJ276),2,$AI$261)</f>
        <v>3.4158913214174617E-4</v>
      </c>
      <c r="AL276" s="59"/>
      <c r="AM276" s="59"/>
      <c r="AO276" s="59"/>
    </row>
    <row r="277" spans="1:41" x14ac:dyDescent="0.15">
      <c r="A277" s="45"/>
      <c r="D277" s="6"/>
      <c r="F277" s="2"/>
      <c r="G277" s="2"/>
      <c r="H277" s="2"/>
      <c r="I277" s="2"/>
      <c r="J277" s="6"/>
      <c r="K277" s="3"/>
      <c r="L277" s="75"/>
      <c r="M277" s="76"/>
      <c r="N277" s="79"/>
      <c r="U277" s="5"/>
      <c r="V277" s="95"/>
      <c r="W277" s="5"/>
      <c r="X277" s="5"/>
      <c r="Y277" s="5"/>
      <c r="Z277" s="5"/>
      <c r="AA277" s="5"/>
      <c r="AK277" s="67"/>
      <c r="AL277" s="59"/>
      <c r="AM277" s="59"/>
      <c r="AO277" s="59"/>
    </row>
    <row r="278" spans="1:41" x14ac:dyDescent="0.15">
      <c r="A278" s="52" t="s">
        <v>51</v>
      </c>
      <c r="C278" s="13"/>
      <c r="D278" s="3"/>
      <c r="E278" s="6"/>
      <c r="F278" s="3"/>
      <c r="G278" s="3"/>
      <c r="H278" s="3"/>
      <c r="I278" s="3"/>
      <c r="J278" s="3"/>
      <c r="K278" s="3"/>
      <c r="L278" s="75"/>
      <c r="M278" s="76"/>
      <c r="N278" s="79"/>
      <c r="O278" s="3"/>
      <c r="P278" s="15"/>
      <c r="Q278" s="15"/>
      <c r="R278" s="15"/>
      <c r="S278" s="15"/>
      <c r="T278" s="15"/>
      <c r="U278" s="5"/>
      <c r="V278" s="95"/>
      <c r="W278" s="5"/>
      <c r="X278" s="5"/>
      <c r="Y278" s="5"/>
      <c r="Z278" s="5"/>
      <c r="AA278" s="5"/>
      <c r="AJ278" s="10">
        <v>0.86072165749141727</v>
      </c>
      <c r="AK278" s="57">
        <f>TTEST(CHOOSE({1;2;3},U134,U170,U204),CHOOSE({1;2;3;4},AJ170,AJ204,AJ242,AJ278),2,$AI$261)</f>
        <v>0.13742245652662924</v>
      </c>
      <c r="AL278" s="59"/>
      <c r="AM278" s="59"/>
      <c r="AO278" s="59"/>
    </row>
    <row r="279" spans="1:41" x14ac:dyDescent="0.15">
      <c r="A279" s="45"/>
      <c r="D279" s="6"/>
      <c r="F279" s="2"/>
      <c r="G279" s="2"/>
      <c r="H279" s="2"/>
      <c r="I279" s="2"/>
      <c r="J279" s="6"/>
      <c r="K279" s="3"/>
      <c r="L279" s="75"/>
      <c r="M279" s="76"/>
      <c r="N279" s="79"/>
      <c r="U279" s="5"/>
      <c r="V279" s="95"/>
      <c r="W279" s="5"/>
      <c r="X279" s="5"/>
      <c r="Y279" s="5"/>
      <c r="Z279" s="5"/>
      <c r="AA279" s="5"/>
      <c r="AK279" s="67"/>
      <c r="AL279" s="59"/>
      <c r="AM279" s="59"/>
      <c r="AO279" s="59"/>
    </row>
    <row r="280" spans="1:41" x14ac:dyDescent="0.15">
      <c r="A280" s="52" t="s">
        <v>17</v>
      </c>
      <c r="C280" s="13"/>
      <c r="D280" s="3"/>
      <c r="E280" s="6"/>
      <c r="F280" s="3"/>
      <c r="G280" s="3"/>
      <c r="H280" s="3"/>
      <c r="I280" s="3"/>
      <c r="J280" s="3"/>
      <c r="K280" s="3"/>
      <c r="L280" s="75"/>
      <c r="M280" s="76"/>
      <c r="N280" s="79"/>
      <c r="O280" s="3"/>
      <c r="P280" s="15"/>
      <c r="Q280" s="15"/>
      <c r="R280" s="15"/>
      <c r="S280" s="15"/>
      <c r="T280" s="15"/>
      <c r="U280" s="5"/>
      <c r="V280" s="95"/>
      <c r="W280" s="5"/>
      <c r="X280" s="5"/>
      <c r="Y280" s="5"/>
      <c r="Z280" s="5"/>
      <c r="AA280" s="5"/>
      <c r="AJ280" s="10">
        <v>2.792000445530165</v>
      </c>
      <c r="AK280" s="56">
        <f>TTEST(CHOOSE({1;2;3},U136,U172,U206),CHOOSE({1;2;3;4},AJ172,AJ206,AJ244,AJ280),2,$AI$261)</f>
        <v>2.6343360972334699E-4</v>
      </c>
      <c r="AL280" s="59"/>
      <c r="AM280" s="59"/>
      <c r="AO280" s="59"/>
    </row>
    <row r="281" spans="1:41" x14ac:dyDescent="0.15">
      <c r="A281" s="45"/>
      <c r="D281" s="6"/>
      <c r="F281" s="2"/>
      <c r="G281" s="2"/>
      <c r="H281" s="2"/>
      <c r="I281" s="2"/>
      <c r="J281" s="6"/>
      <c r="K281" s="3"/>
      <c r="L281" s="75"/>
      <c r="M281" s="76"/>
      <c r="N281" s="79"/>
      <c r="U281" s="5"/>
      <c r="V281" s="95"/>
      <c r="W281" s="5"/>
      <c r="X281" s="5"/>
      <c r="Y281" s="5"/>
      <c r="Z281" s="5"/>
      <c r="AA281" s="5"/>
      <c r="AK281" s="67"/>
      <c r="AL281" s="59"/>
      <c r="AM281" s="59"/>
      <c r="AO281" s="59"/>
    </row>
    <row r="282" spans="1:41" x14ac:dyDescent="0.15">
      <c r="A282" s="52" t="s">
        <v>42</v>
      </c>
      <c r="C282" s="13"/>
      <c r="D282" s="3"/>
      <c r="E282" s="6"/>
      <c r="F282" s="3"/>
      <c r="G282" s="3"/>
      <c r="H282" s="3"/>
      <c r="I282" s="3"/>
      <c r="J282" s="3"/>
      <c r="K282" s="3"/>
      <c r="L282" s="75"/>
      <c r="M282" s="76"/>
      <c r="N282" s="79"/>
      <c r="O282" s="3"/>
      <c r="P282" s="15"/>
      <c r="Q282" s="15"/>
      <c r="R282" s="15"/>
      <c r="S282" s="15"/>
      <c r="T282" s="15"/>
      <c r="U282" s="5"/>
      <c r="V282" s="95"/>
      <c r="W282" s="5"/>
      <c r="X282" s="5"/>
      <c r="Y282" s="5"/>
      <c r="Z282" s="5"/>
      <c r="AA282" s="5"/>
      <c r="AJ282" s="10">
        <v>1.43219965706917</v>
      </c>
      <c r="AK282" s="57">
        <f>TTEST(CHOOSE({1;2;3},U138,U174,U208),CHOOSE({1;2;3;4},AJ174,AJ208,AJ246,AJ282),2,$AI$261)</f>
        <v>0.16700814765593663</v>
      </c>
      <c r="AL282" s="59"/>
      <c r="AM282" s="59"/>
      <c r="AO282" s="59"/>
    </row>
    <row r="283" spans="1:41" x14ac:dyDescent="0.15">
      <c r="A283" s="45"/>
      <c r="D283" s="6"/>
      <c r="F283" s="2"/>
      <c r="G283" s="2"/>
      <c r="H283" s="2"/>
      <c r="I283" s="2"/>
      <c r="J283" s="6"/>
      <c r="K283" s="3"/>
      <c r="L283" s="75"/>
      <c r="M283" s="76"/>
      <c r="N283" s="79"/>
      <c r="U283" s="5"/>
      <c r="V283" s="95"/>
      <c r="W283" s="5"/>
      <c r="X283" s="5"/>
      <c r="Y283" s="5"/>
      <c r="Z283" s="5"/>
      <c r="AA283" s="5"/>
      <c r="AK283" s="67"/>
      <c r="AL283" s="59"/>
      <c r="AM283" s="59"/>
      <c r="AO283" s="59"/>
    </row>
    <row r="284" spans="1:41" x14ac:dyDescent="0.15">
      <c r="A284" s="52" t="s">
        <v>43</v>
      </c>
      <c r="C284" s="13"/>
      <c r="D284" s="3"/>
      <c r="E284" s="6"/>
      <c r="F284" s="3"/>
      <c r="G284" s="3"/>
      <c r="H284" s="3"/>
      <c r="I284" s="3"/>
      <c r="J284" s="3"/>
      <c r="K284" s="3"/>
      <c r="L284" s="75"/>
      <c r="M284" s="76"/>
      <c r="N284" s="79"/>
      <c r="O284" s="3"/>
      <c r="P284" s="15"/>
      <c r="Q284" s="15"/>
      <c r="Z284" s="3"/>
      <c r="AA284" s="3"/>
      <c r="AJ284" s="10">
        <v>12.896130038817974</v>
      </c>
      <c r="AK284" s="64">
        <f>TTEST(CHOOSE({1;2;3},U140,U176,U210),CHOOSE({1;2;3;4},AJ176,AJ210,AJ248,AJ284),2,$AI$261)</f>
        <v>7.3180945072113803E-3</v>
      </c>
      <c r="AL284" s="59"/>
      <c r="AM284" s="59"/>
      <c r="AO284" s="59"/>
    </row>
    <row r="285" spans="1:41" x14ac:dyDescent="0.15">
      <c r="A285" s="45"/>
      <c r="D285" s="6"/>
      <c r="F285" s="2"/>
      <c r="G285" s="2"/>
      <c r="H285" s="2"/>
      <c r="I285" s="2"/>
      <c r="J285" s="6"/>
      <c r="K285" s="3"/>
      <c r="L285" s="75"/>
      <c r="AK285" s="67"/>
      <c r="AL285" s="59"/>
      <c r="AM285" s="59"/>
      <c r="AO285" s="59"/>
    </row>
    <row r="286" spans="1:41" x14ac:dyDescent="0.15">
      <c r="A286" s="52" t="s">
        <v>44</v>
      </c>
      <c r="C286" s="13"/>
      <c r="D286" s="3"/>
      <c r="E286" s="6"/>
      <c r="F286" s="3"/>
      <c r="G286" s="3"/>
      <c r="H286" s="3"/>
      <c r="I286" s="3"/>
      <c r="J286" s="3"/>
      <c r="K286" s="3"/>
      <c r="L286" s="75"/>
      <c r="O286" s="3"/>
      <c r="P286" s="15"/>
      <c r="Q286" s="15"/>
      <c r="AJ286" s="10">
        <v>1.0457471005541576</v>
      </c>
      <c r="AK286" s="56">
        <f>TTEST(CHOOSE({1;2;3},U142,U178,U212),CHOOSE({1;2;3;4},AJ178,AJ212,AJ250,AJ286),2,$AI$261)</f>
        <v>2.8541635261430655E-4</v>
      </c>
      <c r="AL286" s="59"/>
      <c r="AM286" s="59"/>
      <c r="AO286" s="59"/>
    </row>
    <row r="287" spans="1:41" x14ac:dyDescent="0.15">
      <c r="A287" s="45"/>
      <c r="D287" s="6"/>
      <c r="F287" s="2"/>
      <c r="G287" s="2"/>
      <c r="H287" s="2"/>
      <c r="I287" s="2"/>
      <c r="J287" s="6"/>
      <c r="K287" s="3"/>
      <c r="L287" s="75"/>
      <c r="AK287" s="67"/>
      <c r="AL287" s="59"/>
      <c r="AM287" s="59"/>
      <c r="AO287" s="59"/>
    </row>
    <row r="288" spans="1:41" x14ac:dyDescent="0.15">
      <c r="A288" s="52" t="s">
        <v>18</v>
      </c>
      <c r="C288" s="13"/>
      <c r="D288" s="3"/>
      <c r="E288" s="6"/>
      <c r="F288" s="3"/>
      <c r="G288" s="3"/>
      <c r="H288" s="3"/>
      <c r="I288" s="3"/>
      <c r="J288" s="3"/>
      <c r="K288" s="3"/>
      <c r="L288" s="75"/>
      <c r="M288" s="76"/>
      <c r="N288" s="79"/>
      <c r="O288" s="3"/>
      <c r="P288" s="15"/>
      <c r="Q288" s="15"/>
      <c r="R288" s="15"/>
      <c r="S288" s="15"/>
      <c r="T288" s="15"/>
      <c r="U288" s="5"/>
      <c r="V288" s="95"/>
      <c r="W288" s="5"/>
      <c r="X288" s="5"/>
      <c r="Y288" s="5"/>
      <c r="Z288" s="5"/>
      <c r="AA288" s="5"/>
      <c r="AJ288" s="10">
        <v>1.4466013910473887</v>
      </c>
      <c r="AK288" s="57">
        <f>TTEST(CHOOSE({1;2;3},U144,U180,U214),CHOOSE({1;2;3;4},AJ180,AJ214,AJ252,AJ288),2,$AI$261)</f>
        <v>0.29025284531124029</v>
      </c>
      <c r="AL288" s="59"/>
      <c r="AM288" s="59"/>
      <c r="AO288" s="59"/>
    </row>
    <row r="289" spans="1:41" x14ac:dyDescent="0.15">
      <c r="A289" s="45"/>
      <c r="D289" s="6"/>
      <c r="F289" s="2"/>
      <c r="G289" s="2"/>
      <c r="H289" s="2"/>
      <c r="I289" s="2"/>
      <c r="J289" s="6"/>
      <c r="K289" s="3"/>
      <c r="L289" s="75"/>
      <c r="M289" s="76"/>
      <c r="N289" s="79"/>
      <c r="U289" s="5"/>
      <c r="V289" s="95"/>
      <c r="W289" s="5"/>
      <c r="X289" s="5"/>
      <c r="Y289" s="5"/>
      <c r="Z289" s="5"/>
      <c r="AA289" s="5"/>
      <c r="AK289" s="67"/>
      <c r="AL289" s="59"/>
      <c r="AM289" s="59"/>
      <c r="AO289" s="59"/>
    </row>
    <row r="290" spans="1:41" x14ac:dyDescent="0.15">
      <c r="A290" s="52" t="s">
        <v>52</v>
      </c>
      <c r="C290" s="13"/>
      <c r="D290" s="3"/>
      <c r="E290" s="6"/>
      <c r="F290" s="3"/>
      <c r="G290" s="3"/>
      <c r="H290" s="3"/>
      <c r="I290" s="3"/>
      <c r="J290" s="3"/>
      <c r="K290" s="3"/>
      <c r="L290" s="75"/>
      <c r="M290" s="76"/>
      <c r="N290" s="79"/>
      <c r="O290" s="3"/>
      <c r="P290" s="15"/>
      <c r="Q290" s="15"/>
      <c r="R290" s="15"/>
      <c r="S290" s="15"/>
      <c r="T290" s="15"/>
      <c r="U290" s="5"/>
      <c r="V290" s="95"/>
      <c r="W290" s="5"/>
      <c r="X290" s="5"/>
      <c r="Y290" s="5"/>
      <c r="Z290" s="5"/>
      <c r="AA290" s="5"/>
      <c r="AJ290" s="10">
        <v>1.5786009019438956</v>
      </c>
      <c r="AK290" s="67">
        <f>TTEST(CHOOSE({1;2;3},U146,U182,U216),CHOOSE({1;2;3;4},AJ182,AJ216,AJ254,AJ290),2,$AI$261)</f>
        <v>3.1317748883631119E-2</v>
      </c>
      <c r="AL290" s="59"/>
      <c r="AM290" s="59"/>
      <c r="AO290" s="59"/>
    </row>
    <row r="291" spans="1:41" x14ac:dyDescent="0.15">
      <c r="A291" s="45"/>
      <c r="D291" s="6"/>
      <c r="F291" s="2"/>
      <c r="G291" s="2"/>
      <c r="H291" s="2"/>
      <c r="I291" s="2"/>
      <c r="J291" s="6"/>
      <c r="K291" s="3"/>
      <c r="L291" s="75"/>
      <c r="M291" s="76"/>
      <c r="N291" s="79"/>
      <c r="U291" s="5"/>
      <c r="V291" s="95"/>
      <c r="W291" s="5"/>
      <c r="X291" s="5"/>
      <c r="Y291" s="5"/>
      <c r="Z291" s="5"/>
      <c r="AA291" s="5"/>
      <c r="AK291" s="67"/>
      <c r="AL291" s="59"/>
      <c r="AM291" s="59"/>
      <c r="AO291" s="59"/>
    </row>
    <row r="292" spans="1:41" x14ac:dyDescent="0.15">
      <c r="A292" s="52" t="s">
        <v>53</v>
      </c>
      <c r="C292" s="13"/>
      <c r="D292" s="3"/>
      <c r="E292" s="6"/>
      <c r="F292" s="3"/>
      <c r="G292" s="3"/>
      <c r="H292" s="3"/>
      <c r="I292" s="3"/>
      <c r="J292" s="3"/>
      <c r="K292" s="3"/>
      <c r="L292" s="75"/>
      <c r="M292" s="76"/>
      <c r="N292" s="79"/>
      <c r="O292" s="3"/>
      <c r="P292" s="15"/>
      <c r="Q292" s="15"/>
      <c r="R292" s="15"/>
      <c r="S292" s="15"/>
      <c r="T292" s="15"/>
      <c r="U292" s="5"/>
      <c r="V292" s="95"/>
      <c r="W292" s="5"/>
      <c r="X292" s="5"/>
      <c r="Y292" s="5"/>
      <c r="Z292" s="5"/>
      <c r="AA292" s="5"/>
      <c r="AJ292" s="10">
        <v>7.5839439540540532</v>
      </c>
      <c r="AK292" s="66">
        <f>TTEST(CHOOSE({1;2;3},U148,U184,U218),CHOOSE({1;2;3;4},AJ184,AJ218,AJ256,AJ292),2,$AI$261)</f>
        <v>7.4027913020066819E-5</v>
      </c>
      <c r="AL292" s="59"/>
      <c r="AM292" s="59"/>
      <c r="AO292" s="59"/>
    </row>
    <row r="293" spans="1:41" x14ac:dyDescent="0.15">
      <c r="A293" s="45"/>
      <c r="D293" s="6"/>
      <c r="F293" s="2"/>
      <c r="G293" s="2"/>
      <c r="H293" s="2"/>
      <c r="I293" s="2"/>
      <c r="J293" s="6"/>
      <c r="K293" s="3"/>
      <c r="L293" s="75"/>
      <c r="M293" s="76"/>
      <c r="N293" s="79"/>
      <c r="U293" s="5"/>
      <c r="V293" s="95"/>
      <c r="W293" s="5"/>
      <c r="X293" s="5"/>
      <c r="Y293" s="5"/>
      <c r="Z293" s="5"/>
      <c r="AA293" s="5"/>
      <c r="AK293" s="49"/>
    </row>
    <row r="294" spans="1:41" x14ac:dyDescent="0.15">
      <c r="A294" s="52" t="s">
        <v>19</v>
      </c>
      <c r="C294" s="13"/>
      <c r="D294" s="3"/>
      <c r="E294" s="6"/>
      <c r="F294" s="3"/>
      <c r="G294" s="3"/>
      <c r="H294" s="3"/>
      <c r="I294" s="3"/>
      <c r="J294" s="3"/>
      <c r="K294" s="3"/>
      <c r="L294" s="75"/>
      <c r="M294" s="76"/>
      <c r="N294" s="79"/>
      <c r="O294" s="3"/>
      <c r="P294" s="15"/>
      <c r="Q294" s="15"/>
      <c r="R294" s="15"/>
      <c r="S294" s="15"/>
      <c r="T294" s="15"/>
      <c r="U294" s="5"/>
      <c r="V294" s="95"/>
      <c r="W294" s="5"/>
      <c r="X294" s="5"/>
      <c r="Y294" s="5"/>
      <c r="Z294" s="5"/>
      <c r="AA294" s="5"/>
      <c r="AJ294" s="10"/>
    </row>
    <row r="295" spans="1:41" x14ac:dyDescent="0.15">
      <c r="A295" s="45"/>
      <c r="D295" s="6"/>
      <c r="F295" s="2"/>
      <c r="G295" s="2"/>
      <c r="H295" s="2"/>
      <c r="I295" s="2"/>
      <c r="J295" s="6"/>
      <c r="K295" s="3"/>
      <c r="L295" s="75"/>
      <c r="M295" s="76"/>
      <c r="N295" s="79"/>
      <c r="U295" s="5"/>
      <c r="V295" s="95"/>
      <c r="W295" s="5"/>
      <c r="X295" s="5"/>
      <c r="Y295" s="5"/>
      <c r="Z295" s="5"/>
      <c r="AA295" s="5"/>
    </row>
    <row r="296" spans="1:41" x14ac:dyDescent="0.15">
      <c r="A296" s="52"/>
      <c r="C296" s="13"/>
      <c r="D296" s="3"/>
      <c r="E296" s="6"/>
      <c r="F296" s="3"/>
      <c r="G296" s="3"/>
      <c r="H296" s="3"/>
      <c r="I296" s="3"/>
      <c r="J296" s="3"/>
      <c r="K296" s="3"/>
      <c r="L296" s="75"/>
      <c r="M296" s="76"/>
      <c r="N296" s="79"/>
      <c r="O296" s="3"/>
      <c r="P296" s="15"/>
      <c r="Q296" s="15"/>
      <c r="R296" s="15"/>
      <c r="S296" s="15"/>
      <c r="T296" s="15"/>
      <c r="U296" s="5"/>
      <c r="V296" s="95"/>
      <c r="W296" s="5"/>
      <c r="X296" s="5"/>
      <c r="Y296" s="5"/>
      <c r="Z296" s="5"/>
      <c r="AA296" s="5"/>
      <c r="AJ296" s="10"/>
    </row>
    <row r="297" spans="1:41" x14ac:dyDescent="0.15">
      <c r="D297" s="6"/>
      <c r="F297" s="2"/>
      <c r="G297" s="2"/>
      <c r="H297" s="2"/>
      <c r="I297" s="2"/>
      <c r="J297" s="6"/>
      <c r="K297" s="3"/>
      <c r="L297" s="75"/>
      <c r="M297" s="76"/>
      <c r="N297" s="79"/>
      <c r="U297" s="5"/>
      <c r="V297" s="95"/>
      <c r="W297" s="5"/>
      <c r="X297" s="5"/>
      <c r="Y297" s="5"/>
      <c r="Z297" s="5"/>
      <c r="AA297" s="5"/>
      <c r="AJ297" s="10"/>
    </row>
    <row r="298" spans="1:41" x14ac:dyDescent="0.15">
      <c r="A298" s="52"/>
      <c r="C298" s="13"/>
      <c r="D298" s="3"/>
      <c r="E298" s="6"/>
      <c r="F298" s="3"/>
      <c r="G298" s="3"/>
      <c r="H298" s="3"/>
      <c r="I298" s="3"/>
      <c r="J298" s="3"/>
      <c r="K298" s="3"/>
      <c r="L298" s="75"/>
      <c r="M298" s="76"/>
      <c r="N298" s="79"/>
      <c r="O298" s="3"/>
      <c r="P298" s="15"/>
      <c r="Q298" s="15"/>
      <c r="R298" s="15"/>
      <c r="S298" s="15"/>
      <c r="T298" s="15"/>
      <c r="U298" s="5"/>
      <c r="V298" s="95"/>
      <c r="W298" s="5"/>
      <c r="X298" s="5"/>
      <c r="Y298" s="5"/>
      <c r="Z298" s="5"/>
      <c r="AA298" s="5"/>
      <c r="AJ298" s="10"/>
    </row>
    <row r="299" spans="1:41" x14ac:dyDescent="0.15">
      <c r="D299" s="6"/>
      <c r="F299" s="2"/>
      <c r="G299" s="2"/>
      <c r="H299" s="2"/>
      <c r="I299" s="2"/>
      <c r="J299" s="6"/>
      <c r="K299" s="3"/>
      <c r="L299" s="75"/>
      <c r="M299" s="76"/>
      <c r="N299" s="79"/>
      <c r="U299" s="5"/>
      <c r="V299" s="95"/>
      <c r="W299" s="5"/>
      <c r="X299" s="5"/>
      <c r="Y299" s="5"/>
      <c r="Z299" s="5"/>
      <c r="AA299" s="5"/>
      <c r="AJ299" s="10"/>
    </row>
    <row r="300" spans="1:41" x14ac:dyDescent="0.15">
      <c r="A300" s="52"/>
      <c r="C300" s="13"/>
      <c r="D300" s="3"/>
      <c r="E300" s="6"/>
      <c r="F300" s="3"/>
      <c r="G300" s="3"/>
      <c r="H300" s="3"/>
      <c r="I300" s="3"/>
      <c r="J300" s="3"/>
      <c r="K300" s="3"/>
      <c r="L300" s="75"/>
      <c r="M300" s="76"/>
      <c r="N300" s="79"/>
      <c r="O300" s="3"/>
      <c r="P300" s="15"/>
      <c r="Q300" s="15"/>
      <c r="R300" s="15"/>
      <c r="S300" s="15"/>
      <c r="T300" s="15"/>
      <c r="U300" s="5"/>
      <c r="V300" s="95"/>
      <c r="W300" s="5"/>
      <c r="X300" s="5"/>
      <c r="Y300" s="5"/>
      <c r="Z300" s="5"/>
      <c r="AA300" s="5"/>
      <c r="AJ300" s="10"/>
    </row>
    <row r="301" spans="1:41" x14ac:dyDescent="0.15">
      <c r="D301" s="6"/>
      <c r="F301" s="2"/>
      <c r="G301" s="2"/>
      <c r="H301" s="2"/>
      <c r="I301" s="2"/>
      <c r="J301" s="6"/>
      <c r="K301" s="3"/>
      <c r="L301" s="75"/>
      <c r="M301" s="76"/>
      <c r="N301" s="79"/>
      <c r="U301" s="5"/>
      <c r="V301" s="95"/>
      <c r="W301" s="5"/>
      <c r="X301" s="5"/>
      <c r="Y301" s="5"/>
      <c r="Z301" s="5"/>
      <c r="AA301" s="5"/>
      <c r="AJ301" s="10"/>
    </row>
    <row r="302" spans="1:41" x14ac:dyDescent="0.15">
      <c r="A302" s="52"/>
      <c r="C302" s="13"/>
      <c r="D302" s="3"/>
      <c r="E302" s="6"/>
      <c r="F302" s="3"/>
      <c r="G302" s="3"/>
      <c r="H302" s="3"/>
      <c r="I302" s="3"/>
      <c r="J302" s="3"/>
      <c r="K302" s="3"/>
      <c r="L302" s="75"/>
      <c r="M302" s="76"/>
      <c r="N302" s="79"/>
      <c r="O302" s="3"/>
      <c r="P302" s="15"/>
      <c r="Q302" s="15"/>
      <c r="R302" s="15"/>
      <c r="S302" s="15"/>
      <c r="T302" s="15"/>
      <c r="U302" s="5"/>
      <c r="V302" s="95"/>
      <c r="W302" s="5"/>
      <c r="X302" s="5"/>
      <c r="Y302" s="5"/>
      <c r="Z302" s="5"/>
      <c r="AA302" s="5"/>
      <c r="AJ302" s="10"/>
    </row>
    <row r="303" spans="1:41" x14ac:dyDescent="0.15">
      <c r="D303" s="6"/>
      <c r="F303" s="2"/>
      <c r="G303" s="2"/>
      <c r="H303" s="2"/>
      <c r="I303" s="2"/>
      <c r="J303" s="6"/>
      <c r="K303" s="3"/>
      <c r="L303" s="75"/>
      <c r="M303" s="76"/>
      <c r="N303" s="79"/>
      <c r="U303" s="5"/>
      <c r="V303" s="95"/>
      <c r="W303" s="5"/>
      <c r="X303" s="5"/>
      <c r="Y303" s="5"/>
      <c r="Z303" s="5"/>
      <c r="AA303" s="5"/>
      <c r="AJ303" s="10"/>
    </row>
    <row r="304" spans="1:41" x14ac:dyDescent="0.15">
      <c r="A304" s="52"/>
      <c r="C304" s="13"/>
      <c r="D304" s="3"/>
      <c r="E304" s="6"/>
      <c r="F304" s="3"/>
      <c r="G304" s="3"/>
      <c r="H304" s="3"/>
      <c r="I304" s="3"/>
      <c r="J304" s="3"/>
      <c r="K304" s="3"/>
      <c r="L304" s="75"/>
      <c r="M304" s="76"/>
      <c r="N304" s="79"/>
      <c r="O304" s="3"/>
      <c r="P304" s="15"/>
      <c r="Q304" s="15"/>
      <c r="R304" s="15"/>
      <c r="S304" s="15"/>
      <c r="T304" s="15"/>
      <c r="U304" s="5"/>
      <c r="V304" s="95"/>
      <c r="W304" s="5"/>
      <c r="X304" s="5"/>
      <c r="Y304" s="5"/>
      <c r="Z304" s="5"/>
      <c r="AA304" s="5"/>
      <c r="AJ304" s="10"/>
    </row>
    <row r="305" spans="1:36" x14ac:dyDescent="0.15">
      <c r="D305" s="6"/>
      <c r="F305" s="2"/>
      <c r="G305" s="2"/>
      <c r="H305" s="2"/>
      <c r="I305" s="2"/>
      <c r="J305" s="6"/>
      <c r="K305" s="3"/>
      <c r="L305" s="75"/>
      <c r="M305" s="76"/>
      <c r="N305" s="79"/>
      <c r="U305" s="5"/>
      <c r="V305" s="95"/>
      <c r="W305" s="5"/>
      <c r="X305" s="5"/>
      <c r="Y305" s="5"/>
      <c r="Z305" s="5"/>
      <c r="AA305" s="5"/>
      <c r="AJ305" s="10"/>
    </row>
    <row r="306" spans="1:36" x14ac:dyDescent="0.15">
      <c r="A306" s="52"/>
      <c r="C306" s="13"/>
      <c r="D306" s="3"/>
      <c r="E306" s="6"/>
      <c r="F306" s="3"/>
      <c r="G306" s="3"/>
      <c r="H306" s="3"/>
      <c r="I306" s="3"/>
      <c r="J306" s="3"/>
      <c r="K306" s="3"/>
      <c r="L306" s="75"/>
      <c r="M306" s="76"/>
      <c r="N306" s="79"/>
      <c r="O306" s="3"/>
      <c r="P306" s="15"/>
      <c r="Q306" s="15"/>
      <c r="R306" s="15"/>
      <c r="S306" s="15"/>
      <c r="T306" s="15"/>
      <c r="U306" s="5"/>
      <c r="V306" s="95"/>
      <c r="W306" s="5"/>
      <c r="X306" s="5"/>
      <c r="Y306" s="5"/>
      <c r="Z306" s="5"/>
      <c r="AA306" s="5"/>
      <c r="AJ306" s="10"/>
    </row>
    <row r="307" spans="1:36" x14ac:dyDescent="0.15">
      <c r="D307" s="6"/>
      <c r="F307" s="2"/>
      <c r="G307" s="2"/>
      <c r="H307" s="2"/>
      <c r="I307" s="2"/>
      <c r="J307" s="6"/>
      <c r="K307" s="3"/>
      <c r="L307" s="75"/>
      <c r="M307" s="76"/>
      <c r="N307" s="79"/>
      <c r="U307" s="5"/>
      <c r="V307" s="95"/>
      <c r="W307" s="5"/>
      <c r="X307" s="5"/>
      <c r="Y307" s="5"/>
      <c r="Z307" s="5"/>
      <c r="AA307" s="5"/>
      <c r="AJ307" s="10"/>
    </row>
    <row r="308" spans="1:36" x14ac:dyDescent="0.15">
      <c r="A308" s="52"/>
      <c r="C308" s="13"/>
      <c r="D308" s="3"/>
      <c r="E308" s="6"/>
      <c r="F308" s="3"/>
      <c r="G308" s="3"/>
      <c r="H308" s="3"/>
      <c r="I308" s="3"/>
      <c r="J308" s="3"/>
      <c r="K308" s="3"/>
      <c r="L308" s="75"/>
      <c r="M308" s="76"/>
      <c r="N308" s="79"/>
      <c r="O308" s="3"/>
      <c r="P308" s="15"/>
      <c r="Q308" s="15"/>
      <c r="R308" s="15"/>
      <c r="S308" s="15"/>
      <c r="T308" s="15"/>
      <c r="U308" s="5"/>
      <c r="V308" s="95"/>
      <c r="W308" s="5"/>
      <c r="X308" s="5"/>
      <c r="Y308" s="5"/>
      <c r="Z308" s="5"/>
      <c r="AA308" s="5"/>
      <c r="AJ308" s="10"/>
    </row>
    <row r="309" spans="1:36" x14ac:dyDescent="0.15">
      <c r="D309" s="6"/>
      <c r="F309" s="2"/>
      <c r="G309" s="2"/>
      <c r="H309" s="2"/>
      <c r="I309" s="2"/>
      <c r="J309" s="6"/>
      <c r="K309" s="3"/>
      <c r="L309" s="75"/>
      <c r="M309" s="76"/>
      <c r="N309" s="79"/>
      <c r="U309" s="5"/>
      <c r="V309" s="95"/>
      <c r="W309" s="5"/>
      <c r="X309" s="5"/>
      <c r="Y309" s="5"/>
      <c r="Z309" s="5"/>
      <c r="AA309" s="5"/>
      <c r="AJ309" s="10"/>
    </row>
    <row r="310" spans="1:36" x14ac:dyDescent="0.15">
      <c r="A310" s="52"/>
      <c r="C310" s="13"/>
      <c r="D310" s="3"/>
      <c r="E310" s="6"/>
      <c r="F310" s="3"/>
      <c r="G310" s="3"/>
      <c r="H310" s="3"/>
      <c r="I310" s="3"/>
      <c r="J310" s="3"/>
      <c r="K310" s="3"/>
      <c r="L310" s="75"/>
      <c r="M310" s="76"/>
      <c r="N310" s="79"/>
      <c r="O310" s="3"/>
      <c r="P310" s="15"/>
      <c r="Q310" s="15"/>
      <c r="R310" s="15"/>
      <c r="S310" s="15"/>
      <c r="T310" s="15"/>
      <c r="U310" s="5"/>
      <c r="V310" s="95"/>
      <c r="W310" s="5"/>
      <c r="X310" s="5"/>
      <c r="Y310" s="5"/>
      <c r="Z310" s="5"/>
      <c r="AA310" s="5"/>
      <c r="AJ310" s="10"/>
    </row>
    <row r="311" spans="1:36" x14ac:dyDescent="0.15">
      <c r="D311" s="6"/>
      <c r="F311" s="2"/>
      <c r="G311" s="2"/>
      <c r="H311" s="2"/>
      <c r="I311" s="2"/>
      <c r="J311" s="6"/>
      <c r="K311" s="3"/>
      <c r="L311" s="75"/>
      <c r="M311" s="76"/>
      <c r="N311" s="79"/>
      <c r="U311" s="5"/>
      <c r="V311" s="95"/>
      <c r="W311" s="5"/>
      <c r="X311" s="5"/>
      <c r="Y311" s="5"/>
      <c r="Z311" s="5"/>
      <c r="AA311" s="5"/>
      <c r="AJ311" s="10"/>
    </row>
    <row r="312" spans="1:36" x14ac:dyDescent="0.15">
      <c r="A312" s="52"/>
      <c r="C312" s="13"/>
      <c r="D312" s="3"/>
      <c r="E312" s="6"/>
      <c r="F312" s="3"/>
      <c r="G312" s="3"/>
      <c r="H312" s="3"/>
      <c r="I312" s="3"/>
      <c r="J312" s="3"/>
      <c r="K312" s="3"/>
      <c r="L312" s="75"/>
      <c r="M312" s="76"/>
      <c r="N312" s="79"/>
      <c r="O312" s="3"/>
      <c r="P312" s="15"/>
      <c r="Q312" s="15"/>
      <c r="R312" s="15"/>
      <c r="S312" s="15"/>
      <c r="T312" s="15"/>
      <c r="U312" s="5"/>
      <c r="V312" s="95"/>
      <c r="W312" s="5"/>
      <c r="X312" s="5"/>
      <c r="Y312" s="5"/>
      <c r="Z312" s="5"/>
      <c r="AA312" s="5"/>
      <c r="AJ312" s="10"/>
    </row>
    <row r="313" spans="1:36" x14ac:dyDescent="0.15">
      <c r="D313" s="6"/>
      <c r="F313" s="2"/>
      <c r="G313" s="2"/>
      <c r="H313" s="2"/>
      <c r="I313" s="2"/>
      <c r="J313" s="6"/>
      <c r="K313" s="3"/>
      <c r="L313" s="75"/>
      <c r="M313" s="76"/>
      <c r="N313" s="79"/>
      <c r="U313" s="5"/>
      <c r="V313" s="95"/>
      <c r="W313" s="5"/>
      <c r="X313" s="5"/>
      <c r="Y313" s="5"/>
      <c r="Z313" s="5"/>
      <c r="AA313" s="5"/>
      <c r="AJ313" s="10"/>
    </row>
    <row r="314" spans="1:36" x14ac:dyDescent="0.15">
      <c r="A314" s="52"/>
      <c r="C314" s="13"/>
      <c r="D314" s="3"/>
      <c r="E314" s="6"/>
      <c r="F314" s="3"/>
      <c r="G314" s="3"/>
      <c r="H314" s="3"/>
      <c r="I314" s="3"/>
      <c r="J314" s="3"/>
      <c r="K314" s="3"/>
      <c r="L314" s="75"/>
      <c r="M314" s="76"/>
      <c r="N314" s="79"/>
      <c r="O314" s="3"/>
      <c r="P314" s="15"/>
      <c r="Q314" s="15"/>
      <c r="R314" s="15"/>
      <c r="S314" s="15"/>
      <c r="T314" s="15"/>
      <c r="U314" s="5"/>
      <c r="V314" s="95"/>
      <c r="W314" s="5"/>
      <c r="X314" s="5"/>
      <c r="Y314" s="5"/>
      <c r="Z314" s="5"/>
      <c r="AA314" s="5"/>
      <c r="AJ314" s="10"/>
    </row>
    <row r="315" spans="1:36" x14ac:dyDescent="0.15">
      <c r="D315" s="6"/>
      <c r="F315" s="2"/>
      <c r="G315" s="2"/>
      <c r="H315" s="2"/>
      <c r="I315" s="2"/>
      <c r="J315" s="6"/>
      <c r="K315" s="3"/>
      <c r="L315" s="75"/>
      <c r="M315" s="76"/>
      <c r="N315" s="79"/>
      <c r="U315" s="5"/>
      <c r="V315" s="95"/>
      <c r="W315" s="5"/>
      <c r="X315" s="5"/>
      <c r="Y315" s="5"/>
      <c r="Z315" s="5"/>
      <c r="AA315" s="5"/>
      <c r="AJ315" s="10"/>
    </row>
    <row r="316" spans="1:36" x14ac:dyDescent="0.15">
      <c r="A316" s="52"/>
      <c r="C316" s="13"/>
      <c r="D316" s="3"/>
      <c r="E316" s="6"/>
      <c r="F316" s="3"/>
      <c r="G316" s="3"/>
      <c r="H316" s="3"/>
      <c r="I316" s="3"/>
      <c r="J316" s="3"/>
      <c r="K316" s="3"/>
      <c r="L316" s="75"/>
      <c r="M316" s="76"/>
      <c r="N316" s="79"/>
      <c r="O316" s="3"/>
      <c r="P316" s="15"/>
      <c r="Q316" s="15"/>
      <c r="R316" s="15"/>
      <c r="S316" s="15"/>
      <c r="T316" s="15"/>
      <c r="U316" s="5"/>
      <c r="V316" s="95"/>
      <c r="W316" s="5"/>
      <c r="X316" s="5"/>
      <c r="Y316" s="5"/>
      <c r="Z316" s="5"/>
      <c r="AA316" s="5"/>
      <c r="AJ316" s="10"/>
    </row>
    <row r="317" spans="1:36" x14ac:dyDescent="0.15">
      <c r="D317" s="6"/>
      <c r="F317" s="2"/>
      <c r="G317" s="2"/>
      <c r="H317" s="2"/>
      <c r="I317" s="2"/>
      <c r="J317" s="6"/>
      <c r="K317" s="3"/>
      <c r="L317" s="75"/>
      <c r="M317" s="76"/>
      <c r="N317" s="79"/>
      <c r="U317" s="5"/>
      <c r="V317" s="95"/>
      <c r="W317" s="5"/>
      <c r="X317" s="5"/>
      <c r="Y317" s="5"/>
      <c r="Z317" s="5"/>
      <c r="AA317" s="5"/>
      <c r="AJ317" s="10"/>
    </row>
    <row r="318" spans="1:36" x14ac:dyDescent="0.15">
      <c r="A318" s="52"/>
      <c r="C318" s="13"/>
      <c r="D318" s="3"/>
      <c r="E318" s="6"/>
      <c r="F318" s="3"/>
      <c r="G318" s="3"/>
      <c r="H318" s="3"/>
      <c r="I318" s="3"/>
      <c r="J318" s="3"/>
      <c r="K318" s="3"/>
      <c r="L318" s="75"/>
      <c r="M318" s="76"/>
      <c r="N318" s="79"/>
      <c r="O318" s="3"/>
      <c r="P318" s="15"/>
      <c r="Q318" s="15"/>
      <c r="R318" s="15"/>
      <c r="S318" s="15"/>
      <c r="T318" s="15"/>
      <c r="U318" s="5"/>
      <c r="V318" s="95"/>
      <c r="W318" s="5"/>
      <c r="X318" s="5"/>
      <c r="Y318" s="5"/>
      <c r="Z318" s="5"/>
      <c r="AA318" s="5"/>
      <c r="AJ318" s="10"/>
    </row>
    <row r="319" spans="1:36" x14ac:dyDescent="0.15">
      <c r="D319" s="6"/>
      <c r="F319" s="2"/>
      <c r="G319" s="2"/>
      <c r="H319" s="2"/>
      <c r="I319" s="2"/>
      <c r="J319" s="6"/>
      <c r="K319" s="3"/>
      <c r="L319" s="75"/>
      <c r="M319" s="76"/>
      <c r="N319" s="79"/>
      <c r="U319" s="5"/>
      <c r="V319" s="95"/>
      <c r="W319" s="5"/>
      <c r="X319" s="5"/>
      <c r="Y319" s="5"/>
      <c r="Z319" s="5"/>
      <c r="AA319" s="5"/>
      <c r="AJ319" s="10"/>
    </row>
    <row r="320" spans="1:36" x14ac:dyDescent="0.15">
      <c r="A320" s="52"/>
      <c r="C320" s="13"/>
      <c r="D320" s="3"/>
      <c r="E320" s="6"/>
      <c r="F320" s="3"/>
      <c r="G320" s="3"/>
      <c r="H320" s="3"/>
      <c r="I320" s="3"/>
      <c r="J320" s="3"/>
      <c r="K320" s="3"/>
      <c r="L320" s="75"/>
      <c r="M320" s="76"/>
      <c r="N320" s="79"/>
      <c r="O320" s="3"/>
      <c r="P320" s="15"/>
      <c r="Q320" s="15"/>
      <c r="R320" s="15"/>
      <c r="S320" s="15"/>
      <c r="T320" s="15"/>
      <c r="U320" s="5"/>
      <c r="V320" s="95"/>
      <c r="W320" s="5"/>
      <c r="X320" s="5"/>
      <c r="Y320" s="5"/>
      <c r="Z320" s="5"/>
      <c r="AA320" s="5"/>
      <c r="AJ320" s="10"/>
    </row>
    <row r="321" spans="1:36" x14ac:dyDescent="0.15">
      <c r="D321" s="6"/>
      <c r="F321" s="2"/>
      <c r="G321" s="2"/>
      <c r="H321" s="2"/>
      <c r="I321" s="2"/>
      <c r="J321" s="6"/>
      <c r="K321" s="3"/>
      <c r="L321" s="75"/>
      <c r="M321" s="76"/>
      <c r="N321" s="79"/>
      <c r="U321" s="5"/>
      <c r="V321" s="95"/>
      <c r="W321" s="5"/>
      <c r="X321" s="5"/>
      <c r="Y321" s="5"/>
      <c r="Z321" s="5"/>
      <c r="AA321" s="5"/>
      <c r="AJ321" s="10"/>
    </row>
    <row r="322" spans="1:36" x14ac:dyDescent="0.15">
      <c r="A322" s="52"/>
      <c r="C322" s="13"/>
      <c r="D322" s="3"/>
      <c r="E322" s="6"/>
      <c r="F322" s="3"/>
      <c r="G322" s="3"/>
      <c r="H322" s="3"/>
      <c r="I322" s="3"/>
      <c r="J322" s="3"/>
      <c r="K322" s="3"/>
      <c r="L322" s="75"/>
      <c r="M322" s="76"/>
      <c r="N322" s="79"/>
      <c r="O322" s="3"/>
      <c r="P322" s="15"/>
      <c r="Q322" s="15"/>
      <c r="R322" s="15"/>
      <c r="S322" s="15"/>
      <c r="T322" s="15"/>
      <c r="U322" s="5"/>
      <c r="V322" s="95"/>
      <c r="W322" s="5"/>
      <c r="X322" s="5"/>
      <c r="Y322" s="5"/>
      <c r="Z322" s="5"/>
      <c r="AA322" s="5"/>
      <c r="AJ322" s="10"/>
    </row>
    <row r="323" spans="1:36" x14ac:dyDescent="0.15">
      <c r="D323" s="6"/>
      <c r="F323" s="2"/>
      <c r="G323" s="2"/>
      <c r="H323" s="2"/>
      <c r="I323" s="2"/>
      <c r="J323" s="6"/>
      <c r="K323" s="3"/>
      <c r="L323" s="75"/>
      <c r="M323" s="76"/>
      <c r="N323" s="79"/>
      <c r="U323" s="5"/>
      <c r="V323" s="95"/>
      <c r="W323" s="5"/>
      <c r="X323" s="5"/>
      <c r="Y323" s="5"/>
      <c r="Z323" s="5"/>
      <c r="AA323" s="5"/>
      <c r="AJ323" s="10"/>
    </row>
    <row r="324" spans="1:36" x14ac:dyDescent="0.15">
      <c r="A324" s="52"/>
      <c r="C324" s="13"/>
      <c r="D324" s="3"/>
      <c r="E324" s="6"/>
      <c r="F324" s="3"/>
      <c r="G324" s="3"/>
      <c r="H324" s="3"/>
      <c r="I324" s="3"/>
      <c r="J324" s="3"/>
      <c r="K324" s="3"/>
      <c r="L324" s="75"/>
      <c r="M324" s="76"/>
      <c r="N324" s="79"/>
      <c r="O324" s="3"/>
      <c r="P324" s="15"/>
      <c r="Q324" s="15"/>
      <c r="Z324" s="3"/>
      <c r="AA324" s="3"/>
      <c r="AJ324" s="10"/>
    </row>
    <row r="325" spans="1:36" x14ac:dyDescent="0.15">
      <c r="D325" s="6"/>
      <c r="F325" s="2"/>
      <c r="G325" s="2"/>
      <c r="H325" s="2"/>
      <c r="I325" s="2"/>
      <c r="J325" s="6"/>
      <c r="K325" s="3"/>
      <c r="L325" s="75"/>
      <c r="AJ325" s="10"/>
    </row>
    <row r="326" spans="1:36" x14ac:dyDescent="0.15">
      <c r="A326" s="52"/>
      <c r="C326" s="13"/>
      <c r="D326" s="3"/>
      <c r="E326" s="6"/>
      <c r="F326" s="3"/>
      <c r="G326" s="3"/>
      <c r="H326" s="3"/>
      <c r="I326" s="3"/>
      <c r="J326" s="3"/>
      <c r="K326" s="3"/>
      <c r="L326" s="75"/>
      <c r="O326" s="3"/>
      <c r="P326" s="15"/>
      <c r="Q326" s="15"/>
    </row>
    <row r="327" spans="1:36" x14ac:dyDescent="0.15">
      <c r="D327" s="6"/>
      <c r="F327" s="2"/>
      <c r="G327" s="2"/>
      <c r="H327" s="2"/>
      <c r="I327" s="2"/>
      <c r="J327" s="6"/>
      <c r="K327" s="3"/>
      <c r="L327" s="75"/>
    </row>
    <row r="328" spans="1:36" x14ac:dyDescent="0.15">
      <c r="A328" s="52"/>
      <c r="C328" s="13"/>
      <c r="D328" s="3"/>
      <c r="E328" s="6"/>
      <c r="F328" s="3"/>
      <c r="G328" s="3"/>
      <c r="H328" s="3"/>
      <c r="I328" s="3"/>
      <c r="J328" s="3"/>
      <c r="K328" s="3"/>
      <c r="L328" s="75"/>
      <c r="M328" s="76"/>
      <c r="N328" s="79"/>
      <c r="O328" s="3"/>
      <c r="P328" s="15"/>
      <c r="Q328" s="15"/>
      <c r="R328" s="15"/>
      <c r="S328" s="15"/>
      <c r="T328" s="15"/>
      <c r="U328" s="5"/>
      <c r="V328" s="95"/>
      <c r="W328" s="5"/>
      <c r="X328" s="5"/>
      <c r="Y328" s="5"/>
      <c r="Z328" s="5"/>
      <c r="AA328" s="5"/>
    </row>
    <row r="329" spans="1:36" x14ac:dyDescent="0.15">
      <c r="D329" s="6"/>
      <c r="F329" s="2"/>
      <c r="G329" s="2"/>
      <c r="H329" s="2"/>
      <c r="I329" s="2"/>
      <c r="J329" s="6"/>
      <c r="K329" s="3"/>
      <c r="L329" s="75"/>
      <c r="M329" s="76"/>
      <c r="N329" s="79"/>
      <c r="U329" s="5"/>
      <c r="V329" s="95"/>
      <c r="W329" s="5"/>
      <c r="X329" s="5"/>
      <c r="Y329" s="5"/>
      <c r="Z329" s="5"/>
      <c r="AA329" s="5"/>
    </row>
    <row r="330" spans="1:36" x14ac:dyDescent="0.15">
      <c r="A330" s="52"/>
      <c r="C330" s="13"/>
      <c r="D330" s="3"/>
      <c r="E330" s="6"/>
      <c r="F330" s="3"/>
      <c r="G330" s="3"/>
      <c r="H330" s="3"/>
      <c r="I330" s="3"/>
      <c r="J330" s="3"/>
      <c r="K330" s="3"/>
      <c r="L330" s="75"/>
      <c r="M330" s="76"/>
      <c r="N330" s="79"/>
      <c r="O330" s="3"/>
      <c r="P330" s="15"/>
      <c r="Q330" s="15"/>
      <c r="R330" s="15"/>
      <c r="S330" s="15"/>
      <c r="T330" s="15"/>
      <c r="U330" s="5"/>
      <c r="V330" s="95"/>
      <c r="W330" s="5"/>
      <c r="X330" s="5"/>
      <c r="Y330" s="5"/>
      <c r="Z330" s="5"/>
      <c r="AA330" s="5"/>
      <c r="AJ330" s="10"/>
    </row>
    <row r="331" spans="1:36" x14ac:dyDescent="0.15">
      <c r="D331" s="6"/>
      <c r="F331" s="2"/>
      <c r="G331" s="2"/>
      <c r="H331" s="2"/>
      <c r="I331" s="2"/>
      <c r="J331" s="6"/>
      <c r="K331" s="3"/>
      <c r="L331" s="75"/>
      <c r="M331" s="76"/>
      <c r="N331" s="79"/>
      <c r="U331" s="5"/>
      <c r="V331" s="95"/>
      <c r="W331" s="5"/>
      <c r="X331" s="5"/>
      <c r="Y331" s="5"/>
      <c r="Z331" s="5"/>
      <c r="AA331" s="5"/>
      <c r="AJ331" s="10"/>
    </row>
    <row r="332" spans="1:36" x14ac:dyDescent="0.15">
      <c r="A332" s="52"/>
      <c r="C332" s="13"/>
      <c r="D332" s="3"/>
      <c r="E332" s="6"/>
      <c r="F332" s="3"/>
      <c r="G332" s="3"/>
      <c r="H332" s="3"/>
      <c r="I332" s="3"/>
      <c r="J332" s="3"/>
      <c r="K332" s="3"/>
      <c r="L332" s="75"/>
      <c r="M332" s="76"/>
      <c r="N332" s="79"/>
      <c r="O332" s="3"/>
      <c r="P332" s="15"/>
      <c r="Q332" s="15"/>
      <c r="R332" s="15"/>
      <c r="S332" s="15"/>
      <c r="T332" s="15"/>
      <c r="U332" s="5"/>
      <c r="V332" s="95"/>
      <c r="W332" s="5"/>
      <c r="X332" s="5"/>
      <c r="Y332" s="5"/>
      <c r="Z332" s="5"/>
      <c r="AA332" s="5"/>
      <c r="AJ332" s="10"/>
    </row>
    <row r="333" spans="1:36" x14ac:dyDescent="0.15">
      <c r="D333" s="6"/>
      <c r="F333" s="2"/>
      <c r="G333" s="2"/>
      <c r="H333" s="2"/>
      <c r="I333" s="2"/>
      <c r="J333" s="6"/>
      <c r="K333" s="3"/>
      <c r="L333" s="75"/>
      <c r="M333" s="76"/>
      <c r="N333" s="79"/>
      <c r="U333" s="5"/>
      <c r="V333" s="95"/>
      <c r="W333" s="5"/>
      <c r="X333" s="5"/>
      <c r="Y333" s="5"/>
      <c r="Z333" s="5"/>
      <c r="AA333" s="5"/>
      <c r="AJ333" s="10"/>
    </row>
    <row r="334" spans="1:36" x14ac:dyDescent="0.15">
      <c r="A334" s="52"/>
      <c r="C334" s="13"/>
      <c r="D334" s="3"/>
      <c r="E334" s="6"/>
      <c r="F334" s="3"/>
      <c r="G334" s="3"/>
      <c r="H334" s="3"/>
      <c r="I334" s="3"/>
      <c r="J334" s="3"/>
      <c r="K334" s="3"/>
      <c r="L334" s="75"/>
      <c r="M334" s="76"/>
      <c r="N334" s="79"/>
      <c r="O334" s="3"/>
      <c r="P334" s="15"/>
      <c r="Q334" s="15"/>
      <c r="R334" s="15"/>
      <c r="S334" s="15"/>
      <c r="T334" s="15"/>
      <c r="U334" s="5"/>
      <c r="V334" s="95"/>
      <c r="W334" s="5"/>
      <c r="X334" s="5"/>
      <c r="Y334" s="5"/>
      <c r="Z334" s="5"/>
      <c r="AA334" s="5"/>
      <c r="AJ334" s="10"/>
    </row>
    <row r="335" spans="1:36" x14ac:dyDescent="0.15">
      <c r="D335" s="6"/>
      <c r="F335" s="2"/>
      <c r="G335" s="2"/>
      <c r="H335" s="2"/>
      <c r="I335" s="2"/>
      <c r="J335" s="6"/>
      <c r="K335" s="3"/>
      <c r="L335" s="75"/>
      <c r="M335" s="76"/>
      <c r="N335" s="79"/>
      <c r="U335" s="5"/>
      <c r="V335" s="95"/>
      <c r="W335" s="5"/>
      <c r="X335" s="5"/>
      <c r="Y335" s="5"/>
      <c r="Z335" s="5"/>
      <c r="AA335" s="5"/>
      <c r="AJ335" s="10"/>
    </row>
    <row r="336" spans="1:36" x14ac:dyDescent="0.15">
      <c r="A336" s="52"/>
      <c r="C336" s="13"/>
      <c r="D336" s="3"/>
      <c r="E336" s="6"/>
      <c r="F336" s="3"/>
      <c r="G336" s="3"/>
      <c r="H336" s="3"/>
      <c r="I336" s="3"/>
      <c r="J336" s="3"/>
      <c r="K336" s="3"/>
      <c r="L336" s="75"/>
      <c r="M336" s="76"/>
      <c r="N336" s="79"/>
      <c r="O336" s="3"/>
      <c r="P336" s="15"/>
      <c r="Q336" s="15"/>
      <c r="R336" s="15"/>
      <c r="S336" s="15"/>
      <c r="T336" s="15"/>
      <c r="U336" s="5"/>
      <c r="V336" s="95"/>
      <c r="W336" s="5"/>
      <c r="X336" s="5"/>
      <c r="Y336" s="5"/>
      <c r="Z336" s="5"/>
      <c r="AA336" s="5"/>
      <c r="AJ336" s="10"/>
    </row>
    <row r="337" spans="1:36" x14ac:dyDescent="0.15">
      <c r="D337" s="6"/>
      <c r="F337" s="2"/>
      <c r="G337" s="2"/>
      <c r="H337" s="2"/>
      <c r="I337" s="2"/>
      <c r="J337" s="6"/>
      <c r="K337" s="3"/>
      <c r="L337" s="75"/>
      <c r="M337" s="76"/>
      <c r="N337" s="79"/>
      <c r="U337" s="5"/>
      <c r="V337" s="95"/>
      <c r="W337" s="5"/>
      <c r="X337" s="5"/>
      <c r="Y337" s="5"/>
      <c r="Z337" s="5"/>
      <c r="AA337" s="5"/>
      <c r="AJ337" s="10"/>
    </row>
    <row r="338" spans="1:36" x14ac:dyDescent="0.15">
      <c r="A338" s="52"/>
      <c r="C338" s="13"/>
      <c r="D338" s="3"/>
      <c r="E338" s="6"/>
      <c r="F338" s="3"/>
      <c r="G338" s="3"/>
      <c r="H338" s="3"/>
      <c r="I338" s="3"/>
      <c r="J338" s="3"/>
      <c r="K338" s="3"/>
      <c r="L338" s="75"/>
      <c r="M338" s="76"/>
      <c r="N338" s="79"/>
      <c r="O338" s="3"/>
      <c r="P338" s="15"/>
      <c r="Q338" s="15"/>
      <c r="R338" s="15"/>
      <c r="S338" s="15"/>
      <c r="T338" s="15"/>
      <c r="U338" s="5"/>
      <c r="V338" s="95"/>
      <c r="W338" s="5"/>
      <c r="X338" s="5"/>
      <c r="Y338" s="5"/>
      <c r="Z338" s="5"/>
      <c r="AA338" s="5"/>
      <c r="AJ338" s="10"/>
    </row>
    <row r="339" spans="1:36" x14ac:dyDescent="0.15">
      <c r="D339" s="6"/>
      <c r="F339" s="2"/>
      <c r="G339" s="2"/>
      <c r="H339" s="2"/>
      <c r="I339" s="2"/>
      <c r="J339" s="6"/>
      <c r="K339" s="3"/>
      <c r="L339" s="75"/>
      <c r="M339" s="76"/>
      <c r="N339" s="79"/>
      <c r="U339" s="5"/>
      <c r="V339" s="95"/>
      <c r="W339" s="5"/>
      <c r="X339" s="5"/>
      <c r="Y339" s="5"/>
      <c r="Z339" s="5"/>
      <c r="AA339" s="5"/>
      <c r="AJ339" s="10"/>
    </row>
    <row r="340" spans="1:36" x14ac:dyDescent="0.15">
      <c r="A340" s="52"/>
      <c r="C340" s="13"/>
      <c r="D340" s="3"/>
      <c r="E340" s="6"/>
      <c r="F340" s="3"/>
      <c r="G340" s="3"/>
      <c r="H340" s="3"/>
      <c r="I340" s="3"/>
      <c r="J340" s="3"/>
      <c r="K340" s="3"/>
      <c r="L340" s="75"/>
      <c r="M340" s="76"/>
      <c r="N340" s="79"/>
      <c r="O340" s="3"/>
      <c r="P340" s="15"/>
      <c r="Q340" s="15"/>
      <c r="R340" s="15"/>
      <c r="S340" s="15"/>
      <c r="T340" s="15"/>
      <c r="U340" s="5"/>
      <c r="V340" s="95"/>
      <c r="W340" s="5"/>
      <c r="X340" s="5"/>
      <c r="Y340" s="5"/>
      <c r="Z340" s="5"/>
      <c r="AA340" s="5"/>
      <c r="AJ340" s="10"/>
    </row>
    <row r="341" spans="1:36" x14ac:dyDescent="0.15">
      <c r="D341" s="6"/>
      <c r="F341" s="2"/>
      <c r="G341" s="2"/>
      <c r="H341" s="2"/>
      <c r="I341" s="2"/>
      <c r="J341" s="6"/>
      <c r="K341" s="3"/>
      <c r="L341" s="75"/>
      <c r="M341" s="76"/>
      <c r="N341" s="79"/>
      <c r="U341" s="5"/>
      <c r="V341" s="95"/>
      <c r="W341" s="5"/>
      <c r="X341" s="5"/>
      <c r="Y341" s="5"/>
      <c r="Z341" s="5"/>
      <c r="AA341" s="5"/>
      <c r="AJ341" s="10"/>
    </row>
    <row r="342" spans="1:36" x14ac:dyDescent="0.15">
      <c r="A342" s="52"/>
      <c r="C342" s="13"/>
      <c r="D342" s="3"/>
      <c r="E342" s="6"/>
      <c r="F342" s="3"/>
      <c r="G342" s="3"/>
      <c r="H342" s="3"/>
      <c r="I342" s="3"/>
      <c r="J342" s="3"/>
      <c r="K342" s="3"/>
      <c r="L342" s="75"/>
      <c r="M342" s="76"/>
      <c r="N342" s="79"/>
      <c r="O342" s="3"/>
      <c r="P342" s="15"/>
      <c r="Q342" s="15"/>
      <c r="R342" s="15"/>
      <c r="S342" s="15"/>
      <c r="T342" s="15"/>
      <c r="U342" s="5"/>
      <c r="V342" s="95"/>
      <c r="W342" s="5"/>
      <c r="X342" s="5"/>
      <c r="Y342" s="5"/>
      <c r="Z342" s="5"/>
      <c r="AA342" s="5"/>
      <c r="AJ342" s="10"/>
    </row>
    <row r="343" spans="1:36" x14ac:dyDescent="0.15">
      <c r="D343" s="6"/>
      <c r="F343" s="2"/>
      <c r="G343" s="2"/>
      <c r="H343" s="2"/>
      <c r="I343" s="2"/>
      <c r="J343" s="6"/>
      <c r="K343" s="3"/>
      <c r="L343" s="75"/>
      <c r="M343" s="76"/>
      <c r="N343" s="79"/>
      <c r="U343" s="5"/>
      <c r="V343" s="95"/>
      <c r="W343" s="5"/>
      <c r="X343" s="5"/>
      <c r="Y343" s="5"/>
      <c r="Z343" s="5"/>
      <c r="AA343" s="5"/>
      <c r="AJ343" s="10"/>
    </row>
    <row r="344" spans="1:36" x14ac:dyDescent="0.15">
      <c r="A344" s="52"/>
      <c r="C344" s="13"/>
      <c r="D344" s="3"/>
      <c r="E344" s="6"/>
      <c r="F344" s="3"/>
      <c r="G344" s="3"/>
      <c r="H344" s="3"/>
      <c r="I344" s="3"/>
      <c r="J344" s="3"/>
      <c r="K344" s="3"/>
      <c r="L344" s="75"/>
      <c r="M344" s="76"/>
      <c r="N344" s="79"/>
      <c r="O344" s="3"/>
      <c r="P344" s="15"/>
      <c r="Q344" s="15"/>
      <c r="R344" s="15"/>
      <c r="S344" s="15"/>
      <c r="T344" s="15"/>
      <c r="U344" s="5"/>
      <c r="V344" s="95"/>
      <c r="W344" s="5"/>
      <c r="X344" s="5"/>
      <c r="Y344" s="5"/>
      <c r="Z344" s="5"/>
      <c r="AA344" s="5"/>
      <c r="AJ344" s="10"/>
    </row>
    <row r="345" spans="1:36" x14ac:dyDescent="0.15">
      <c r="D345" s="6"/>
      <c r="F345" s="2"/>
      <c r="G345" s="2"/>
      <c r="H345" s="2"/>
      <c r="I345" s="2"/>
      <c r="J345" s="6"/>
      <c r="K345" s="3"/>
      <c r="L345" s="75"/>
      <c r="M345" s="76"/>
      <c r="N345" s="79"/>
      <c r="U345" s="5"/>
      <c r="V345" s="95"/>
      <c r="W345" s="5"/>
      <c r="X345" s="5"/>
      <c r="Y345" s="5"/>
      <c r="Z345" s="5"/>
      <c r="AA345" s="5"/>
      <c r="AJ345" s="10"/>
    </row>
    <row r="346" spans="1:36" x14ac:dyDescent="0.15">
      <c r="A346" s="52"/>
      <c r="C346" s="13"/>
      <c r="D346" s="3"/>
      <c r="E346" s="6"/>
      <c r="F346" s="3"/>
      <c r="G346" s="3"/>
      <c r="H346" s="3"/>
      <c r="I346" s="3"/>
      <c r="J346" s="3"/>
      <c r="K346" s="3"/>
      <c r="L346" s="75"/>
      <c r="M346" s="76"/>
      <c r="N346" s="79"/>
      <c r="O346" s="3"/>
      <c r="P346" s="15"/>
      <c r="Q346" s="15"/>
      <c r="R346" s="15"/>
      <c r="S346" s="15"/>
      <c r="T346" s="15"/>
      <c r="U346" s="5"/>
      <c r="V346" s="95"/>
      <c r="W346" s="5"/>
      <c r="X346" s="5"/>
      <c r="Y346" s="5"/>
      <c r="Z346" s="5"/>
      <c r="AA346" s="5"/>
      <c r="AJ346" s="10"/>
    </row>
    <row r="347" spans="1:36" x14ac:dyDescent="0.15">
      <c r="D347" s="6"/>
      <c r="F347" s="2"/>
      <c r="G347" s="2"/>
      <c r="H347" s="2"/>
      <c r="I347" s="2"/>
      <c r="J347" s="6"/>
      <c r="K347" s="3"/>
      <c r="L347" s="75"/>
      <c r="M347" s="76"/>
      <c r="N347" s="79"/>
      <c r="U347" s="5"/>
      <c r="V347" s="95"/>
      <c r="W347" s="5"/>
      <c r="X347" s="5"/>
      <c r="Y347" s="5"/>
      <c r="Z347" s="5"/>
      <c r="AA347" s="5"/>
      <c r="AJ347" s="10"/>
    </row>
    <row r="348" spans="1:36" x14ac:dyDescent="0.15">
      <c r="A348" s="52"/>
      <c r="C348" s="13"/>
      <c r="D348" s="3"/>
      <c r="E348" s="6"/>
      <c r="F348" s="3"/>
      <c r="G348" s="3"/>
      <c r="H348" s="3"/>
      <c r="I348" s="3"/>
      <c r="J348" s="3"/>
      <c r="K348" s="3"/>
      <c r="L348" s="75"/>
      <c r="M348" s="76"/>
      <c r="N348" s="79"/>
      <c r="O348" s="3"/>
      <c r="P348" s="15"/>
      <c r="Q348" s="15"/>
      <c r="R348" s="15"/>
      <c r="S348" s="15"/>
      <c r="T348" s="15"/>
      <c r="U348" s="5"/>
      <c r="V348" s="95"/>
      <c r="W348" s="5"/>
      <c r="X348" s="5"/>
      <c r="Y348" s="5"/>
      <c r="Z348" s="5"/>
      <c r="AA348" s="5"/>
      <c r="AJ348" s="10"/>
    </row>
    <row r="349" spans="1:36" x14ac:dyDescent="0.15">
      <c r="D349" s="6"/>
      <c r="F349" s="2"/>
      <c r="G349" s="2"/>
      <c r="H349" s="2"/>
      <c r="I349" s="2"/>
      <c r="J349" s="6"/>
      <c r="K349" s="3"/>
      <c r="L349" s="75"/>
      <c r="M349" s="76"/>
      <c r="N349" s="79"/>
      <c r="U349" s="5"/>
      <c r="V349" s="95"/>
      <c r="W349" s="5"/>
      <c r="X349" s="5"/>
      <c r="Y349" s="5"/>
      <c r="Z349" s="5"/>
      <c r="AA349" s="5"/>
      <c r="AJ349" s="10"/>
    </row>
    <row r="350" spans="1:36" x14ac:dyDescent="0.15">
      <c r="A350" s="52"/>
      <c r="C350" s="13"/>
      <c r="D350" s="3"/>
      <c r="E350" s="6"/>
      <c r="F350" s="3"/>
      <c r="G350" s="3"/>
      <c r="H350" s="3"/>
      <c r="I350" s="3"/>
      <c r="J350" s="3"/>
      <c r="K350" s="3"/>
      <c r="L350" s="75"/>
      <c r="M350" s="76"/>
      <c r="N350" s="79"/>
      <c r="O350" s="3"/>
      <c r="P350" s="15"/>
      <c r="Q350" s="15"/>
      <c r="R350" s="15"/>
      <c r="S350" s="15"/>
      <c r="T350" s="15"/>
      <c r="U350" s="5"/>
      <c r="V350" s="95"/>
      <c r="W350" s="5"/>
      <c r="X350" s="5"/>
      <c r="Y350" s="5"/>
      <c r="Z350" s="5"/>
      <c r="AA350" s="5"/>
      <c r="AJ350" s="10"/>
    </row>
    <row r="351" spans="1:36" x14ac:dyDescent="0.15">
      <c r="D351" s="6"/>
      <c r="F351" s="2"/>
      <c r="G351" s="2"/>
      <c r="H351" s="2"/>
      <c r="I351" s="2"/>
      <c r="J351" s="6"/>
      <c r="K351" s="3"/>
      <c r="L351" s="75"/>
      <c r="M351" s="76"/>
      <c r="N351" s="79"/>
      <c r="U351" s="5"/>
      <c r="V351" s="95"/>
      <c r="W351" s="5"/>
      <c r="X351" s="5"/>
      <c r="Y351" s="5"/>
      <c r="Z351" s="5"/>
      <c r="AA351" s="5"/>
      <c r="AJ351" s="10"/>
    </row>
    <row r="352" spans="1:36" x14ac:dyDescent="0.15">
      <c r="A352" s="52"/>
      <c r="C352" s="13"/>
      <c r="D352" s="3"/>
      <c r="E352" s="6"/>
      <c r="F352" s="3"/>
      <c r="G352" s="3"/>
      <c r="H352" s="3"/>
      <c r="I352" s="3"/>
      <c r="J352" s="3"/>
      <c r="K352" s="3"/>
      <c r="L352" s="75"/>
      <c r="M352" s="76"/>
      <c r="N352" s="79"/>
      <c r="O352" s="3"/>
      <c r="P352" s="15"/>
      <c r="Q352" s="15"/>
      <c r="R352" s="15"/>
      <c r="S352" s="15"/>
      <c r="T352" s="15"/>
      <c r="U352" s="5"/>
      <c r="V352" s="95"/>
      <c r="W352" s="5"/>
      <c r="X352" s="5"/>
      <c r="Y352" s="5"/>
      <c r="Z352" s="5"/>
      <c r="AA352" s="5"/>
      <c r="AJ352" s="10"/>
    </row>
    <row r="353" spans="1:36" x14ac:dyDescent="0.15">
      <c r="D353" s="6"/>
      <c r="F353" s="2"/>
      <c r="G353" s="2"/>
      <c r="H353" s="2"/>
      <c r="I353" s="2"/>
      <c r="J353" s="6"/>
      <c r="K353" s="3"/>
      <c r="L353" s="75"/>
      <c r="M353" s="76"/>
      <c r="N353" s="79"/>
      <c r="U353" s="5"/>
      <c r="V353" s="95"/>
      <c r="W353" s="5"/>
      <c r="X353" s="5"/>
      <c r="Y353" s="5"/>
      <c r="Z353" s="5"/>
      <c r="AA353" s="5"/>
      <c r="AJ353" s="10"/>
    </row>
    <row r="354" spans="1:36" x14ac:dyDescent="0.15">
      <c r="A354" s="52"/>
      <c r="C354" s="13"/>
      <c r="D354" s="3"/>
      <c r="E354" s="6"/>
      <c r="F354" s="3"/>
      <c r="G354" s="3"/>
      <c r="H354" s="3"/>
      <c r="I354" s="3"/>
      <c r="J354" s="3"/>
      <c r="K354" s="3"/>
      <c r="L354" s="75"/>
      <c r="M354" s="76"/>
      <c r="N354" s="79"/>
      <c r="O354" s="3"/>
      <c r="P354" s="15"/>
      <c r="Q354" s="15"/>
      <c r="R354" s="15"/>
      <c r="S354" s="15"/>
      <c r="T354" s="15"/>
      <c r="U354" s="5"/>
      <c r="V354" s="95"/>
      <c r="W354" s="5"/>
      <c r="X354" s="5"/>
      <c r="Y354" s="5"/>
      <c r="Z354" s="5"/>
      <c r="AA354" s="5"/>
      <c r="AJ354" s="10"/>
    </row>
    <row r="355" spans="1:36" x14ac:dyDescent="0.15">
      <c r="D355" s="6"/>
      <c r="F355" s="2"/>
      <c r="G355" s="2"/>
      <c r="H355" s="2"/>
      <c r="I355" s="2"/>
      <c r="J355" s="6"/>
      <c r="K355" s="3"/>
      <c r="L355" s="75"/>
      <c r="M355" s="76"/>
      <c r="N355" s="79"/>
      <c r="U355" s="5"/>
      <c r="V355" s="95"/>
      <c r="W355" s="5"/>
      <c r="X355" s="5"/>
      <c r="Y355" s="5"/>
      <c r="Z355" s="5"/>
      <c r="AA355" s="5"/>
      <c r="AJ355" s="10"/>
    </row>
    <row r="356" spans="1:36" x14ac:dyDescent="0.15">
      <c r="A356" s="52"/>
      <c r="C356" s="13"/>
      <c r="D356" s="3"/>
      <c r="E356" s="6"/>
      <c r="F356" s="3"/>
      <c r="G356" s="3"/>
      <c r="H356" s="3"/>
      <c r="I356" s="3"/>
      <c r="J356" s="3"/>
      <c r="K356" s="3"/>
      <c r="L356" s="75"/>
      <c r="M356" s="76"/>
      <c r="N356" s="79"/>
      <c r="O356" s="3"/>
      <c r="P356" s="15"/>
      <c r="Q356" s="15"/>
      <c r="R356" s="15"/>
      <c r="S356" s="15"/>
      <c r="T356" s="15"/>
      <c r="U356" s="5"/>
      <c r="V356" s="95"/>
      <c r="W356" s="5"/>
      <c r="X356" s="5"/>
      <c r="Y356" s="5"/>
      <c r="Z356" s="5"/>
      <c r="AA356" s="5"/>
      <c r="AJ356" s="10"/>
    </row>
    <row r="357" spans="1:36" x14ac:dyDescent="0.15">
      <c r="D357" s="6"/>
      <c r="F357" s="2"/>
      <c r="G357" s="2"/>
      <c r="H357" s="2"/>
      <c r="I357" s="2"/>
      <c r="J357" s="6"/>
      <c r="K357" s="3"/>
      <c r="L357" s="75"/>
      <c r="M357" s="76"/>
      <c r="N357" s="79"/>
      <c r="U357" s="5"/>
      <c r="V357" s="95"/>
      <c r="W357" s="5"/>
      <c r="X357" s="5"/>
      <c r="Y357" s="5"/>
      <c r="Z357" s="5"/>
      <c r="AA357" s="5"/>
      <c r="AJ357" s="10"/>
    </row>
    <row r="358" spans="1:36" x14ac:dyDescent="0.15">
      <c r="A358" s="52"/>
      <c r="C358" s="13"/>
      <c r="D358" s="3"/>
      <c r="E358" s="6"/>
      <c r="F358" s="3"/>
      <c r="G358" s="3"/>
      <c r="H358" s="3"/>
      <c r="I358" s="3"/>
      <c r="J358" s="3"/>
      <c r="K358" s="3"/>
      <c r="L358" s="75"/>
      <c r="M358" s="76"/>
      <c r="N358" s="79"/>
      <c r="O358" s="3"/>
      <c r="P358" s="15"/>
      <c r="Q358" s="15"/>
      <c r="R358" s="15"/>
      <c r="S358" s="15"/>
      <c r="T358" s="15"/>
      <c r="U358" s="5"/>
      <c r="V358" s="95"/>
      <c r="W358" s="5"/>
      <c r="X358" s="5"/>
      <c r="Y358" s="5"/>
      <c r="Z358" s="5"/>
      <c r="AA358" s="5"/>
      <c r="AJ358" s="10"/>
    </row>
    <row r="359" spans="1:36" x14ac:dyDescent="0.15">
      <c r="D359" s="6"/>
      <c r="F359" s="2"/>
      <c r="G359" s="2"/>
      <c r="H359" s="2"/>
      <c r="I359" s="2"/>
      <c r="J359" s="6"/>
      <c r="K359" s="3"/>
      <c r="L359" s="75"/>
      <c r="M359" s="76"/>
      <c r="N359" s="79"/>
      <c r="U359" s="5"/>
      <c r="V359" s="95"/>
      <c r="W359" s="5"/>
      <c r="X359" s="5"/>
      <c r="Y359" s="5"/>
      <c r="Z359" s="5"/>
      <c r="AA359" s="5"/>
      <c r="AJ359" s="10"/>
    </row>
    <row r="360" spans="1:36" x14ac:dyDescent="0.15">
      <c r="A360" s="52"/>
      <c r="C360" s="13"/>
      <c r="D360" s="3"/>
      <c r="E360" s="6"/>
      <c r="F360" s="3"/>
      <c r="G360" s="3"/>
      <c r="H360" s="3"/>
      <c r="I360" s="3"/>
      <c r="J360" s="3"/>
      <c r="K360" s="3"/>
      <c r="L360" s="75"/>
      <c r="M360" s="76"/>
      <c r="N360" s="79"/>
      <c r="O360" s="3"/>
      <c r="P360" s="15"/>
      <c r="Q360" s="15"/>
      <c r="R360" s="15"/>
      <c r="S360" s="15"/>
      <c r="T360" s="15"/>
      <c r="U360" s="5"/>
      <c r="V360" s="95"/>
      <c r="W360" s="5"/>
      <c r="X360" s="5"/>
      <c r="Y360" s="5"/>
      <c r="Z360" s="5"/>
      <c r="AA360" s="5"/>
      <c r="AJ360" s="10"/>
    </row>
    <row r="361" spans="1:36" x14ac:dyDescent="0.15">
      <c r="D361" s="6"/>
      <c r="F361" s="2"/>
      <c r="G361" s="2"/>
      <c r="H361" s="2"/>
      <c r="I361" s="2"/>
      <c r="J361" s="6"/>
      <c r="K361" s="3"/>
      <c r="L361" s="75"/>
      <c r="M361" s="76"/>
      <c r="N361" s="79"/>
      <c r="U361" s="5"/>
      <c r="V361" s="95"/>
      <c r="W361" s="5"/>
      <c r="X361" s="5"/>
      <c r="Y361" s="5"/>
      <c r="Z361" s="5"/>
      <c r="AA361" s="5"/>
      <c r="AJ361" s="10"/>
    </row>
    <row r="362" spans="1:36" x14ac:dyDescent="0.15">
      <c r="A362" s="52"/>
      <c r="C362" s="13"/>
      <c r="D362" s="3"/>
      <c r="E362" s="6"/>
      <c r="F362" s="3"/>
      <c r="G362" s="3"/>
      <c r="H362" s="3"/>
      <c r="I362" s="3"/>
      <c r="J362" s="3"/>
      <c r="K362" s="3"/>
      <c r="L362" s="75"/>
      <c r="M362" s="76"/>
      <c r="N362" s="79"/>
      <c r="O362" s="3"/>
      <c r="P362" s="15"/>
      <c r="Q362" s="15"/>
      <c r="R362" s="15"/>
      <c r="S362" s="15"/>
      <c r="T362" s="15"/>
      <c r="U362" s="5"/>
      <c r="V362" s="95"/>
      <c r="W362" s="5"/>
      <c r="X362" s="5"/>
      <c r="Y362" s="5"/>
      <c r="Z362" s="5"/>
      <c r="AA362" s="5"/>
      <c r="AJ362" s="10"/>
    </row>
    <row r="363" spans="1:36" x14ac:dyDescent="0.15">
      <c r="D363" s="6"/>
      <c r="F363" s="2"/>
      <c r="G363" s="2"/>
      <c r="H363" s="2"/>
      <c r="I363" s="2"/>
      <c r="J363" s="6"/>
      <c r="K363" s="3"/>
      <c r="L363" s="75"/>
      <c r="M363" s="76"/>
      <c r="N363" s="79"/>
      <c r="U363" s="5"/>
      <c r="V363" s="95"/>
      <c r="W363" s="5"/>
      <c r="X363" s="5"/>
      <c r="Y363" s="5"/>
      <c r="Z363" s="5"/>
      <c r="AA363" s="5"/>
      <c r="AJ363" s="10"/>
    </row>
    <row r="364" spans="1:36" x14ac:dyDescent="0.15">
      <c r="A364" s="52"/>
      <c r="C364" s="13"/>
      <c r="D364" s="3"/>
      <c r="E364" s="6"/>
      <c r="F364" s="3"/>
      <c r="G364" s="3"/>
      <c r="H364" s="3"/>
      <c r="I364" s="3"/>
      <c r="J364" s="3"/>
      <c r="K364" s="3"/>
      <c r="L364" s="75"/>
      <c r="M364" s="76"/>
      <c r="N364" s="79"/>
      <c r="O364" s="3"/>
      <c r="P364" s="15"/>
      <c r="Q364" s="15"/>
      <c r="Z364" s="3"/>
      <c r="AA364" s="3"/>
      <c r="AJ364" s="10"/>
    </row>
    <row r="365" spans="1:36" x14ac:dyDescent="0.15">
      <c r="D365" s="6"/>
      <c r="F365" s="2"/>
      <c r="G365" s="2"/>
      <c r="H365" s="2"/>
      <c r="I365" s="2"/>
      <c r="J365" s="6"/>
      <c r="K365" s="3"/>
      <c r="L365" s="75"/>
      <c r="AJ365" s="10"/>
    </row>
    <row r="366" spans="1:36" x14ac:dyDescent="0.15">
      <c r="A366" s="52"/>
      <c r="C366" s="13"/>
      <c r="D366" s="3"/>
      <c r="E366" s="6"/>
      <c r="F366" s="3"/>
      <c r="G366" s="3"/>
      <c r="H366" s="3"/>
      <c r="I366" s="3"/>
      <c r="J366" s="3"/>
      <c r="K366" s="3"/>
      <c r="L366" s="75"/>
      <c r="O366" s="3"/>
      <c r="P366" s="15"/>
      <c r="Q366" s="15"/>
    </row>
    <row r="367" spans="1:36" x14ac:dyDescent="0.15">
      <c r="D367" s="6"/>
      <c r="F367" s="2"/>
      <c r="G367" s="2"/>
      <c r="H367" s="2"/>
      <c r="I367" s="2"/>
      <c r="J367" s="6"/>
      <c r="K367" s="3"/>
      <c r="L367" s="75"/>
    </row>
    <row r="368" spans="1:36" x14ac:dyDescent="0.15">
      <c r="A368" s="52"/>
      <c r="C368" s="13"/>
      <c r="D368" s="3"/>
      <c r="E368" s="6"/>
      <c r="F368" s="3"/>
      <c r="G368" s="3"/>
      <c r="H368" s="3"/>
      <c r="I368" s="3"/>
      <c r="J368" s="3"/>
      <c r="K368" s="3"/>
      <c r="L368" s="75"/>
      <c r="M368" s="76"/>
      <c r="N368" s="79"/>
      <c r="O368" s="3"/>
      <c r="P368" s="15"/>
      <c r="Q368" s="15"/>
      <c r="R368" s="15"/>
      <c r="S368" s="15"/>
      <c r="T368" s="15"/>
      <c r="U368" s="5"/>
      <c r="V368" s="95"/>
      <c r="W368" s="5"/>
      <c r="X368" s="5"/>
      <c r="Y368" s="5"/>
      <c r="Z368" s="5"/>
      <c r="AA368" s="5"/>
    </row>
    <row r="369" spans="1:36" x14ac:dyDescent="0.15">
      <c r="D369" s="6"/>
      <c r="F369" s="2"/>
      <c r="G369" s="2"/>
      <c r="H369" s="2"/>
      <c r="I369" s="2"/>
      <c r="J369" s="6"/>
      <c r="K369" s="3"/>
      <c r="L369" s="75"/>
      <c r="M369" s="76"/>
      <c r="N369" s="79"/>
      <c r="U369" s="5"/>
      <c r="V369" s="95"/>
      <c r="W369" s="5"/>
      <c r="X369" s="5"/>
      <c r="Y369" s="5"/>
      <c r="Z369" s="5"/>
      <c r="AA369" s="5"/>
    </row>
    <row r="370" spans="1:36" x14ac:dyDescent="0.15">
      <c r="A370" s="52"/>
      <c r="C370" s="13"/>
      <c r="D370" s="3"/>
      <c r="E370" s="6"/>
      <c r="F370" s="3"/>
      <c r="G370" s="3"/>
      <c r="H370" s="3"/>
      <c r="I370" s="3"/>
      <c r="J370" s="3"/>
      <c r="K370" s="3"/>
      <c r="L370" s="75"/>
      <c r="M370" s="76"/>
      <c r="N370" s="79"/>
      <c r="O370" s="3"/>
      <c r="P370" s="15"/>
      <c r="Q370" s="15"/>
      <c r="R370" s="15"/>
      <c r="S370" s="15"/>
      <c r="T370" s="15"/>
      <c r="U370" s="5"/>
      <c r="V370" s="95"/>
      <c r="W370" s="5"/>
      <c r="X370" s="5"/>
      <c r="Y370" s="5"/>
      <c r="Z370" s="5"/>
      <c r="AA370" s="5"/>
      <c r="AJ370" s="10"/>
    </row>
    <row r="371" spans="1:36" x14ac:dyDescent="0.15">
      <c r="D371" s="6"/>
      <c r="F371" s="2"/>
      <c r="G371" s="2"/>
      <c r="H371" s="2"/>
      <c r="I371" s="2"/>
      <c r="J371" s="6"/>
      <c r="K371" s="3"/>
      <c r="L371" s="75"/>
      <c r="M371" s="76"/>
      <c r="N371" s="79"/>
      <c r="U371" s="5"/>
      <c r="V371" s="95"/>
      <c r="W371" s="5"/>
      <c r="X371" s="5"/>
      <c r="Y371" s="5"/>
      <c r="Z371" s="5"/>
      <c r="AA371" s="5"/>
      <c r="AJ371" s="10"/>
    </row>
    <row r="372" spans="1:36" x14ac:dyDescent="0.15">
      <c r="A372" s="52"/>
      <c r="C372" s="13"/>
      <c r="D372" s="3"/>
      <c r="E372" s="6"/>
      <c r="F372" s="3"/>
      <c r="G372" s="3"/>
      <c r="H372" s="3"/>
      <c r="I372" s="3"/>
      <c r="J372" s="3"/>
      <c r="K372" s="3"/>
      <c r="L372" s="75"/>
      <c r="M372" s="76"/>
      <c r="N372" s="79"/>
      <c r="O372" s="3"/>
      <c r="P372" s="15"/>
      <c r="Q372" s="15"/>
      <c r="R372" s="15"/>
      <c r="S372" s="15"/>
      <c r="T372" s="15"/>
      <c r="U372" s="5"/>
      <c r="V372" s="95"/>
      <c r="W372" s="5"/>
      <c r="X372" s="5"/>
      <c r="Y372" s="5"/>
      <c r="Z372" s="5"/>
      <c r="AA372" s="5"/>
      <c r="AJ372" s="10"/>
    </row>
    <row r="373" spans="1:36" x14ac:dyDescent="0.15">
      <c r="D373" s="6"/>
      <c r="F373" s="2"/>
      <c r="G373" s="2"/>
      <c r="H373" s="2"/>
      <c r="I373" s="2"/>
      <c r="J373" s="6"/>
      <c r="K373" s="3"/>
      <c r="L373" s="75"/>
      <c r="M373" s="76"/>
      <c r="N373" s="79"/>
      <c r="U373" s="5"/>
      <c r="V373" s="95"/>
      <c r="W373" s="5"/>
      <c r="X373" s="5"/>
      <c r="Y373" s="5"/>
      <c r="Z373" s="5"/>
      <c r="AA373" s="5"/>
      <c r="AJ373" s="10"/>
    </row>
    <row r="374" spans="1:36" x14ac:dyDescent="0.15">
      <c r="A374" s="52"/>
      <c r="C374" s="13"/>
      <c r="D374" s="3"/>
      <c r="E374" s="6"/>
      <c r="F374" s="3"/>
      <c r="G374" s="3"/>
      <c r="H374" s="3"/>
      <c r="I374" s="3"/>
      <c r="J374" s="3"/>
      <c r="K374" s="3"/>
      <c r="L374" s="75"/>
      <c r="M374" s="76"/>
      <c r="N374" s="79"/>
      <c r="O374" s="3"/>
      <c r="P374" s="15"/>
      <c r="Q374" s="15"/>
      <c r="R374" s="15"/>
      <c r="S374" s="15"/>
      <c r="T374" s="15"/>
      <c r="U374" s="5"/>
      <c r="V374" s="95"/>
      <c r="W374" s="5"/>
      <c r="X374" s="5"/>
      <c r="Y374" s="5"/>
      <c r="Z374" s="5"/>
      <c r="AA374" s="5"/>
      <c r="AJ374" s="10"/>
    </row>
    <row r="375" spans="1:36" x14ac:dyDescent="0.15">
      <c r="D375" s="6"/>
      <c r="F375" s="2"/>
      <c r="G375" s="2"/>
      <c r="H375" s="2"/>
      <c r="I375" s="2"/>
      <c r="J375" s="6"/>
      <c r="K375" s="3"/>
      <c r="L375" s="75"/>
      <c r="M375" s="76"/>
      <c r="N375" s="79"/>
      <c r="U375" s="5"/>
      <c r="V375" s="95"/>
      <c r="W375" s="5"/>
      <c r="X375" s="5"/>
      <c r="Y375" s="5"/>
      <c r="Z375" s="5"/>
      <c r="AA375" s="5"/>
      <c r="AJ375" s="10"/>
    </row>
    <row r="376" spans="1:36" x14ac:dyDescent="0.15">
      <c r="A376" s="52"/>
      <c r="C376" s="13"/>
      <c r="D376" s="3"/>
      <c r="E376" s="6"/>
      <c r="F376" s="3"/>
      <c r="G376" s="3"/>
      <c r="H376" s="3"/>
      <c r="I376" s="3"/>
      <c r="J376" s="3"/>
      <c r="K376" s="3"/>
      <c r="L376" s="75"/>
      <c r="M376" s="76"/>
      <c r="N376" s="79"/>
      <c r="O376" s="3"/>
      <c r="P376" s="15"/>
      <c r="Q376" s="15"/>
      <c r="R376" s="15"/>
      <c r="S376" s="15"/>
      <c r="T376" s="15"/>
      <c r="U376" s="5"/>
      <c r="V376" s="95"/>
      <c r="W376" s="5"/>
      <c r="X376" s="5"/>
      <c r="Y376" s="5"/>
      <c r="Z376" s="5"/>
      <c r="AA376" s="5"/>
      <c r="AJ376" s="10"/>
    </row>
    <row r="377" spans="1:36" x14ac:dyDescent="0.15">
      <c r="D377" s="6"/>
      <c r="F377" s="2"/>
      <c r="G377" s="2"/>
      <c r="H377" s="2"/>
      <c r="I377" s="2"/>
      <c r="J377" s="6"/>
      <c r="K377" s="3"/>
      <c r="L377" s="75"/>
      <c r="M377" s="76"/>
      <c r="N377" s="79"/>
      <c r="U377" s="5"/>
      <c r="V377" s="95"/>
      <c r="W377" s="5"/>
      <c r="X377" s="5"/>
      <c r="Y377" s="5"/>
      <c r="Z377" s="5"/>
      <c r="AA377" s="5"/>
      <c r="AJ377" s="10"/>
    </row>
    <row r="378" spans="1:36" x14ac:dyDescent="0.15">
      <c r="A378" s="52"/>
      <c r="C378" s="13"/>
      <c r="D378" s="3"/>
      <c r="E378" s="6"/>
      <c r="F378" s="3"/>
      <c r="G378" s="3"/>
      <c r="H378" s="3"/>
      <c r="I378" s="3"/>
      <c r="J378" s="3"/>
      <c r="K378" s="3"/>
      <c r="L378" s="75"/>
      <c r="M378" s="76"/>
      <c r="N378" s="79"/>
      <c r="O378" s="3"/>
      <c r="P378" s="15"/>
      <c r="Q378" s="15"/>
      <c r="R378" s="15"/>
      <c r="S378" s="15"/>
      <c r="T378" s="15"/>
      <c r="U378" s="5"/>
      <c r="V378" s="95"/>
      <c r="W378" s="5"/>
      <c r="X378" s="5"/>
      <c r="Y378" s="5"/>
      <c r="Z378" s="5"/>
      <c r="AA378" s="5"/>
      <c r="AJ378" s="10"/>
    </row>
    <row r="379" spans="1:36" x14ac:dyDescent="0.15">
      <c r="D379" s="6"/>
      <c r="F379" s="2"/>
      <c r="G379" s="2"/>
      <c r="H379" s="2"/>
      <c r="I379" s="2"/>
      <c r="J379" s="6"/>
      <c r="K379" s="3"/>
      <c r="L379" s="75"/>
      <c r="M379" s="76"/>
      <c r="N379" s="79"/>
      <c r="U379" s="5"/>
      <c r="V379" s="95"/>
      <c r="W379" s="5"/>
      <c r="X379" s="5"/>
      <c r="Y379" s="5"/>
      <c r="Z379" s="5"/>
      <c r="AA379" s="5"/>
      <c r="AJ379" s="10"/>
    </row>
    <row r="380" spans="1:36" x14ac:dyDescent="0.15">
      <c r="A380" s="52"/>
      <c r="C380" s="13"/>
      <c r="D380" s="3"/>
      <c r="E380" s="6"/>
      <c r="F380" s="3"/>
      <c r="G380" s="3"/>
      <c r="H380" s="3"/>
      <c r="I380" s="3"/>
      <c r="J380" s="3"/>
      <c r="K380" s="3"/>
      <c r="L380" s="75"/>
      <c r="M380" s="76"/>
      <c r="N380" s="79"/>
      <c r="O380" s="3"/>
      <c r="P380" s="15"/>
      <c r="Q380" s="15"/>
      <c r="R380" s="15"/>
      <c r="S380" s="15"/>
      <c r="T380" s="15"/>
      <c r="U380" s="5"/>
      <c r="V380" s="95"/>
      <c r="W380" s="5"/>
      <c r="X380" s="5"/>
      <c r="Y380" s="5"/>
      <c r="Z380" s="5"/>
      <c r="AA380" s="5"/>
      <c r="AJ380" s="10"/>
    </row>
    <row r="381" spans="1:36" x14ac:dyDescent="0.15">
      <c r="D381" s="6"/>
      <c r="F381" s="2"/>
      <c r="G381" s="2"/>
      <c r="H381" s="2"/>
      <c r="I381" s="2"/>
      <c r="J381" s="6"/>
      <c r="K381" s="3"/>
      <c r="L381" s="75"/>
      <c r="M381" s="76"/>
      <c r="N381" s="79"/>
      <c r="U381" s="5"/>
      <c r="V381" s="95"/>
      <c r="W381" s="5"/>
      <c r="X381" s="5"/>
      <c r="Y381" s="5"/>
      <c r="Z381" s="5"/>
      <c r="AA381" s="5"/>
      <c r="AJ381" s="10"/>
    </row>
    <row r="382" spans="1:36" x14ac:dyDescent="0.15">
      <c r="A382" s="52"/>
      <c r="C382" s="13"/>
      <c r="D382" s="3"/>
      <c r="E382" s="6"/>
      <c r="F382" s="3"/>
      <c r="G382" s="3"/>
      <c r="H382" s="3"/>
      <c r="I382" s="3"/>
      <c r="J382" s="3"/>
      <c r="K382" s="3"/>
      <c r="L382" s="75"/>
      <c r="M382" s="76"/>
      <c r="N382" s="79"/>
      <c r="O382" s="3"/>
      <c r="P382" s="15"/>
      <c r="Q382" s="15"/>
      <c r="R382" s="15"/>
      <c r="S382" s="15"/>
      <c r="T382" s="15"/>
      <c r="U382" s="5"/>
      <c r="V382" s="95"/>
      <c r="W382" s="5"/>
      <c r="X382" s="5"/>
      <c r="Y382" s="5"/>
      <c r="Z382" s="5"/>
      <c r="AA382" s="5"/>
      <c r="AJ382" s="10"/>
    </row>
    <row r="383" spans="1:36" x14ac:dyDescent="0.15">
      <c r="D383" s="6"/>
      <c r="F383" s="2"/>
      <c r="G383" s="2"/>
      <c r="H383" s="2"/>
      <c r="I383" s="2"/>
      <c r="J383" s="6"/>
      <c r="K383" s="3"/>
      <c r="L383" s="75"/>
      <c r="M383" s="76"/>
      <c r="N383" s="79"/>
      <c r="U383" s="5"/>
      <c r="V383" s="95"/>
      <c r="W383" s="5"/>
      <c r="X383" s="5"/>
      <c r="Y383" s="5"/>
      <c r="Z383" s="5"/>
      <c r="AA383" s="5"/>
      <c r="AJ383" s="10"/>
    </row>
    <row r="384" spans="1:36" x14ac:dyDescent="0.15">
      <c r="A384" s="52"/>
      <c r="C384" s="13"/>
      <c r="D384" s="3"/>
      <c r="E384" s="6"/>
      <c r="F384" s="3"/>
      <c r="G384" s="3"/>
      <c r="H384" s="3"/>
      <c r="I384" s="3"/>
      <c r="J384" s="3"/>
      <c r="K384" s="3"/>
      <c r="L384" s="75"/>
      <c r="M384" s="76"/>
      <c r="N384" s="79"/>
      <c r="O384" s="3"/>
      <c r="P384" s="15"/>
      <c r="Q384" s="15"/>
      <c r="R384" s="15"/>
      <c r="S384" s="15"/>
      <c r="T384" s="15"/>
      <c r="U384" s="5"/>
      <c r="V384" s="95"/>
      <c r="W384" s="5"/>
      <c r="X384" s="5"/>
      <c r="Y384" s="5"/>
      <c r="Z384" s="5"/>
      <c r="AA384" s="5"/>
      <c r="AJ384" s="10"/>
    </row>
    <row r="385" spans="1:36" x14ac:dyDescent="0.15">
      <c r="D385" s="6"/>
      <c r="F385" s="2"/>
      <c r="G385" s="2"/>
      <c r="H385" s="2"/>
      <c r="I385" s="2"/>
      <c r="J385" s="6"/>
      <c r="K385" s="3"/>
      <c r="L385" s="75"/>
      <c r="M385" s="76"/>
      <c r="N385" s="79"/>
      <c r="U385" s="5"/>
      <c r="V385" s="95"/>
      <c r="W385" s="5"/>
      <c r="X385" s="5"/>
      <c r="Y385" s="5"/>
      <c r="Z385" s="5"/>
      <c r="AA385" s="5"/>
      <c r="AJ385" s="10"/>
    </row>
    <row r="386" spans="1:36" x14ac:dyDescent="0.15">
      <c r="A386" s="52"/>
      <c r="C386" s="13"/>
      <c r="D386" s="3"/>
      <c r="E386" s="6"/>
      <c r="F386" s="3"/>
      <c r="G386" s="3"/>
      <c r="H386" s="3"/>
      <c r="I386" s="3"/>
      <c r="J386" s="3"/>
      <c r="K386" s="3"/>
      <c r="L386" s="75"/>
      <c r="M386" s="76"/>
      <c r="N386" s="79"/>
      <c r="O386" s="3"/>
      <c r="P386" s="15"/>
      <c r="Q386" s="15"/>
      <c r="R386" s="15"/>
      <c r="S386" s="15"/>
      <c r="T386" s="15"/>
      <c r="U386" s="5"/>
      <c r="V386" s="95"/>
      <c r="W386" s="5"/>
      <c r="X386" s="5"/>
      <c r="Y386" s="5"/>
      <c r="Z386" s="5"/>
      <c r="AA386" s="5"/>
      <c r="AJ386" s="10"/>
    </row>
    <row r="387" spans="1:36" x14ac:dyDescent="0.15">
      <c r="D387" s="6"/>
      <c r="F387" s="2"/>
      <c r="G387" s="2"/>
      <c r="H387" s="2"/>
      <c r="I387" s="2"/>
      <c r="J387" s="6"/>
      <c r="K387" s="3"/>
      <c r="L387" s="75"/>
      <c r="M387" s="76"/>
      <c r="N387" s="79"/>
      <c r="U387" s="5"/>
      <c r="V387" s="95"/>
      <c r="W387" s="5"/>
      <c r="X387" s="5"/>
      <c r="Y387" s="5"/>
      <c r="Z387" s="5"/>
      <c r="AA387" s="5"/>
      <c r="AJ387" s="10"/>
    </row>
    <row r="388" spans="1:36" x14ac:dyDescent="0.15">
      <c r="A388" s="52"/>
      <c r="C388" s="13"/>
      <c r="D388" s="3"/>
      <c r="E388" s="6"/>
      <c r="F388" s="3"/>
      <c r="G388" s="3"/>
      <c r="H388" s="3"/>
      <c r="I388" s="3"/>
      <c r="J388" s="3"/>
      <c r="K388" s="3"/>
      <c r="L388" s="75"/>
      <c r="M388" s="76"/>
      <c r="N388" s="79"/>
      <c r="O388" s="3"/>
      <c r="P388" s="15"/>
      <c r="Q388" s="15"/>
      <c r="R388" s="15"/>
      <c r="S388" s="15"/>
      <c r="T388" s="15"/>
      <c r="U388" s="5"/>
      <c r="V388" s="95"/>
      <c r="W388" s="5"/>
      <c r="X388" s="5"/>
      <c r="Y388" s="5"/>
      <c r="Z388" s="5"/>
      <c r="AA388" s="5"/>
      <c r="AJ388" s="10"/>
    </row>
    <row r="389" spans="1:36" x14ac:dyDescent="0.15">
      <c r="D389" s="6"/>
      <c r="F389" s="2"/>
      <c r="G389" s="2"/>
      <c r="H389" s="2"/>
      <c r="I389" s="2"/>
      <c r="J389" s="6"/>
      <c r="K389" s="3"/>
      <c r="L389" s="75"/>
      <c r="M389" s="76"/>
      <c r="N389" s="79"/>
      <c r="U389" s="5"/>
      <c r="V389" s="95"/>
      <c r="W389" s="5"/>
      <c r="X389" s="5"/>
      <c r="Y389" s="5"/>
      <c r="Z389" s="5"/>
      <c r="AA389" s="5"/>
      <c r="AJ389" s="10"/>
    </row>
    <row r="390" spans="1:36" x14ac:dyDescent="0.15">
      <c r="A390" s="52"/>
      <c r="C390" s="13"/>
      <c r="D390" s="3"/>
      <c r="E390" s="6"/>
      <c r="F390" s="3"/>
      <c r="G390" s="3"/>
      <c r="H390" s="3"/>
      <c r="I390" s="3"/>
      <c r="J390" s="3"/>
      <c r="K390" s="3"/>
      <c r="L390" s="75"/>
      <c r="M390" s="76"/>
      <c r="N390" s="79"/>
      <c r="O390" s="3"/>
      <c r="P390" s="15"/>
      <c r="Q390" s="15"/>
      <c r="R390" s="15"/>
      <c r="S390" s="15"/>
      <c r="T390" s="15"/>
      <c r="U390" s="5"/>
      <c r="V390" s="95"/>
      <c r="W390" s="5"/>
      <c r="X390" s="5"/>
      <c r="Y390" s="5"/>
      <c r="Z390" s="5"/>
      <c r="AA390" s="5"/>
      <c r="AJ390" s="10"/>
    </row>
    <row r="391" spans="1:36" x14ac:dyDescent="0.15">
      <c r="D391" s="6"/>
      <c r="F391" s="2"/>
      <c r="G391" s="2"/>
      <c r="H391" s="2"/>
      <c r="I391" s="2"/>
      <c r="J391" s="6"/>
      <c r="K391" s="3"/>
      <c r="L391" s="75"/>
      <c r="M391" s="76"/>
      <c r="N391" s="79"/>
      <c r="U391" s="5"/>
      <c r="V391" s="95"/>
      <c r="W391" s="5"/>
      <c r="X391" s="5"/>
      <c r="Y391" s="5"/>
      <c r="Z391" s="5"/>
      <c r="AA391" s="5"/>
      <c r="AJ391" s="10"/>
    </row>
    <row r="392" spans="1:36" x14ac:dyDescent="0.15">
      <c r="A392" s="52"/>
      <c r="C392" s="13"/>
      <c r="D392" s="3"/>
      <c r="E392" s="6"/>
      <c r="F392" s="3"/>
      <c r="G392" s="3"/>
      <c r="H392" s="3"/>
      <c r="I392" s="3"/>
      <c r="J392" s="3"/>
      <c r="K392" s="3"/>
      <c r="L392" s="75"/>
      <c r="M392" s="76"/>
      <c r="N392" s="79"/>
      <c r="O392" s="3"/>
      <c r="P392" s="15"/>
      <c r="Q392" s="15"/>
      <c r="R392" s="15"/>
      <c r="S392" s="15"/>
      <c r="T392" s="15"/>
      <c r="U392" s="5"/>
      <c r="V392" s="95"/>
      <c r="W392" s="5"/>
      <c r="X392" s="5"/>
      <c r="Y392" s="5"/>
      <c r="Z392" s="5"/>
      <c r="AA392" s="5"/>
      <c r="AJ392" s="10"/>
    </row>
    <row r="393" spans="1:36" x14ac:dyDescent="0.15">
      <c r="D393" s="6"/>
      <c r="F393" s="2"/>
      <c r="G393" s="2"/>
      <c r="H393" s="2"/>
      <c r="I393" s="2"/>
      <c r="J393" s="6"/>
      <c r="K393" s="3"/>
      <c r="L393" s="75"/>
      <c r="M393" s="76"/>
      <c r="N393" s="79"/>
      <c r="U393" s="5"/>
      <c r="V393" s="95"/>
      <c r="W393" s="5"/>
      <c r="X393" s="5"/>
      <c r="Y393" s="5"/>
      <c r="Z393" s="5"/>
      <c r="AA393" s="5"/>
      <c r="AJ393" s="10"/>
    </row>
    <row r="394" spans="1:36" x14ac:dyDescent="0.15">
      <c r="A394" s="52"/>
      <c r="C394" s="13"/>
      <c r="D394" s="3"/>
      <c r="E394" s="6"/>
      <c r="F394" s="3"/>
      <c r="G394" s="3"/>
      <c r="H394" s="3"/>
      <c r="I394" s="3"/>
      <c r="J394" s="3"/>
      <c r="K394" s="3"/>
      <c r="L394" s="75"/>
      <c r="M394" s="76"/>
      <c r="N394" s="79"/>
      <c r="O394" s="3"/>
      <c r="P394" s="15"/>
      <c r="Q394" s="15"/>
      <c r="R394" s="15"/>
      <c r="S394" s="15"/>
      <c r="T394" s="15"/>
      <c r="U394" s="5"/>
      <c r="V394" s="95"/>
      <c r="W394" s="5"/>
      <c r="X394" s="5"/>
      <c r="Y394" s="5"/>
      <c r="Z394" s="5"/>
      <c r="AA394" s="5"/>
      <c r="AJ394" s="10"/>
    </row>
    <row r="395" spans="1:36" x14ac:dyDescent="0.15">
      <c r="D395" s="6"/>
      <c r="F395" s="2"/>
      <c r="G395" s="2"/>
      <c r="H395" s="2"/>
      <c r="I395" s="2"/>
      <c r="J395" s="6"/>
      <c r="K395" s="3"/>
      <c r="L395" s="75"/>
      <c r="M395" s="76"/>
      <c r="N395" s="79"/>
      <c r="U395" s="5"/>
      <c r="V395" s="95"/>
      <c r="W395" s="5"/>
      <c r="X395" s="5"/>
      <c r="Y395" s="5"/>
      <c r="Z395" s="5"/>
      <c r="AA395" s="5"/>
      <c r="AJ395" s="10"/>
    </row>
    <row r="396" spans="1:36" x14ac:dyDescent="0.15">
      <c r="A396" s="52"/>
      <c r="C396" s="13"/>
      <c r="D396" s="3"/>
      <c r="E396" s="6"/>
      <c r="F396" s="3"/>
      <c r="G396" s="3"/>
      <c r="H396" s="3"/>
      <c r="I396" s="3"/>
      <c r="J396" s="3"/>
      <c r="K396" s="3"/>
      <c r="L396" s="75"/>
      <c r="M396" s="76"/>
      <c r="N396" s="79"/>
      <c r="O396" s="3"/>
      <c r="P396" s="15"/>
      <c r="Q396" s="15"/>
      <c r="R396" s="15"/>
      <c r="S396" s="15"/>
      <c r="T396" s="15"/>
      <c r="U396" s="5"/>
      <c r="V396" s="95"/>
      <c r="W396" s="5"/>
      <c r="X396" s="5"/>
      <c r="Y396" s="5"/>
      <c r="Z396" s="5"/>
      <c r="AA396" s="5"/>
      <c r="AJ396" s="10"/>
    </row>
    <row r="397" spans="1:36" x14ac:dyDescent="0.15">
      <c r="D397" s="6"/>
      <c r="F397" s="2"/>
      <c r="G397" s="2"/>
      <c r="H397" s="2"/>
      <c r="I397" s="2"/>
      <c r="J397" s="6"/>
      <c r="K397" s="3"/>
      <c r="L397" s="75"/>
      <c r="M397" s="76"/>
      <c r="N397" s="79"/>
      <c r="U397" s="5"/>
      <c r="V397" s="95"/>
      <c r="W397" s="5"/>
      <c r="X397" s="5"/>
      <c r="Y397" s="5"/>
      <c r="Z397" s="5"/>
      <c r="AA397" s="5"/>
      <c r="AJ397" s="10"/>
    </row>
    <row r="398" spans="1:36" x14ac:dyDescent="0.15">
      <c r="A398" s="52"/>
      <c r="C398" s="13"/>
      <c r="D398" s="3"/>
      <c r="E398" s="6"/>
      <c r="F398" s="3"/>
      <c r="G398" s="3"/>
      <c r="H398" s="3"/>
      <c r="I398" s="3"/>
      <c r="J398" s="3"/>
      <c r="K398" s="3"/>
      <c r="L398" s="75"/>
      <c r="M398" s="76"/>
      <c r="N398" s="79"/>
      <c r="O398" s="3"/>
      <c r="P398" s="15"/>
      <c r="Q398" s="15"/>
      <c r="R398" s="15"/>
      <c r="S398" s="15"/>
      <c r="T398" s="15"/>
      <c r="U398" s="5"/>
      <c r="V398" s="95"/>
      <c r="W398" s="5"/>
      <c r="X398" s="5"/>
      <c r="Y398" s="5"/>
      <c r="Z398" s="5"/>
      <c r="AA398" s="5"/>
      <c r="AJ398" s="10"/>
    </row>
    <row r="399" spans="1:36" x14ac:dyDescent="0.15">
      <c r="D399" s="6"/>
      <c r="F399" s="2"/>
      <c r="G399" s="2"/>
      <c r="H399" s="2"/>
      <c r="I399" s="2"/>
      <c r="J399" s="6"/>
      <c r="K399" s="3"/>
      <c r="L399" s="75"/>
      <c r="M399" s="76"/>
      <c r="N399" s="79"/>
      <c r="U399" s="5"/>
      <c r="V399" s="95"/>
      <c r="W399" s="5"/>
      <c r="X399" s="5"/>
      <c r="Y399" s="5"/>
      <c r="Z399" s="5"/>
      <c r="AA399" s="5"/>
      <c r="AJ399" s="10"/>
    </row>
    <row r="400" spans="1:36" x14ac:dyDescent="0.15">
      <c r="A400" s="52"/>
      <c r="C400" s="13"/>
      <c r="D400" s="3"/>
      <c r="E400" s="6"/>
      <c r="F400" s="3"/>
      <c r="G400" s="3"/>
      <c r="H400" s="3"/>
      <c r="I400" s="3"/>
      <c r="J400" s="3"/>
      <c r="K400" s="3"/>
      <c r="L400" s="75"/>
      <c r="M400" s="76"/>
      <c r="N400" s="79"/>
      <c r="O400" s="3"/>
      <c r="P400" s="15"/>
      <c r="Q400" s="15"/>
      <c r="R400" s="15"/>
      <c r="S400" s="15"/>
      <c r="T400" s="15"/>
      <c r="U400" s="5"/>
      <c r="V400" s="95"/>
      <c r="W400" s="5"/>
      <c r="X400" s="5"/>
      <c r="Y400" s="5"/>
      <c r="Z400" s="5"/>
      <c r="AA400" s="5"/>
      <c r="AJ400" s="10"/>
    </row>
    <row r="401" spans="1:36" x14ac:dyDescent="0.15">
      <c r="D401" s="6"/>
      <c r="F401" s="2"/>
      <c r="G401" s="2"/>
      <c r="H401" s="2"/>
      <c r="I401" s="2"/>
      <c r="J401" s="6"/>
      <c r="K401" s="3"/>
      <c r="L401" s="75"/>
      <c r="M401" s="76"/>
      <c r="N401" s="79"/>
      <c r="U401" s="5"/>
      <c r="V401" s="95"/>
      <c r="W401" s="5"/>
      <c r="X401" s="5"/>
      <c r="Y401" s="5"/>
      <c r="Z401" s="5"/>
      <c r="AA401" s="5"/>
      <c r="AJ401" s="10"/>
    </row>
    <row r="402" spans="1:36" x14ac:dyDescent="0.15">
      <c r="A402" s="52"/>
      <c r="C402" s="13"/>
      <c r="D402" s="3"/>
      <c r="E402" s="6"/>
      <c r="F402" s="3"/>
      <c r="G402" s="3"/>
      <c r="H402" s="3"/>
      <c r="I402" s="3"/>
      <c r="J402" s="3"/>
      <c r="K402" s="3"/>
      <c r="L402" s="75"/>
      <c r="M402" s="76"/>
      <c r="N402" s="79"/>
      <c r="O402" s="3"/>
      <c r="P402" s="15"/>
      <c r="Q402" s="15"/>
      <c r="R402" s="15"/>
      <c r="S402" s="15"/>
      <c r="T402" s="15"/>
      <c r="U402" s="5"/>
      <c r="V402" s="95"/>
      <c r="W402" s="5"/>
      <c r="X402" s="5"/>
      <c r="Y402" s="5"/>
      <c r="Z402" s="5"/>
      <c r="AA402" s="5"/>
      <c r="AJ402" s="10"/>
    </row>
    <row r="403" spans="1:36" x14ac:dyDescent="0.15">
      <c r="D403" s="6"/>
      <c r="F403" s="2"/>
      <c r="G403" s="2"/>
      <c r="H403" s="2"/>
      <c r="I403" s="2"/>
      <c r="J403" s="6"/>
      <c r="K403" s="3"/>
      <c r="L403" s="75"/>
      <c r="M403" s="76"/>
      <c r="N403" s="79"/>
      <c r="U403" s="5"/>
      <c r="V403" s="95"/>
      <c r="W403" s="5"/>
      <c r="X403" s="5"/>
      <c r="Y403" s="5"/>
      <c r="Z403" s="5"/>
      <c r="AA403" s="5"/>
      <c r="AJ403" s="10"/>
    </row>
    <row r="404" spans="1:36" x14ac:dyDescent="0.15">
      <c r="A404" s="52"/>
      <c r="C404" s="13"/>
      <c r="D404" s="3"/>
      <c r="E404" s="6"/>
      <c r="F404" s="3"/>
      <c r="G404" s="3"/>
      <c r="H404" s="3"/>
      <c r="I404" s="3"/>
      <c r="J404" s="3"/>
      <c r="K404" s="3"/>
      <c r="L404" s="75"/>
      <c r="M404" s="76"/>
      <c r="N404" s="79"/>
      <c r="O404" s="3"/>
      <c r="P404" s="15"/>
      <c r="Q404" s="15"/>
      <c r="Z404" s="3"/>
      <c r="AA404" s="3"/>
      <c r="AJ404" s="10"/>
    </row>
    <row r="405" spans="1:36" x14ac:dyDescent="0.15">
      <c r="D405" s="6"/>
      <c r="F405" s="2"/>
      <c r="G405" s="2"/>
      <c r="H405" s="2"/>
      <c r="I405" s="2"/>
      <c r="J405" s="6"/>
      <c r="K405" s="3"/>
      <c r="L405" s="75"/>
      <c r="AJ405" s="10"/>
    </row>
    <row r="406" spans="1:36" x14ac:dyDescent="0.15">
      <c r="A406" s="52"/>
      <c r="C406" s="13"/>
      <c r="D406" s="3"/>
      <c r="E406" s="6"/>
      <c r="F406" s="3"/>
      <c r="G406" s="3"/>
      <c r="H406" s="3"/>
      <c r="I406" s="3"/>
      <c r="J406" s="3"/>
      <c r="K406" s="3"/>
      <c r="L406" s="75"/>
      <c r="O406" s="3"/>
      <c r="P406" s="15"/>
      <c r="Q406" s="15"/>
    </row>
    <row r="407" spans="1:36" x14ac:dyDescent="0.15">
      <c r="D407" s="6"/>
      <c r="F407" s="2"/>
      <c r="G407" s="2"/>
      <c r="H407" s="2"/>
      <c r="I407" s="2"/>
      <c r="J407" s="6"/>
      <c r="K407" s="3"/>
      <c r="L407" s="75"/>
    </row>
    <row r="408" spans="1:36" x14ac:dyDescent="0.15">
      <c r="A408" s="52"/>
      <c r="C408" s="13"/>
      <c r="D408" s="3"/>
      <c r="E408" s="6"/>
      <c r="F408" s="3"/>
      <c r="G408" s="3"/>
      <c r="H408" s="3"/>
      <c r="I408" s="3"/>
      <c r="J408" s="3"/>
      <c r="K408" s="3"/>
      <c r="L408" s="75"/>
      <c r="M408" s="76"/>
      <c r="N408" s="79"/>
      <c r="O408" s="3"/>
      <c r="P408" s="15"/>
      <c r="Q408" s="15"/>
      <c r="R408" s="15"/>
      <c r="S408" s="15"/>
      <c r="T408" s="15"/>
      <c r="U408" s="5"/>
      <c r="V408" s="95"/>
      <c r="W408" s="5"/>
      <c r="X408" s="5"/>
      <c r="Y408" s="5"/>
      <c r="Z408" s="5"/>
      <c r="AA408" s="5"/>
    </row>
    <row r="409" spans="1:36" x14ac:dyDescent="0.15">
      <c r="D409" s="6"/>
      <c r="F409" s="2"/>
      <c r="G409" s="2"/>
      <c r="H409" s="2"/>
      <c r="I409" s="2"/>
      <c r="J409" s="6"/>
      <c r="K409" s="3"/>
      <c r="L409" s="75"/>
      <c r="M409" s="76"/>
      <c r="N409" s="79"/>
      <c r="U409" s="5"/>
      <c r="V409" s="95"/>
      <c r="W409" s="5"/>
      <c r="X409" s="5"/>
      <c r="Y409" s="5"/>
      <c r="Z409" s="5"/>
      <c r="AA409" s="5"/>
    </row>
    <row r="410" spans="1:36" x14ac:dyDescent="0.15">
      <c r="A410" s="52"/>
      <c r="C410" s="13"/>
      <c r="D410" s="3"/>
      <c r="E410" s="6"/>
      <c r="F410" s="3"/>
      <c r="G410" s="3"/>
      <c r="H410" s="3"/>
      <c r="I410" s="3"/>
      <c r="J410" s="3"/>
      <c r="K410" s="3"/>
      <c r="L410" s="75"/>
      <c r="M410" s="76"/>
      <c r="N410" s="79"/>
      <c r="O410" s="3"/>
      <c r="P410" s="15"/>
      <c r="Q410" s="15"/>
      <c r="R410" s="15"/>
      <c r="S410" s="15"/>
      <c r="T410" s="15"/>
      <c r="U410" s="5"/>
      <c r="V410" s="95"/>
      <c r="W410" s="5"/>
      <c r="X410" s="5"/>
      <c r="Y410" s="5"/>
      <c r="Z410" s="5"/>
      <c r="AA410" s="5"/>
      <c r="AJ410" s="10"/>
    </row>
    <row r="411" spans="1:36" x14ac:dyDescent="0.15">
      <c r="D411" s="6"/>
      <c r="F411" s="2"/>
      <c r="G411" s="2"/>
      <c r="H411" s="2"/>
      <c r="I411" s="2"/>
      <c r="J411" s="6"/>
      <c r="K411" s="3"/>
      <c r="L411" s="75"/>
      <c r="M411" s="76"/>
      <c r="N411" s="79"/>
      <c r="U411" s="5"/>
      <c r="V411" s="95"/>
      <c r="W411" s="5"/>
      <c r="X411" s="5"/>
      <c r="Y411" s="5"/>
      <c r="Z411" s="5"/>
      <c r="AA411" s="5"/>
      <c r="AJ411" s="10"/>
    </row>
    <row r="412" spans="1:36" x14ac:dyDescent="0.15">
      <c r="A412" s="52"/>
      <c r="C412" s="13"/>
      <c r="D412" s="3"/>
      <c r="E412" s="6"/>
      <c r="F412" s="3"/>
      <c r="G412" s="3"/>
      <c r="H412" s="3"/>
      <c r="I412" s="3"/>
      <c r="J412" s="3"/>
      <c r="K412" s="3"/>
      <c r="L412" s="75"/>
      <c r="M412" s="76"/>
      <c r="N412" s="79"/>
      <c r="O412" s="3"/>
      <c r="P412" s="15"/>
      <c r="Q412" s="15"/>
      <c r="R412" s="15"/>
      <c r="S412" s="15"/>
      <c r="T412" s="15"/>
      <c r="U412" s="5"/>
      <c r="V412" s="95"/>
      <c r="W412" s="5"/>
      <c r="X412" s="5"/>
      <c r="Y412" s="5"/>
      <c r="Z412" s="5"/>
      <c r="AA412" s="5"/>
      <c r="AJ412" s="10"/>
    </row>
    <row r="413" spans="1:36" x14ac:dyDescent="0.15">
      <c r="D413" s="6"/>
      <c r="F413" s="2"/>
      <c r="G413" s="2"/>
      <c r="H413" s="2"/>
      <c r="I413" s="2"/>
      <c r="J413" s="6"/>
      <c r="K413" s="3"/>
      <c r="L413" s="75"/>
      <c r="M413" s="76"/>
      <c r="N413" s="79"/>
      <c r="U413" s="5"/>
      <c r="V413" s="95"/>
      <c r="W413" s="5"/>
      <c r="X413" s="5"/>
      <c r="Y413" s="5"/>
      <c r="Z413" s="5"/>
      <c r="AA413" s="5"/>
      <c r="AJ413" s="10"/>
    </row>
    <row r="414" spans="1:36" x14ac:dyDescent="0.15">
      <c r="A414" s="52"/>
      <c r="C414" s="13"/>
      <c r="D414" s="3"/>
      <c r="E414" s="6"/>
      <c r="F414" s="3"/>
      <c r="G414" s="3"/>
      <c r="H414" s="3"/>
      <c r="I414" s="3"/>
      <c r="J414" s="3"/>
      <c r="K414" s="3"/>
      <c r="L414" s="75"/>
      <c r="M414" s="76"/>
      <c r="N414" s="79"/>
      <c r="O414" s="3"/>
      <c r="P414" s="15"/>
      <c r="Q414" s="15"/>
      <c r="R414" s="15"/>
      <c r="S414" s="15"/>
      <c r="T414" s="15"/>
      <c r="U414" s="5"/>
      <c r="V414" s="95"/>
      <c r="W414" s="5"/>
      <c r="X414" s="5"/>
      <c r="Y414" s="5"/>
      <c r="Z414" s="5"/>
      <c r="AA414" s="5"/>
      <c r="AJ414" s="10"/>
    </row>
    <row r="415" spans="1:36" x14ac:dyDescent="0.15">
      <c r="D415" s="6"/>
      <c r="F415" s="2"/>
      <c r="G415" s="2"/>
      <c r="H415" s="2"/>
      <c r="I415" s="2"/>
      <c r="J415" s="6"/>
      <c r="K415" s="3"/>
      <c r="L415" s="75"/>
      <c r="M415" s="76"/>
      <c r="N415" s="79"/>
      <c r="U415" s="5"/>
      <c r="V415" s="95"/>
      <c r="W415" s="5"/>
      <c r="X415" s="5"/>
      <c r="Y415" s="5"/>
      <c r="Z415" s="5"/>
      <c r="AA415" s="5"/>
      <c r="AJ415" s="10"/>
    </row>
    <row r="416" spans="1:36" x14ac:dyDescent="0.15">
      <c r="A416" s="52"/>
      <c r="C416" s="13"/>
      <c r="D416" s="3"/>
      <c r="E416" s="6"/>
      <c r="F416" s="3"/>
      <c r="G416" s="3"/>
      <c r="H416" s="3"/>
      <c r="I416" s="3"/>
      <c r="J416" s="3"/>
      <c r="K416" s="3"/>
      <c r="L416" s="75"/>
      <c r="M416" s="76"/>
      <c r="N416" s="79"/>
      <c r="O416" s="3"/>
      <c r="P416" s="15"/>
      <c r="Q416" s="15"/>
      <c r="R416" s="15"/>
      <c r="S416" s="15"/>
      <c r="T416" s="15"/>
      <c r="U416" s="5"/>
      <c r="V416" s="95"/>
      <c r="W416" s="5"/>
      <c r="X416" s="5"/>
      <c r="Y416" s="5"/>
      <c r="Z416" s="5"/>
      <c r="AA416" s="5"/>
      <c r="AJ416" s="10"/>
    </row>
    <row r="417" spans="1:36" x14ac:dyDescent="0.15">
      <c r="D417" s="6"/>
      <c r="F417" s="2"/>
      <c r="G417" s="2"/>
      <c r="H417" s="2"/>
      <c r="I417" s="2"/>
      <c r="J417" s="6"/>
      <c r="K417" s="3"/>
      <c r="L417" s="75"/>
      <c r="M417" s="76"/>
      <c r="N417" s="79"/>
      <c r="U417" s="5"/>
      <c r="V417" s="95"/>
      <c r="W417" s="5"/>
      <c r="X417" s="5"/>
      <c r="Y417" s="5"/>
      <c r="Z417" s="5"/>
      <c r="AA417" s="5"/>
      <c r="AJ417" s="10"/>
    </row>
    <row r="418" spans="1:36" x14ac:dyDescent="0.15">
      <c r="A418" s="52"/>
      <c r="C418" s="13"/>
      <c r="D418" s="3"/>
      <c r="E418" s="6"/>
      <c r="F418" s="3"/>
      <c r="G418" s="3"/>
      <c r="H418" s="3"/>
      <c r="I418" s="3"/>
      <c r="J418" s="3"/>
      <c r="K418" s="3"/>
      <c r="L418" s="75"/>
      <c r="M418" s="76"/>
      <c r="N418" s="79"/>
      <c r="O418" s="3"/>
      <c r="P418" s="15"/>
      <c r="Q418" s="15"/>
      <c r="R418" s="15"/>
      <c r="S418" s="15"/>
      <c r="T418" s="15"/>
      <c r="U418" s="5"/>
      <c r="V418" s="95"/>
      <c r="W418" s="5"/>
      <c r="X418" s="5"/>
      <c r="Y418" s="5"/>
      <c r="Z418" s="5"/>
      <c r="AA418" s="5"/>
      <c r="AJ418" s="10"/>
    </row>
    <row r="419" spans="1:36" x14ac:dyDescent="0.15">
      <c r="D419" s="6"/>
      <c r="F419" s="2"/>
      <c r="G419" s="2"/>
      <c r="H419" s="2"/>
      <c r="I419" s="2"/>
      <c r="J419" s="6"/>
      <c r="K419" s="3"/>
      <c r="L419" s="75"/>
      <c r="M419" s="76"/>
      <c r="N419" s="79"/>
      <c r="U419" s="5"/>
      <c r="V419" s="95"/>
      <c r="W419" s="5"/>
      <c r="X419" s="5"/>
      <c r="Y419" s="5"/>
      <c r="Z419" s="5"/>
      <c r="AA419" s="5"/>
      <c r="AJ419" s="10"/>
    </row>
    <row r="420" spans="1:36" x14ac:dyDescent="0.15">
      <c r="A420" s="52"/>
      <c r="C420" s="13"/>
      <c r="D420" s="3"/>
      <c r="E420" s="6"/>
      <c r="F420" s="3"/>
      <c r="G420" s="3"/>
      <c r="H420" s="3"/>
      <c r="I420" s="3"/>
      <c r="J420" s="3"/>
      <c r="K420" s="3"/>
      <c r="L420" s="75"/>
      <c r="M420" s="76"/>
      <c r="N420" s="79"/>
      <c r="O420" s="3"/>
      <c r="P420" s="15"/>
      <c r="Q420" s="15"/>
      <c r="R420" s="15"/>
      <c r="S420" s="15"/>
      <c r="T420" s="15"/>
      <c r="U420" s="5"/>
      <c r="V420" s="95"/>
      <c r="W420" s="5"/>
      <c r="X420" s="5"/>
      <c r="Y420" s="5"/>
      <c r="Z420" s="5"/>
      <c r="AA420" s="5"/>
      <c r="AJ420" s="10"/>
    </row>
    <row r="421" spans="1:36" x14ac:dyDescent="0.15">
      <c r="D421" s="6"/>
      <c r="F421" s="2"/>
      <c r="G421" s="2"/>
      <c r="H421" s="2"/>
      <c r="I421" s="2"/>
      <c r="J421" s="6"/>
      <c r="K421" s="3"/>
      <c r="L421" s="75"/>
      <c r="M421" s="76"/>
      <c r="N421" s="79"/>
      <c r="U421" s="5"/>
      <c r="V421" s="95"/>
      <c r="W421" s="5"/>
      <c r="X421" s="5"/>
      <c r="Y421" s="5"/>
      <c r="Z421" s="5"/>
      <c r="AA421" s="5"/>
      <c r="AJ421" s="10"/>
    </row>
    <row r="422" spans="1:36" x14ac:dyDescent="0.15">
      <c r="A422" s="52"/>
      <c r="C422" s="13"/>
      <c r="D422" s="3"/>
      <c r="E422" s="6"/>
      <c r="F422" s="3"/>
      <c r="G422" s="3"/>
      <c r="H422" s="3"/>
      <c r="I422" s="3"/>
      <c r="J422" s="3"/>
      <c r="K422" s="3"/>
      <c r="L422" s="75"/>
      <c r="M422" s="76"/>
      <c r="N422" s="79"/>
      <c r="O422" s="3"/>
      <c r="P422" s="15"/>
      <c r="Q422" s="15"/>
      <c r="R422" s="15"/>
      <c r="S422" s="15"/>
      <c r="T422" s="15"/>
      <c r="U422" s="5"/>
      <c r="V422" s="95"/>
      <c r="W422" s="5"/>
      <c r="X422" s="5"/>
      <c r="Y422" s="5"/>
      <c r="Z422" s="5"/>
      <c r="AA422" s="5"/>
      <c r="AJ422" s="10"/>
    </row>
    <row r="423" spans="1:36" x14ac:dyDescent="0.15">
      <c r="D423" s="6"/>
      <c r="F423" s="2"/>
      <c r="G423" s="2"/>
      <c r="H423" s="2"/>
      <c r="I423" s="2"/>
      <c r="J423" s="6"/>
      <c r="K423" s="3"/>
      <c r="L423" s="75"/>
      <c r="M423" s="76"/>
      <c r="N423" s="79"/>
      <c r="U423" s="5"/>
      <c r="V423" s="95"/>
      <c r="W423" s="5"/>
      <c r="X423" s="5"/>
      <c r="Y423" s="5"/>
      <c r="Z423" s="5"/>
      <c r="AA423" s="5"/>
      <c r="AJ423" s="10"/>
    </row>
    <row r="424" spans="1:36" x14ac:dyDescent="0.15">
      <c r="A424" s="52"/>
      <c r="C424" s="13"/>
      <c r="D424" s="3"/>
      <c r="E424" s="6"/>
      <c r="F424" s="3"/>
      <c r="G424" s="3"/>
      <c r="H424" s="3"/>
      <c r="I424" s="3"/>
      <c r="J424" s="3"/>
      <c r="K424" s="3"/>
      <c r="L424" s="75"/>
      <c r="M424" s="76"/>
      <c r="N424" s="79"/>
      <c r="O424" s="3"/>
      <c r="P424" s="15"/>
      <c r="Q424" s="15"/>
      <c r="R424" s="15"/>
      <c r="S424" s="15"/>
      <c r="T424" s="15"/>
      <c r="U424" s="5"/>
      <c r="V424" s="95"/>
      <c r="W424" s="5"/>
      <c r="X424" s="5"/>
      <c r="Y424" s="5"/>
      <c r="Z424" s="5"/>
      <c r="AA424" s="5"/>
      <c r="AJ424" s="10"/>
    </row>
    <row r="425" spans="1:36" x14ac:dyDescent="0.15">
      <c r="D425" s="6"/>
      <c r="F425" s="2"/>
      <c r="G425" s="2"/>
      <c r="H425" s="2"/>
      <c r="I425" s="2"/>
      <c r="J425" s="6"/>
      <c r="K425" s="3"/>
      <c r="L425" s="75"/>
      <c r="M425" s="76"/>
      <c r="N425" s="79"/>
      <c r="U425" s="5"/>
      <c r="V425" s="95"/>
      <c r="W425" s="5"/>
      <c r="X425" s="5"/>
      <c r="Y425" s="5"/>
      <c r="Z425" s="5"/>
      <c r="AA425" s="5"/>
      <c r="AJ425" s="10"/>
    </row>
    <row r="426" spans="1:36" x14ac:dyDescent="0.15">
      <c r="A426" s="52"/>
      <c r="C426" s="13"/>
      <c r="D426" s="3"/>
      <c r="E426" s="6"/>
      <c r="F426" s="3"/>
      <c r="G426" s="3"/>
      <c r="H426" s="3"/>
      <c r="I426" s="3"/>
      <c r="J426" s="3"/>
      <c r="K426" s="3"/>
      <c r="L426" s="75"/>
      <c r="M426" s="76"/>
      <c r="N426" s="79"/>
      <c r="O426" s="3"/>
      <c r="P426" s="15"/>
      <c r="Q426" s="15"/>
      <c r="R426" s="15"/>
      <c r="S426" s="15"/>
      <c r="T426" s="15"/>
      <c r="U426" s="5"/>
      <c r="V426" s="95"/>
      <c r="W426" s="5"/>
      <c r="X426" s="5"/>
      <c r="Y426" s="5"/>
      <c r="Z426" s="5"/>
      <c r="AA426" s="5"/>
      <c r="AJ426" s="10"/>
    </row>
    <row r="427" spans="1:36" x14ac:dyDescent="0.15">
      <c r="D427" s="6"/>
      <c r="F427" s="2"/>
      <c r="G427" s="2"/>
      <c r="H427" s="2"/>
      <c r="I427" s="2"/>
      <c r="J427" s="6"/>
      <c r="K427" s="3"/>
      <c r="L427" s="75"/>
      <c r="M427" s="76"/>
      <c r="N427" s="79"/>
      <c r="U427" s="5"/>
      <c r="V427" s="95"/>
      <c r="W427" s="5"/>
      <c r="X427" s="5"/>
      <c r="Y427" s="5"/>
      <c r="Z427" s="5"/>
      <c r="AA427" s="5"/>
      <c r="AJ427" s="10"/>
    </row>
    <row r="428" spans="1:36" x14ac:dyDescent="0.15">
      <c r="A428" s="52"/>
      <c r="C428" s="13"/>
      <c r="D428" s="3"/>
      <c r="E428" s="6"/>
      <c r="F428" s="3"/>
      <c r="G428" s="3"/>
      <c r="H428" s="3"/>
      <c r="I428" s="3"/>
      <c r="J428" s="3"/>
      <c r="K428" s="3"/>
      <c r="L428" s="75"/>
      <c r="M428" s="76"/>
      <c r="N428" s="79"/>
      <c r="O428" s="3"/>
      <c r="P428" s="15"/>
      <c r="Q428" s="15"/>
      <c r="R428" s="15"/>
      <c r="S428" s="15"/>
      <c r="T428" s="15"/>
      <c r="U428" s="5"/>
      <c r="V428" s="95"/>
      <c r="W428" s="5"/>
      <c r="X428" s="5"/>
      <c r="Y428" s="5"/>
      <c r="Z428" s="5"/>
      <c r="AA428" s="5"/>
      <c r="AJ428" s="10"/>
    </row>
    <row r="429" spans="1:36" x14ac:dyDescent="0.15">
      <c r="D429" s="6"/>
      <c r="F429" s="2"/>
      <c r="G429" s="2"/>
      <c r="H429" s="2"/>
      <c r="I429" s="2"/>
      <c r="J429" s="6"/>
      <c r="K429" s="3"/>
      <c r="L429" s="75"/>
      <c r="M429" s="76"/>
      <c r="N429" s="79"/>
      <c r="U429" s="5"/>
      <c r="V429" s="95"/>
      <c r="W429" s="5"/>
      <c r="X429" s="5"/>
      <c r="Y429" s="5"/>
      <c r="Z429" s="5"/>
      <c r="AA429" s="5"/>
      <c r="AJ429" s="10"/>
    </row>
    <row r="430" spans="1:36" x14ac:dyDescent="0.15">
      <c r="A430" s="52"/>
      <c r="C430" s="13"/>
      <c r="D430" s="3"/>
      <c r="E430" s="6"/>
      <c r="F430" s="3"/>
      <c r="G430" s="3"/>
      <c r="H430" s="3"/>
      <c r="I430" s="3"/>
      <c r="J430" s="3"/>
      <c r="K430" s="3"/>
      <c r="L430" s="75"/>
      <c r="M430" s="76"/>
      <c r="N430" s="79"/>
      <c r="O430" s="3"/>
      <c r="P430" s="15"/>
      <c r="Q430" s="15"/>
      <c r="R430" s="15"/>
      <c r="S430" s="15"/>
      <c r="T430" s="15"/>
      <c r="U430" s="5"/>
      <c r="V430" s="95"/>
      <c r="W430" s="5"/>
      <c r="X430" s="5"/>
      <c r="Y430" s="5"/>
      <c r="Z430" s="5"/>
      <c r="AA430" s="5"/>
      <c r="AJ430" s="10"/>
    </row>
    <row r="431" spans="1:36" x14ac:dyDescent="0.15">
      <c r="D431" s="6"/>
      <c r="F431" s="2"/>
      <c r="G431" s="2"/>
      <c r="H431" s="2"/>
      <c r="I431" s="2"/>
      <c r="J431" s="6"/>
      <c r="K431" s="3"/>
      <c r="L431" s="75"/>
      <c r="M431" s="76"/>
      <c r="N431" s="79"/>
      <c r="U431" s="5"/>
      <c r="V431" s="95"/>
      <c r="W431" s="5"/>
      <c r="X431" s="5"/>
      <c r="Y431" s="5"/>
      <c r="Z431" s="5"/>
      <c r="AA431" s="5"/>
      <c r="AJ431" s="10"/>
    </row>
    <row r="432" spans="1:36" x14ac:dyDescent="0.15">
      <c r="A432" s="52"/>
      <c r="C432" s="13"/>
      <c r="D432" s="3"/>
      <c r="E432" s="6"/>
      <c r="F432" s="3"/>
      <c r="G432" s="3"/>
      <c r="H432" s="3"/>
      <c r="I432" s="3"/>
      <c r="J432" s="3"/>
      <c r="K432" s="3"/>
      <c r="L432" s="75"/>
      <c r="M432" s="76"/>
      <c r="N432" s="79"/>
      <c r="O432" s="3"/>
      <c r="P432" s="15"/>
      <c r="Q432" s="15"/>
      <c r="R432" s="15"/>
      <c r="S432" s="15"/>
      <c r="T432" s="15"/>
      <c r="U432" s="5"/>
      <c r="V432" s="95"/>
      <c r="W432" s="5"/>
      <c r="X432" s="5"/>
      <c r="Y432" s="5"/>
      <c r="Z432" s="5"/>
      <c r="AA432" s="5"/>
      <c r="AJ432" s="10"/>
    </row>
    <row r="433" spans="1:36" x14ac:dyDescent="0.15">
      <c r="D433" s="6"/>
      <c r="F433" s="2"/>
      <c r="G433" s="2"/>
      <c r="H433" s="2"/>
      <c r="I433" s="2"/>
      <c r="J433" s="6"/>
      <c r="K433" s="3"/>
      <c r="L433" s="75"/>
      <c r="M433" s="76"/>
      <c r="N433" s="79"/>
      <c r="U433" s="5"/>
      <c r="V433" s="95"/>
      <c r="W433" s="5"/>
      <c r="X433" s="5"/>
      <c r="Y433" s="5"/>
      <c r="Z433" s="5"/>
      <c r="AA433" s="5"/>
      <c r="AJ433" s="10"/>
    </row>
    <row r="434" spans="1:36" x14ac:dyDescent="0.15">
      <c r="A434" s="52"/>
      <c r="C434" s="13"/>
      <c r="D434" s="3"/>
      <c r="E434" s="6"/>
      <c r="F434" s="3"/>
      <c r="G434" s="3"/>
      <c r="H434" s="3"/>
      <c r="I434" s="3"/>
      <c r="J434" s="3"/>
      <c r="K434" s="3"/>
      <c r="L434" s="75"/>
      <c r="M434" s="76"/>
      <c r="N434" s="79"/>
      <c r="O434" s="3"/>
      <c r="P434" s="15"/>
      <c r="Q434" s="15"/>
      <c r="R434" s="15"/>
      <c r="S434" s="15"/>
      <c r="T434" s="15"/>
      <c r="U434" s="5"/>
      <c r="V434" s="95"/>
      <c r="W434" s="5"/>
      <c r="X434" s="5"/>
      <c r="Y434" s="5"/>
      <c r="Z434" s="5"/>
      <c r="AA434" s="5"/>
      <c r="AJ434" s="10"/>
    </row>
    <row r="435" spans="1:36" x14ac:dyDescent="0.15">
      <c r="D435" s="6"/>
      <c r="F435" s="2"/>
      <c r="G435" s="2"/>
      <c r="H435" s="2"/>
      <c r="I435" s="2"/>
      <c r="J435" s="6"/>
      <c r="K435" s="3"/>
      <c r="L435" s="75"/>
      <c r="M435" s="76"/>
      <c r="N435" s="79"/>
      <c r="U435" s="5"/>
      <c r="V435" s="95"/>
      <c r="W435" s="5"/>
      <c r="X435" s="5"/>
      <c r="Y435" s="5"/>
      <c r="Z435" s="5"/>
      <c r="AA435" s="5"/>
      <c r="AJ435" s="10"/>
    </row>
    <row r="436" spans="1:36" x14ac:dyDescent="0.15">
      <c r="A436" s="52"/>
      <c r="C436" s="13"/>
      <c r="D436" s="3"/>
      <c r="E436" s="6"/>
      <c r="F436" s="3"/>
      <c r="G436" s="3"/>
      <c r="H436" s="3"/>
      <c r="I436" s="3"/>
      <c r="J436" s="3"/>
      <c r="K436" s="3"/>
      <c r="L436" s="75"/>
      <c r="M436" s="76"/>
      <c r="N436" s="79"/>
      <c r="O436" s="3"/>
      <c r="P436" s="15"/>
      <c r="Q436" s="15"/>
      <c r="R436" s="15"/>
      <c r="S436" s="15"/>
      <c r="T436" s="15"/>
      <c r="U436" s="5"/>
      <c r="V436" s="95"/>
      <c r="W436" s="5"/>
      <c r="X436" s="5"/>
      <c r="Y436" s="5"/>
      <c r="Z436" s="5"/>
      <c r="AA436" s="5"/>
      <c r="AJ436" s="10"/>
    </row>
    <row r="437" spans="1:36" x14ac:dyDescent="0.15">
      <c r="D437" s="6"/>
      <c r="F437" s="2"/>
      <c r="G437" s="2"/>
      <c r="H437" s="2"/>
      <c r="I437" s="2"/>
      <c r="J437" s="6"/>
      <c r="K437" s="3"/>
      <c r="L437" s="75"/>
      <c r="M437" s="76"/>
      <c r="N437" s="79"/>
      <c r="U437" s="5"/>
      <c r="V437" s="95"/>
      <c r="W437" s="5"/>
      <c r="X437" s="5"/>
      <c r="Y437" s="5"/>
      <c r="Z437" s="5"/>
      <c r="AA437" s="5"/>
      <c r="AJ437" s="10"/>
    </row>
    <row r="438" spans="1:36" x14ac:dyDescent="0.15">
      <c r="A438" s="52"/>
      <c r="C438" s="13"/>
      <c r="D438" s="3"/>
      <c r="E438" s="6"/>
      <c r="F438" s="3"/>
      <c r="G438" s="3"/>
      <c r="H438" s="3"/>
      <c r="I438" s="3"/>
      <c r="J438" s="3"/>
      <c r="K438" s="3"/>
      <c r="L438" s="75"/>
      <c r="M438" s="76"/>
      <c r="N438" s="79"/>
      <c r="O438" s="3"/>
      <c r="P438" s="15"/>
      <c r="Q438" s="15"/>
      <c r="R438" s="15"/>
      <c r="S438" s="15"/>
      <c r="T438" s="15"/>
      <c r="U438" s="5"/>
      <c r="V438" s="95"/>
      <c r="W438" s="5"/>
      <c r="X438" s="5"/>
      <c r="Y438" s="5"/>
      <c r="Z438" s="5"/>
      <c r="AA438" s="5"/>
      <c r="AJ438" s="10"/>
    </row>
    <row r="439" spans="1:36" x14ac:dyDescent="0.15">
      <c r="D439" s="6"/>
      <c r="F439" s="2"/>
      <c r="G439" s="2"/>
      <c r="H439" s="2"/>
      <c r="I439" s="2"/>
      <c r="J439" s="6"/>
      <c r="K439" s="3"/>
      <c r="L439" s="75"/>
      <c r="M439" s="76"/>
      <c r="N439" s="79"/>
      <c r="U439" s="5"/>
      <c r="V439" s="95"/>
      <c r="W439" s="5"/>
      <c r="X439" s="5"/>
      <c r="Y439" s="5"/>
      <c r="Z439" s="5"/>
      <c r="AA439" s="5"/>
      <c r="AJ439" s="10"/>
    </row>
    <row r="440" spans="1:36" x14ac:dyDescent="0.15">
      <c r="A440" s="52"/>
      <c r="C440" s="13"/>
      <c r="D440" s="3"/>
      <c r="E440" s="6"/>
      <c r="F440" s="3"/>
      <c r="G440" s="3"/>
      <c r="H440" s="3"/>
      <c r="I440" s="3"/>
      <c r="J440" s="3"/>
      <c r="K440" s="3"/>
      <c r="L440" s="75"/>
      <c r="M440" s="76"/>
      <c r="N440" s="79"/>
      <c r="O440" s="3"/>
      <c r="P440" s="15"/>
      <c r="Q440" s="15"/>
      <c r="R440" s="15"/>
      <c r="S440" s="15"/>
      <c r="T440" s="15"/>
      <c r="U440" s="5"/>
      <c r="V440" s="95"/>
      <c r="W440" s="5"/>
      <c r="X440" s="5"/>
      <c r="Y440" s="5"/>
      <c r="Z440" s="5"/>
      <c r="AA440" s="5"/>
      <c r="AJ440" s="10"/>
    </row>
    <row r="441" spans="1:36" x14ac:dyDescent="0.15">
      <c r="D441" s="6"/>
      <c r="F441" s="2"/>
      <c r="G441" s="2"/>
      <c r="H441" s="2"/>
      <c r="I441" s="2"/>
      <c r="J441" s="6"/>
      <c r="K441" s="3"/>
      <c r="L441" s="75"/>
      <c r="M441" s="76"/>
      <c r="N441" s="79"/>
      <c r="U441" s="5"/>
      <c r="V441" s="95"/>
      <c r="W441" s="5"/>
      <c r="X441" s="5"/>
      <c r="Y441" s="5"/>
      <c r="Z441" s="5"/>
      <c r="AA441" s="5"/>
      <c r="AJ441" s="10"/>
    </row>
    <row r="442" spans="1:36" x14ac:dyDescent="0.15">
      <c r="A442" s="52"/>
      <c r="C442" s="13"/>
      <c r="D442" s="3"/>
      <c r="E442" s="6"/>
      <c r="F442" s="3"/>
      <c r="G442" s="3"/>
      <c r="H442" s="3"/>
      <c r="I442" s="3"/>
      <c r="J442" s="3"/>
      <c r="K442" s="3"/>
      <c r="L442" s="75"/>
      <c r="M442" s="76"/>
      <c r="N442" s="79"/>
      <c r="O442" s="3"/>
      <c r="P442" s="15"/>
      <c r="Q442" s="15"/>
      <c r="R442" s="15"/>
      <c r="S442" s="15"/>
      <c r="T442" s="15"/>
      <c r="U442" s="5"/>
      <c r="V442" s="95"/>
      <c r="W442" s="5"/>
      <c r="X442" s="5"/>
      <c r="Y442" s="5"/>
      <c r="Z442" s="5"/>
      <c r="AA442" s="5"/>
      <c r="AJ442" s="10"/>
    </row>
    <row r="443" spans="1:36" x14ac:dyDescent="0.15">
      <c r="D443" s="6"/>
      <c r="F443" s="2"/>
      <c r="G443" s="2"/>
      <c r="H443" s="2"/>
      <c r="I443" s="2"/>
      <c r="J443" s="6"/>
      <c r="K443" s="3"/>
      <c r="L443" s="75"/>
      <c r="M443" s="76"/>
      <c r="N443" s="79"/>
      <c r="U443" s="5"/>
      <c r="V443" s="95"/>
      <c r="W443" s="5"/>
      <c r="X443" s="5"/>
      <c r="Y443" s="5"/>
      <c r="Z443" s="5"/>
      <c r="AA443" s="5"/>
      <c r="AJ443" s="10"/>
    </row>
    <row r="444" spans="1:36" x14ac:dyDescent="0.15">
      <c r="A444" s="52"/>
      <c r="C444" s="13"/>
      <c r="D444" s="3"/>
      <c r="E444" s="6"/>
      <c r="F444" s="3"/>
      <c r="G444" s="3"/>
      <c r="H444" s="3"/>
      <c r="I444" s="3"/>
      <c r="J444" s="3"/>
      <c r="K444" s="3"/>
      <c r="L444" s="75"/>
      <c r="M444" s="76"/>
      <c r="N444" s="79"/>
      <c r="O444" s="3"/>
      <c r="P444" s="15"/>
      <c r="Q444" s="15"/>
      <c r="Z444" s="3"/>
      <c r="AA444" s="3"/>
      <c r="AJ444" s="10"/>
    </row>
    <row r="445" spans="1:36" x14ac:dyDescent="0.15">
      <c r="D445" s="6"/>
      <c r="F445" s="2"/>
      <c r="G445" s="2"/>
      <c r="H445" s="2"/>
      <c r="I445" s="2"/>
      <c r="J445" s="6"/>
      <c r="K445" s="3"/>
      <c r="L445" s="75"/>
      <c r="AJ445" s="10"/>
    </row>
    <row r="446" spans="1:36" x14ac:dyDescent="0.15">
      <c r="A446" s="52"/>
      <c r="C446" s="13"/>
      <c r="D446" s="3"/>
      <c r="E446" s="6"/>
      <c r="F446" s="3"/>
      <c r="G446" s="3"/>
      <c r="H446" s="3"/>
      <c r="I446" s="3"/>
      <c r="J446" s="3"/>
      <c r="K446" s="3"/>
      <c r="L446" s="75"/>
      <c r="O446" s="3"/>
      <c r="P446" s="15"/>
      <c r="Q446" s="15"/>
    </row>
    <row r="447" spans="1:36" x14ac:dyDescent="0.15">
      <c r="D447" s="6"/>
      <c r="F447" s="2"/>
      <c r="G447" s="2"/>
      <c r="H447" s="2"/>
      <c r="I447" s="2"/>
      <c r="J447" s="6"/>
      <c r="K447" s="3"/>
      <c r="L447" s="75"/>
    </row>
    <row r="448" spans="1:36" x14ac:dyDescent="0.15">
      <c r="A448" s="52"/>
      <c r="C448" s="13"/>
      <c r="D448" s="3"/>
      <c r="E448" s="6"/>
      <c r="F448" s="3"/>
      <c r="G448" s="3"/>
      <c r="H448" s="3"/>
      <c r="I448" s="3"/>
      <c r="J448" s="3"/>
      <c r="K448" s="3"/>
      <c r="L448" s="75"/>
      <c r="M448" s="76"/>
      <c r="N448" s="79"/>
      <c r="O448" s="3"/>
      <c r="P448" s="15"/>
      <c r="Q448" s="15"/>
      <c r="R448" s="15"/>
      <c r="S448" s="15"/>
      <c r="T448" s="15"/>
      <c r="U448" s="5"/>
      <c r="V448" s="95"/>
      <c r="W448" s="5"/>
      <c r="X448" s="5"/>
      <c r="Y448" s="5"/>
      <c r="Z448" s="5"/>
      <c r="AA448" s="5"/>
    </row>
    <row r="449" spans="1:36" x14ac:dyDescent="0.15">
      <c r="D449" s="6"/>
      <c r="F449" s="2"/>
      <c r="G449" s="2"/>
      <c r="H449" s="2"/>
      <c r="I449" s="2"/>
      <c r="J449" s="6"/>
      <c r="K449" s="3"/>
      <c r="L449" s="75"/>
      <c r="M449" s="76"/>
      <c r="N449" s="79"/>
      <c r="U449" s="5"/>
      <c r="V449" s="95"/>
      <c r="W449" s="5"/>
      <c r="X449" s="5"/>
      <c r="Y449" s="5"/>
      <c r="Z449" s="5"/>
      <c r="AA449" s="5"/>
    </row>
    <row r="450" spans="1:36" x14ac:dyDescent="0.15">
      <c r="A450" s="52"/>
      <c r="C450" s="13"/>
      <c r="D450" s="3"/>
      <c r="E450" s="6"/>
      <c r="F450" s="3"/>
      <c r="G450" s="3"/>
      <c r="H450" s="3"/>
      <c r="I450" s="3"/>
      <c r="J450" s="3"/>
      <c r="K450" s="3"/>
      <c r="L450" s="75"/>
      <c r="M450" s="76"/>
      <c r="N450" s="79"/>
      <c r="O450" s="3"/>
      <c r="P450" s="15"/>
      <c r="Q450" s="15"/>
      <c r="R450" s="15"/>
      <c r="S450" s="15"/>
      <c r="T450" s="15"/>
      <c r="U450" s="5"/>
      <c r="V450" s="95"/>
      <c r="W450" s="5"/>
      <c r="X450" s="5"/>
      <c r="Y450" s="5"/>
      <c r="Z450" s="5"/>
      <c r="AA450" s="5"/>
      <c r="AJ450" s="10"/>
    </row>
    <row r="451" spans="1:36" x14ac:dyDescent="0.15">
      <c r="D451" s="6"/>
      <c r="F451" s="2"/>
      <c r="G451" s="2"/>
      <c r="H451" s="2"/>
      <c r="I451" s="2"/>
      <c r="J451" s="6"/>
      <c r="K451" s="3"/>
      <c r="L451" s="75"/>
      <c r="M451" s="76"/>
      <c r="N451" s="79"/>
      <c r="U451" s="5"/>
      <c r="V451" s="95"/>
      <c r="W451" s="5"/>
      <c r="X451" s="5"/>
      <c r="Y451" s="5"/>
      <c r="Z451" s="5"/>
      <c r="AA451" s="5"/>
      <c r="AJ451" s="10"/>
    </row>
    <row r="452" spans="1:36" x14ac:dyDescent="0.15">
      <c r="A452" s="52"/>
      <c r="C452" s="13"/>
      <c r="D452" s="3"/>
      <c r="E452" s="6"/>
      <c r="F452" s="3"/>
      <c r="G452" s="3"/>
      <c r="H452" s="3"/>
      <c r="I452" s="3"/>
      <c r="J452" s="3"/>
      <c r="K452" s="3"/>
      <c r="L452" s="75"/>
      <c r="M452" s="76"/>
      <c r="N452" s="79"/>
      <c r="O452" s="3"/>
      <c r="P452" s="15"/>
      <c r="Q452" s="15"/>
      <c r="R452" s="15"/>
      <c r="S452" s="15"/>
      <c r="T452" s="15"/>
      <c r="U452" s="5"/>
      <c r="V452" s="95"/>
      <c r="W452" s="5"/>
      <c r="X452" s="5"/>
      <c r="Y452" s="5"/>
      <c r="Z452" s="5"/>
      <c r="AA452" s="5"/>
      <c r="AJ452" s="10"/>
    </row>
    <row r="453" spans="1:36" x14ac:dyDescent="0.15">
      <c r="D453" s="6"/>
      <c r="F453" s="2"/>
      <c r="G453" s="2"/>
      <c r="H453" s="2"/>
      <c r="I453" s="2"/>
      <c r="J453" s="6"/>
      <c r="K453" s="3"/>
      <c r="L453" s="75"/>
      <c r="M453" s="76"/>
      <c r="N453" s="79"/>
      <c r="U453" s="5"/>
      <c r="V453" s="95"/>
      <c r="W453" s="5"/>
      <c r="X453" s="5"/>
      <c r="Y453" s="5"/>
      <c r="Z453" s="5"/>
      <c r="AA453" s="5"/>
      <c r="AJ453" s="10"/>
    </row>
    <row r="454" spans="1:36" x14ac:dyDescent="0.15">
      <c r="A454" s="52"/>
      <c r="C454" s="13"/>
      <c r="D454" s="3"/>
      <c r="E454" s="6"/>
      <c r="F454" s="3"/>
      <c r="G454" s="3"/>
      <c r="H454" s="3"/>
      <c r="I454" s="3"/>
      <c r="J454" s="3"/>
      <c r="K454" s="3"/>
      <c r="L454" s="75"/>
      <c r="M454" s="76"/>
      <c r="N454" s="79"/>
      <c r="O454" s="3"/>
      <c r="P454" s="15"/>
      <c r="Q454" s="15"/>
      <c r="R454" s="15"/>
      <c r="S454" s="15"/>
      <c r="T454" s="15"/>
      <c r="U454" s="5"/>
      <c r="V454" s="95"/>
      <c r="W454" s="5"/>
      <c r="X454" s="5"/>
      <c r="Y454" s="5"/>
      <c r="Z454" s="5"/>
      <c r="AA454" s="5"/>
      <c r="AJ454" s="10"/>
    </row>
    <row r="455" spans="1:36" x14ac:dyDescent="0.15">
      <c r="D455" s="6"/>
      <c r="F455" s="2"/>
      <c r="G455" s="2"/>
      <c r="H455" s="2"/>
      <c r="I455" s="2"/>
      <c r="J455" s="6"/>
      <c r="K455" s="3"/>
      <c r="L455" s="75"/>
      <c r="M455" s="76"/>
      <c r="N455" s="79"/>
      <c r="U455" s="5"/>
      <c r="V455" s="95"/>
      <c r="W455" s="5"/>
      <c r="X455" s="5"/>
      <c r="Y455" s="5"/>
      <c r="Z455" s="5"/>
      <c r="AA455" s="5"/>
      <c r="AJ455" s="10"/>
    </row>
    <row r="456" spans="1:36" x14ac:dyDescent="0.15">
      <c r="A456" s="52"/>
      <c r="C456" s="13"/>
      <c r="D456" s="3"/>
      <c r="E456" s="6"/>
      <c r="F456" s="3"/>
      <c r="G456" s="3"/>
      <c r="H456" s="3"/>
      <c r="I456" s="3"/>
      <c r="J456" s="3"/>
      <c r="K456" s="3"/>
      <c r="L456" s="75"/>
      <c r="M456" s="76"/>
      <c r="N456" s="79"/>
      <c r="O456" s="3"/>
      <c r="P456" s="15"/>
      <c r="Q456" s="15"/>
      <c r="R456" s="15"/>
      <c r="S456" s="15"/>
      <c r="T456" s="15"/>
      <c r="U456" s="5"/>
      <c r="V456" s="95"/>
      <c r="W456" s="5"/>
      <c r="X456" s="5"/>
      <c r="Y456" s="5"/>
      <c r="Z456" s="5"/>
      <c r="AA456" s="5"/>
      <c r="AJ456" s="10"/>
    </row>
    <row r="457" spans="1:36" x14ac:dyDescent="0.15">
      <c r="D457" s="6"/>
      <c r="F457" s="2"/>
      <c r="G457" s="2"/>
      <c r="H457" s="2"/>
      <c r="I457" s="2"/>
      <c r="J457" s="6"/>
      <c r="K457" s="3"/>
      <c r="L457" s="75"/>
      <c r="M457" s="76"/>
      <c r="N457" s="79"/>
      <c r="U457" s="5"/>
      <c r="V457" s="95"/>
      <c r="W457" s="5"/>
      <c r="X457" s="5"/>
      <c r="Y457" s="5"/>
      <c r="Z457" s="5"/>
      <c r="AA457" s="5"/>
      <c r="AJ457" s="10"/>
    </row>
    <row r="458" spans="1:36" x14ac:dyDescent="0.15">
      <c r="A458" s="52"/>
      <c r="C458" s="13"/>
      <c r="D458" s="3"/>
      <c r="E458" s="6"/>
      <c r="F458" s="3"/>
      <c r="G458" s="3"/>
      <c r="H458" s="3"/>
      <c r="I458" s="3"/>
      <c r="J458" s="3"/>
      <c r="K458" s="3"/>
      <c r="L458" s="75"/>
      <c r="M458" s="76"/>
      <c r="N458" s="79"/>
      <c r="O458" s="3"/>
      <c r="P458" s="15"/>
      <c r="Q458" s="15"/>
      <c r="R458" s="15"/>
      <c r="S458" s="15"/>
      <c r="T458" s="15"/>
      <c r="U458" s="5"/>
      <c r="V458" s="95"/>
      <c r="W458" s="5"/>
      <c r="X458" s="5"/>
      <c r="Y458" s="5"/>
      <c r="Z458" s="5"/>
      <c r="AA458" s="5"/>
      <c r="AJ458" s="10"/>
    </row>
    <row r="459" spans="1:36" x14ac:dyDescent="0.15">
      <c r="D459" s="6"/>
      <c r="F459" s="2"/>
      <c r="G459" s="2"/>
      <c r="H459" s="2"/>
      <c r="I459" s="2"/>
      <c r="J459" s="6"/>
      <c r="K459" s="3"/>
      <c r="L459" s="75"/>
      <c r="M459" s="76"/>
      <c r="N459" s="79"/>
      <c r="U459" s="5"/>
      <c r="V459" s="95"/>
      <c r="W459" s="5"/>
      <c r="X459" s="5"/>
      <c r="Y459" s="5"/>
      <c r="Z459" s="5"/>
      <c r="AA459" s="5"/>
      <c r="AJ459" s="10"/>
    </row>
    <row r="460" spans="1:36" x14ac:dyDescent="0.15">
      <c r="A460" s="52"/>
      <c r="C460" s="13"/>
      <c r="D460" s="3"/>
      <c r="E460" s="6"/>
      <c r="F460" s="3"/>
      <c r="G460" s="3"/>
      <c r="H460" s="3"/>
      <c r="I460" s="3"/>
      <c r="J460" s="3"/>
      <c r="K460" s="3"/>
      <c r="L460" s="75"/>
      <c r="M460" s="76"/>
      <c r="N460" s="79"/>
      <c r="O460" s="3"/>
      <c r="P460" s="15"/>
      <c r="Q460" s="15"/>
      <c r="R460" s="15"/>
      <c r="S460" s="15"/>
      <c r="T460" s="15"/>
      <c r="U460" s="5"/>
      <c r="V460" s="95"/>
      <c r="W460" s="5"/>
      <c r="X460" s="5"/>
      <c r="Y460" s="5"/>
      <c r="Z460" s="5"/>
      <c r="AA460" s="5"/>
      <c r="AJ460" s="10"/>
    </row>
    <row r="461" spans="1:36" x14ac:dyDescent="0.15">
      <c r="D461" s="6"/>
      <c r="F461" s="2"/>
      <c r="G461" s="2"/>
      <c r="H461" s="2"/>
      <c r="I461" s="2"/>
      <c r="J461" s="6"/>
      <c r="K461" s="3"/>
      <c r="L461" s="75"/>
      <c r="M461" s="76"/>
      <c r="N461" s="79"/>
      <c r="U461" s="5"/>
      <c r="V461" s="95"/>
      <c r="W461" s="5"/>
      <c r="X461" s="5"/>
      <c r="Y461" s="5"/>
      <c r="Z461" s="5"/>
      <c r="AA461" s="5"/>
      <c r="AJ461" s="10"/>
    </row>
    <row r="462" spans="1:36" x14ac:dyDescent="0.15">
      <c r="A462" s="52"/>
      <c r="C462" s="13"/>
      <c r="D462" s="3"/>
      <c r="E462" s="6"/>
      <c r="F462" s="3"/>
      <c r="G462" s="3"/>
      <c r="H462" s="3"/>
      <c r="I462" s="3"/>
      <c r="J462" s="3"/>
      <c r="K462" s="3"/>
      <c r="L462" s="75"/>
      <c r="M462" s="76"/>
      <c r="N462" s="79"/>
      <c r="O462" s="3"/>
      <c r="P462" s="15"/>
      <c r="Q462" s="15"/>
      <c r="R462" s="15"/>
      <c r="S462" s="15"/>
      <c r="T462" s="15"/>
      <c r="U462" s="5"/>
      <c r="V462" s="95"/>
      <c r="W462" s="5"/>
      <c r="X462" s="5"/>
      <c r="Y462" s="5"/>
      <c r="Z462" s="5"/>
      <c r="AA462" s="5"/>
      <c r="AJ462" s="10"/>
    </row>
    <row r="463" spans="1:36" x14ac:dyDescent="0.15">
      <c r="D463" s="6"/>
      <c r="F463" s="2"/>
      <c r="G463" s="2"/>
      <c r="H463" s="2"/>
      <c r="I463" s="2"/>
      <c r="J463" s="6"/>
      <c r="K463" s="3"/>
      <c r="L463" s="75"/>
      <c r="M463" s="76"/>
      <c r="N463" s="79"/>
      <c r="U463" s="5"/>
      <c r="V463" s="95"/>
      <c r="W463" s="5"/>
      <c r="X463" s="5"/>
      <c r="Y463" s="5"/>
      <c r="Z463" s="5"/>
      <c r="AA463" s="5"/>
      <c r="AJ463" s="10"/>
    </row>
    <row r="464" spans="1:36" x14ac:dyDescent="0.15">
      <c r="A464" s="52"/>
      <c r="C464" s="13"/>
      <c r="D464" s="3"/>
      <c r="E464" s="6"/>
      <c r="F464" s="3"/>
      <c r="G464" s="3"/>
      <c r="H464" s="3"/>
      <c r="I464" s="3"/>
      <c r="J464" s="3"/>
      <c r="K464" s="3"/>
      <c r="L464" s="75"/>
      <c r="M464" s="76"/>
      <c r="N464" s="79"/>
      <c r="O464" s="3"/>
      <c r="P464" s="15"/>
      <c r="Q464" s="15"/>
      <c r="R464" s="15"/>
      <c r="S464" s="15"/>
      <c r="T464" s="15"/>
      <c r="U464" s="5"/>
      <c r="V464" s="95"/>
      <c r="W464" s="5"/>
      <c r="X464" s="5"/>
      <c r="Y464" s="5"/>
      <c r="Z464" s="5"/>
      <c r="AA464" s="5"/>
      <c r="AJ464" s="10"/>
    </row>
    <row r="465" spans="1:36" x14ac:dyDescent="0.15">
      <c r="D465" s="6"/>
      <c r="F465" s="2"/>
      <c r="G465" s="2"/>
      <c r="H465" s="2"/>
      <c r="I465" s="2"/>
      <c r="J465" s="6"/>
      <c r="K465" s="3"/>
      <c r="L465" s="75"/>
      <c r="M465" s="76"/>
      <c r="N465" s="79"/>
      <c r="U465" s="5"/>
      <c r="V465" s="95"/>
      <c r="W465" s="5"/>
      <c r="X465" s="5"/>
      <c r="Y465" s="5"/>
      <c r="Z465" s="5"/>
      <c r="AA465" s="5"/>
      <c r="AJ465" s="10"/>
    </row>
    <row r="466" spans="1:36" x14ac:dyDescent="0.15">
      <c r="A466" s="52"/>
      <c r="C466" s="13"/>
      <c r="D466" s="3"/>
      <c r="E466" s="6"/>
      <c r="F466" s="3"/>
      <c r="G466" s="3"/>
      <c r="H466" s="3"/>
      <c r="I466" s="3"/>
      <c r="J466" s="3"/>
      <c r="K466" s="3"/>
      <c r="L466" s="75"/>
      <c r="M466" s="76"/>
      <c r="N466" s="79"/>
      <c r="O466" s="3"/>
      <c r="P466" s="15"/>
      <c r="Q466" s="15"/>
      <c r="R466" s="15"/>
      <c r="S466" s="15"/>
      <c r="T466" s="15"/>
      <c r="U466" s="5"/>
      <c r="V466" s="95"/>
      <c r="W466" s="5"/>
      <c r="X466" s="5"/>
      <c r="Y466" s="5"/>
      <c r="Z466" s="5"/>
      <c r="AA466" s="5"/>
      <c r="AJ466" s="10"/>
    </row>
    <row r="467" spans="1:36" x14ac:dyDescent="0.15">
      <c r="D467" s="6"/>
      <c r="F467" s="2"/>
      <c r="G467" s="2"/>
      <c r="H467" s="2"/>
      <c r="I467" s="2"/>
      <c r="J467" s="6"/>
      <c r="K467" s="3"/>
      <c r="L467" s="75"/>
      <c r="M467" s="76"/>
      <c r="N467" s="79"/>
      <c r="U467" s="5"/>
      <c r="V467" s="95"/>
      <c r="W467" s="5"/>
      <c r="X467" s="5"/>
      <c r="Y467" s="5"/>
      <c r="Z467" s="5"/>
      <c r="AA467" s="5"/>
      <c r="AJ467" s="10"/>
    </row>
    <row r="468" spans="1:36" x14ac:dyDescent="0.15">
      <c r="A468" s="52"/>
      <c r="C468" s="13"/>
      <c r="D468" s="3"/>
      <c r="E468" s="6"/>
      <c r="F468" s="3"/>
      <c r="G468" s="3"/>
      <c r="H468" s="3"/>
      <c r="I468" s="3"/>
      <c r="J468" s="3"/>
      <c r="K468" s="3"/>
      <c r="L468" s="75"/>
      <c r="M468" s="76"/>
      <c r="N468" s="79"/>
      <c r="O468" s="3"/>
      <c r="P468" s="15"/>
      <c r="Q468" s="15"/>
      <c r="R468" s="15"/>
      <c r="S468" s="15"/>
      <c r="T468" s="15"/>
      <c r="U468" s="5"/>
      <c r="V468" s="95"/>
      <c r="W468" s="5"/>
      <c r="X468" s="5"/>
      <c r="Y468" s="5"/>
      <c r="Z468" s="5"/>
      <c r="AA468" s="5"/>
      <c r="AJ468" s="10"/>
    </row>
    <row r="469" spans="1:36" x14ac:dyDescent="0.15">
      <c r="D469" s="6"/>
      <c r="F469" s="2"/>
      <c r="G469" s="2"/>
      <c r="H469" s="2"/>
      <c r="I469" s="2"/>
      <c r="J469" s="6"/>
      <c r="K469" s="3"/>
      <c r="L469" s="75"/>
      <c r="M469" s="76"/>
      <c r="N469" s="79"/>
      <c r="U469" s="5"/>
      <c r="V469" s="95"/>
      <c r="W469" s="5"/>
      <c r="X469" s="5"/>
      <c r="Y469" s="5"/>
      <c r="Z469" s="5"/>
      <c r="AA469" s="5"/>
      <c r="AJ469" s="10"/>
    </row>
    <row r="470" spans="1:36" x14ac:dyDescent="0.15">
      <c r="A470" s="52"/>
      <c r="C470" s="13"/>
      <c r="D470" s="3"/>
      <c r="E470" s="6"/>
      <c r="F470" s="3"/>
      <c r="G470" s="3"/>
      <c r="H470" s="3"/>
      <c r="I470" s="3"/>
      <c r="J470" s="3"/>
      <c r="K470" s="3"/>
      <c r="L470" s="75"/>
      <c r="M470" s="76"/>
      <c r="N470" s="79"/>
      <c r="O470" s="3"/>
      <c r="P470" s="15"/>
      <c r="Q470" s="15"/>
      <c r="R470" s="15"/>
      <c r="S470" s="15"/>
      <c r="T470" s="15"/>
      <c r="U470" s="5"/>
      <c r="V470" s="95"/>
      <c r="W470" s="5"/>
      <c r="X470" s="5"/>
      <c r="Y470" s="5"/>
      <c r="Z470" s="5"/>
      <c r="AA470" s="5"/>
      <c r="AJ470" s="10"/>
    </row>
    <row r="471" spans="1:36" x14ac:dyDescent="0.15">
      <c r="D471" s="6"/>
      <c r="F471" s="2"/>
      <c r="G471" s="2"/>
      <c r="H471" s="2"/>
      <c r="I471" s="2"/>
      <c r="J471" s="6"/>
      <c r="K471" s="3"/>
      <c r="L471" s="75"/>
      <c r="M471" s="76"/>
      <c r="N471" s="79"/>
      <c r="U471" s="5"/>
      <c r="V471" s="95"/>
      <c r="W471" s="5"/>
      <c r="X471" s="5"/>
      <c r="Y471" s="5"/>
      <c r="Z471" s="5"/>
      <c r="AA471" s="5"/>
      <c r="AJ471" s="10"/>
    </row>
    <row r="472" spans="1:36" x14ac:dyDescent="0.15">
      <c r="A472" s="52"/>
      <c r="C472" s="13"/>
      <c r="D472" s="3"/>
      <c r="E472" s="6"/>
      <c r="F472" s="3"/>
      <c r="G472" s="3"/>
      <c r="H472" s="3"/>
      <c r="I472" s="3"/>
      <c r="J472" s="3"/>
      <c r="K472" s="3"/>
      <c r="L472" s="75"/>
      <c r="M472" s="76"/>
      <c r="N472" s="79"/>
      <c r="O472" s="3"/>
      <c r="P472" s="15"/>
      <c r="Q472" s="15"/>
      <c r="R472" s="15"/>
      <c r="S472" s="15"/>
      <c r="T472" s="15"/>
      <c r="U472" s="5"/>
      <c r="V472" s="95"/>
      <c r="W472" s="5"/>
      <c r="X472" s="5"/>
      <c r="Y472" s="5"/>
      <c r="Z472" s="5"/>
      <c r="AA472" s="5"/>
      <c r="AJ472" s="10"/>
    </row>
    <row r="473" spans="1:36" x14ac:dyDescent="0.15">
      <c r="D473" s="6"/>
      <c r="F473" s="2"/>
      <c r="G473" s="2"/>
      <c r="H473" s="2"/>
      <c r="I473" s="2"/>
      <c r="J473" s="6"/>
      <c r="K473" s="3"/>
      <c r="L473" s="75"/>
      <c r="M473" s="76"/>
      <c r="N473" s="79"/>
      <c r="U473" s="5"/>
      <c r="V473" s="95"/>
      <c r="W473" s="5"/>
      <c r="X473" s="5"/>
      <c r="Y473" s="5"/>
      <c r="Z473" s="5"/>
      <c r="AA473" s="5"/>
      <c r="AJ473" s="10"/>
    </row>
    <row r="474" spans="1:36" x14ac:dyDescent="0.15">
      <c r="A474" s="52"/>
      <c r="C474" s="13"/>
      <c r="D474" s="3"/>
      <c r="E474" s="6"/>
      <c r="F474" s="3"/>
      <c r="G474" s="3"/>
      <c r="H474" s="3"/>
      <c r="I474" s="3"/>
      <c r="J474" s="3"/>
      <c r="K474" s="3"/>
      <c r="L474" s="75"/>
      <c r="M474" s="76"/>
      <c r="N474" s="79"/>
      <c r="O474" s="3"/>
      <c r="P474" s="15"/>
      <c r="Q474" s="15"/>
      <c r="R474" s="15"/>
      <c r="S474" s="15"/>
      <c r="T474" s="15"/>
      <c r="U474" s="5"/>
      <c r="V474" s="95"/>
      <c r="W474" s="5"/>
      <c r="X474" s="5"/>
      <c r="Y474" s="5"/>
      <c r="Z474" s="5"/>
      <c r="AA474" s="5"/>
      <c r="AJ474" s="10"/>
    </row>
    <row r="475" spans="1:36" x14ac:dyDescent="0.15">
      <c r="D475" s="6"/>
      <c r="F475" s="2"/>
      <c r="G475" s="2"/>
      <c r="H475" s="2"/>
      <c r="I475" s="2"/>
      <c r="J475" s="6"/>
      <c r="K475" s="3"/>
      <c r="L475" s="75"/>
      <c r="M475" s="76"/>
      <c r="N475" s="79"/>
      <c r="U475" s="5"/>
      <c r="V475" s="95"/>
      <c r="W475" s="5"/>
      <c r="X475" s="5"/>
      <c r="Y475" s="5"/>
      <c r="Z475" s="5"/>
      <c r="AA475" s="5"/>
      <c r="AJ475" s="10"/>
    </row>
    <row r="476" spans="1:36" x14ac:dyDescent="0.15">
      <c r="A476" s="52"/>
      <c r="C476" s="13"/>
      <c r="D476" s="3"/>
      <c r="E476" s="6"/>
      <c r="F476" s="3"/>
      <c r="G476" s="3"/>
      <c r="H476" s="3"/>
      <c r="I476" s="3"/>
      <c r="J476" s="3"/>
      <c r="K476" s="3"/>
      <c r="L476" s="75"/>
      <c r="M476" s="76"/>
      <c r="N476" s="79"/>
      <c r="O476" s="3"/>
      <c r="P476" s="15"/>
      <c r="Q476" s="15"/>
      <c r="R476" s="15"/>
      <c r="S476" s="15"/>
      <c r="T476" s="15"/>
      <c r="U476" s="5"/>
      <c r="V476" s="95"/>
      <c r="W476" s="5"/>
      <c r="X476" s="5"/>
      <c r="Y476" s="5"/>
      <c r="Z476" s="5"/>
      <c r="AA476" s="5"/>
      <c r="AJ476" s="10"/>
    </row>
    <row r="477" spans="1:36" x14ac:dyDescent="0.15">
      <c r="D477" s="6"/>
      <c r="F477" s="2"/>
      <c r="G477" s="2"/>
      <c r="H477" s="2"/>
      <c r="I477" s="2"/>
      <c r="J477" s="6"/>
      <c r="K477" s="3"/>
      <c r="L477" s="75"/>
      <c r="M477" s="76"/>
      <c r="N477" s="79"/>
      <c r="U477" s="5"/>
      <c r="V477" s="95"/>
      <c r="W477" s="5"/>
      <c r="X477" s="5"/>
      <c r="Y477" s="5"/>
      <c r="Z477" s="5"/>
      <c r="AA477" s="5"/>
      <c r="AJ477" s="10"/>
    </row>
    <row r="478" spans="1:36" x14ac:dyDescent="0.15">
      <c r="A478" s="52"/>
      <c r="C478" s="13"/>
      <c r="D478" s="3"/>
      <c r="E478" s="6"/>
      <c r="F478" s="3"/>
      <c r="G478" s="3"/>
      <c r="H478" s="3"/>
      <c r="I478" s="3"/>
      <c r="J478" s="3"/>
      <c r="K478" s="3"/>
      <c r="L478" s="75"/>
      <c r="M478" s="76"/>
      <c r="N478" s="79"/>
      <c r="O478" s="3"/>
      <c r="P478" s="15"/>
      <c r="Q478" s="15"/>
      <c r="R478" s="15"/>
      <c r="S478" s="15"/>
      <c r="T478" s="15"/>
      <c r="U478" s="5"/>
      <c r="V478" s="95"/>
      <c r="W478" s="5"/>
      <c r="X478" s="5"/>
      <c r="Y478" s="5"/>
      <c r="Z478" s="5"/>
      <c r="AA478" s="5"/>
      <c r="AJ478" s="10"/>
    </row>
    <row r="479" spans="1:36" x14ac:dyDescent="0.15">
      <c r="D479" s="6"/>
      <c r="F479" s="2"/>
      <c r="G479" s="2"/>
      <c r="H479" s="2"/>
      <c r="I479" s="2"/>
      <c r="J479" s="6"/>
      <c r="K479" s="3"/>
      <c r="L479" s="75"/>
      <c r="M479" s="76"/>
      <c r="N479" s="79"/>
      <c r="U479" s="5"/>
      <c r="V479" s="95"/>
      <c r="W479" s="5"/>
      <c r="X479" s="5"/>
      <c r="Y479" s="5"/>
      <c r="Z479" s="5"/>
      <c r="AA479" s="5"/>
      <c r="AJ479" s="10"/>
    </row>
    <row r="480" spans="1:36" x14ac:dyDescent="0.15">
      <c r="A480" s="52"/>
      <c r="C480" s="13"/>
      <c r="D480" s="3"/>
      <c r="E480" s="6"/>
      <c r="F480" s="3"/>
      <c r="G480" s="3"/>
      <c r="H480" s="3"/>
      <c r="I480" s="3"/>
      <c r="J480" s="3"/>
      <c r="K480" s="3"/>
      <c r="L480" s="75"/>
      <c r="M480" s="76"/>
      <c r="N480" s="79"/>
      <c r="O480" s="3"/>
      <c r="P480" s="15"/>
      <c r="Q480" s="15"/>
      <c r="R480" s="15"/>
      <c r="S480" s="15"/>
      <c r="T480" s="15"/>
      <c r="U480" s="5"/>
      <c r="V480" s="95"/>
      <c r="W480" s="5"/>
      <c r="X480" s="5"/>
      <c r="Y480" s="5"/>
      <c r="Z480" s="5"/>
      <c r="AA480" s="5"/>
      <c r="AJ480" s="10"/>
    </row>
    <row r="481" spans="1:36" x14ac:dyDescent="0.15">
      <c r="D481" s="6"/>
      <c r="F481" s="2"/>
      <c r="G481" s="2"/>
      <c r="H481" s="2"/>
      <c r="I481" s="2"/>
      <c r="J481" s="6"/>
      <c r="K481" s="3"/>
      <c r="L481" s="75"/>
      <c r="M481" s="76"/>
      <c r="N481" s="79"/>
      <c r="U481" s="5"/>
      <c r="V481" s="95"/>
      <c r="W481" s="5"/>
      <c r="X481" s="5"/>
      <c r="Y481" s="5"/>
      <c r="Z481" s="5"/>
      <c r="AA481" s="5"/>
      <c r="AJ481" s="10"/>
    </row>
    <row r="482" spans="1:36" x14ac:dyDescent="0.15">
      <c r="A482" s="52"/>
      <c r="C482" s="13"/>
      <c r="D482" s="3"/>
      <c r="E482" s="6"/>
      <c r="F482" s="3"/>
      <c r="G482" s="3"/>
      <c r="H482" s="3"/>
      <c r="I482" s="3"/>
      <c r="J482" s="3"/>
      <c r="K482" s="3"/>
      <c r="L482" s="75"/>
      <c r="M482" s="76"/>
      <c r="N482" s="79"/>
      <c r="O482" s="3"/>
      <c r="P482" s="15"/>
      <c r="Q482" s="15"/>
      <c r="R482" s="15"/>
      <c r="S482" s="15"/>
      <c r="T482" s="15"/>
      <c r="U482" s="5"/>
      <c r="V482" s="95"/>
      <c r="W482" s="5"/>
      <c r="X482" s="5"/>
      <c r="Y482" s="5"/>
      <c r="Z482" s="5"/>
      <c r="AA482" s="5"/>
      <c r="AJ482" s="10"/>
    </row>
    <row r="483" spans="1:36" x14ac:dyDescent="0.15">
      <c r="D483" s="6"/>
      <c r="F483" s="2"/>
      <c r="G483" s="2"/>
      <c r="H483" s="2"/>
      <c r="I483" s="2"/>
      <c r="J483" s="6"/>
      <c r="K483" s="3"/>
      <c r="L483" s="75"/>
      <c r="M483" s="76"/>
      <c r="N483" s="79"/>
      <c r="U483" s="5"/>
      <c r="V483" s="95"/>
      <c r="W483" s="5"/>
      <c r="X483" s="5"/>
      <c r="Y483" s="5"/>
      <c r="Z483" s="5"/>
      <c r="AA483" s="5"/>
      <c r="AJ483" s="10"/>
    </row>
    <row r="484" spans="1:36" x14ac:dyDescent="0.15">
      <c r="A484" s="52"/>
      <c r="C484" s="13"/>
      <c r="D484" s="3"/>
      <c r="E484" s="6"/>
      <c r="F484" s="3"/>
      <c r="G484" s="3"/>
      <c r="H484" s="3"/>
      <c r="I484" s="3"/>
      <c r="J484" s="3"/>
      <c r="K484" s="3"/>
      <c r="L484" s="75"/>
      <c r="M484" s="76"/>
      <c r="N484" s="79"/>
      <c r="O484" s="3"/>
      <c r="P484" s="15"/>
      <c r="Q484" s="15"/>
      <c r="Z484" s="3"/>
      <c r="AA484" s="3"/>
      <c r="AJ484" s="10"/>
    </row>
    <row r="485" spans="1:36" x14ac:dyDescent="0.15">
      <c r="D485" s="6"/>
      <c r="F485" s="2"/>
      <c r="G485" s="2"/>
      <c r="H485" s="2"/>
      <c r="I485" s="2"/>
      <c r="J485" s="6"/>
      <c r="K485" s="3"/>
      <c r="L485" s="75"/>
      <c r="AJ485" s="10"/>
    </row>
    <row r="486" spans="1:36" x14ac:dyDescent="0.15">
      <c r="A486" s="52"/>
      <c r="C486" s="13"/>
      <c r="D486" s="3"/>
      <c r="E486" s="6"/>
      <c r="F486" s="3"/>
      <c r="G486" s="3"/>
      <c r="H486" s="3"/>
      <c r="I486" s="3"/>
      <c r="J486" s="3"/>
      <c r="K486" s="3"/>
      <c r="L486" s="75"/>
      <c r="O486" s="3"/>
      <c r="P486" s="15"/>
      <c r="Q486" s="15"/>
    </row>
    <row r="487" spans="1:36" x14ac:dyDescent="0.15">
      <c r="D487" s="6"/>
      <c r="F487" s="2"/>
      <c r="G487" s="2"/>
      <c r="H487" s="2"/>
      <c r="I487" s="2"/>
      <c r="J487" s="6"/>
      <c r="K487" s="3"/>
      <c r="L487" s="75"/>
    </row>
    <row r="488" spans="1:36" x14ac:dyDescent="0.15">
      <c r="A488" s="52"/>
      <c r="C488" s="13"/>
      <c r="D488" s="3"/>
      <c r="E488" s="6"/>
      <c r="F488" s="3"/>
      <c r="G488" s="3"/>
      <c r="H488" s="3"/>
      <c r="I488" s="3"/>
      <c r="J488" s="3"/>
      <c r="K488" s="3"/>
      <c r="L488" s="75"/>
      <c r="M488" s="76"/>
      <c r="N488" s="79"/>
      <c r="O488" s="3"/>
      <c r="P488" s="15"/>
      <c r="Q488" s="15"/>
      <c r="R488" s="15"/>
      <c r="S488" s="15"/>
      <c r="T488" s="15"/>
      <c r="U488" s="5"/>
      <c r="V488" s="95"/>
      <c r="W488" s="5"/>
      <c r="X488" s="5"/>
      <c r="Y488" s="5"/>
      <c r="Z488" s="5"/>
      <c r="AA488" s="5"/>
    </row>
    <row r="489" spans="1:36" x14ac:dyDescent="0.15">
      <c r="D489" s="6"/>
      <c r="F489" s="2"/>
      <c r="G489" s="2"/>
      <c r="H489" s="2"/>
      <c r="I489" s="2"/>
      <c r="J489" s="6"/>
      <c r="K489" s="3"/>
      <c r="L489" s="75"/>
      <c r="M489" s="76"/>
      <c r="N489" s="79"/>
      <c r="U489" s="5"/>
      <c r="V489" s="95"/>
      <c r="W489" s="5"/>
      <c r="X489" s="5"/>
      <c r="Y489" s="5"/>
      <c r="Z489" s="5"/>
      <c r="AA489" s="5"/>
    </row>
    <row r="490" spans="1:36" x14ac:dyDescent="0.15">
      <c r="A490" s="52"/>
      <c r="C490" s="13"/>
      <c r="D490" s="3"/>
      <c r="E490" s="6"/>
      <c r="F490" s="3"/>
      <c r="G490" s="3"/>
      <c r="H490" s="3"/>
      <c r="I490" s="3"/>
      <c r="J490" s="3"/>
      <c r="K490" s="3"/>
      <c r="L490" s="75"/>
      <c r="M490" s="76"/>
      <c r="N490" s="79"/>
      <c r="O490" s="3"/>
      <c r="P490" s="15"/>
      <c r="Q490" s="15"/>
      <c r="R490" s="15"/>
      <c r="S490" s="15"/>
      <c r="T490" s="15"/>
      <c r="U490" s="5"/>
      <c r="V490" s="95"/>
      <c r="W490" s="5"/>
      <c r="X490" s="5"/>
      <c r="Y490" s="5"/>
      <c r="Z490" s="5"/>
      <c r="AA490" s="5"/>
      <c r="AJ490" s="10"/>
    </row>
    <row r="491" spans="1:36" x14ac:dyDescent="0.15">
      <c r="D491" s="6"/>
      <c r="F491" s="2"/>
      <c r="G491" s="2"/>
      <c r="H491" s="2"/>
      <c r="I491" s="2"/>
      <c r="J491" s="6"/>
      <c r="K491" s="3"/>
      <c r="L491" s="75"/>
      <c r="M491" s="76"/>
      <c r="N491" s="79"/>
      <c r="U491" s="5"/>
      <c r="V491" s="95"/>
      <c r="W491" s="5"/>
      <c r="X491" s="5"/>
      <c r="Y491" s="5"/>
      <c r="Z491" s="5"/>
      <c r="AA491" s="5"/>
      <c r="AJ491" s="10"/>
    </row>
    <row r="492" spans="1:36" x14ac:dyDescent="0.15">
      <c r="A492" s="52"/>
      <c r="C492" s="13"/>
      <c r="D492" s="3"/>
      <c r="E492" s="6"/>
      <c r="F492" s="3"/>
      <c r="G492" s="3"/>
      <c r="H492" s="3"/>
      <c r="I492" s="3"/>
      <c r="J492" s="3"/>
      <c r="K492" s="3"/>
      <c r="L492" s="75"/>
      <c r="M492" s="76"/>
      <c r="N492" s="79"/>
      <c r="O492" s="3"/>
      <c r="P492" s="15"/>
      <c r="Q492" s="15"/>
      <c r="R492" s="15"/>
      <c r="S492" s="15"/>
      <c r="T492" s="15"/>
      <c r="U492" s="5"/>
      <c r="V492" s="95"/>
      <c r="W492" s="5"/>
      <c r="X492" s="5"/>
      <c r="Y492" s="5"/>
      <c r="Z492" s="5"/>
      <c r="AA492" s="5"/>
      <c r="AJ492" s="10"/>
    </row>
    <row r="493" spans="1:36" x14ac:dyDescent="0.15">
      <c r="D493" s="6"/>
      <c r="F493" s="2"/>
      <c r="G493" s="2"/>
      <c r="H493" s="2"/>
      <c r="I493" s="2"/>
      <c r="J493" s="6"/>
      <c r="K493" s="3"/>
      <c r="L493" s="75"/>
      <c r="M493" s="76"/>
      <c r="N493" s="79"/>
      <c r="U493" s="5"/>
      <c r="V493" s="95"/>
      <c r="W493" s="5"/>
      <c r="X493" s="5"/>
      <c r="Y493" s="5"/>
      <c r="Z493" s="5"/>
      <c r="AA493" s="5"/>
      <c r="AJ493" s="10"/>
    </row>
    <row r="494" spans="1:36" x14ac:dyDescent="0.15">
      <c r="A494" s="52"/>
      <c r="C494" s="13"/>
      <c r="D494" s="3"/>
      <c r="E494" s="6"/>
      <c r="F494" s="3"/>
      <c r="G494" s="3"/>
      <c r="H494" s="3"/>
      <c r="I494" s="3"/>
      <c r="J494" s="3"/>
      <c r="K494" s="3"/>
      <c r="L494" s="75"/>
      <c r="M494" s="76"/>
      <c r="N494" s="79"/>
      <c r="O494" s="3"/>
      <c r="P494" s="15"/>
      <c r="Q494" s="15"/>
      <c r="R494" s="15"/>
      <c r="S494" s="15"/>
      <c r="T494" s="15"/>
      <c r="U494" s="5"/>
      <c r="V494" s="95"/>
      <c r="W494" s="5"/>
      <c r="X494" s="5"/>
      <c r="Y494" s="5"/>
      <c r="Z494" s="5"/>
      <c r="AA494" s="5"/>
      <c r="AJ494" s="10"/>
    </row>
    <row r="495" spans="1:36" x14ac:dyDescent="0.15">
      <c r="D495" s="6"/>
      <c r="F495" s="2"/>
      <c r="G495" s="2"/>
      <c r="H495" s="2"/>
      <c r="I495" s="2"/>
      <c r="J495" s="6"/>
      <c r="K495" s="3"/>
      <c r="L495" s="75"/>
      <c r="M495" s="76"/>
      <c r="N495" s="79"/>
      <c r="U495" s="5"/>
      <c r="V495" s="95"/>
      <c r="W495" s="5"/>
      <c r="X495" s="5"/>
      <c r="Y495" s="5"/>
      <c r="Z495" s="5"/>
      <c r="AA495" s="5"/>
      <c r="AJ495" s="10"/>
    </row>
    <row r="496" spans="1:36" x14ac:dyDescent="0.15">
      <c r="A496" s="52"/>
      <c r="C496" s="13"/>
      <c r="D496" s="3"/>
      <c r="E496" s="6"/>
      <c r="F496" s="3"/>
      <c r="G496" s="3"/>
      <c r="H496" s="3"/>
      <c r="I496" s="3"/>
      <c r="J496" s="3"/>
      <c r="K496" s="3"/>
      <c r="L496" s="75"/>
      <c r="M496" s="76"/>
      <c r="N496" s="79"/>
      <c r="O496" s="3"/>
      <c r="P496" s="15"/>
      <c r="Q496" s="15"/>
      <c r="R496" s="15"/>
      <c r="S496" s="15"/>
      <c r="T496" s="15"/>
      <c r="U496" s="5"/>
      <c r="V496" s="95"/>
      <c r="W496" s="5"/>
      <c r="X496" s="5"/>
      <c r="Y496" s="5"/>
      <c r="Z496" s="5"/>
      <c r="AA496" s="5"/>
      <c r="AJ496" s="10"/>
    </row>
    <row r="497" spans="1:36" x14ac:dyDescent="0.15">
      <c r="D497" s="6"/>
      <c r="F497" s="2"/>
      <c r="G497" s="2"/>
      <c r="H497" s="2"/>
      <c r="I497" s="2"/>
      <c r="J497" s="6"/>
      <c r="K497" s="3"/>
      <c r="L497" s="75"/>
      <c r="M497" s="76"/>
      <c r="N497" s="79"/>
      <c r="U497" s="5"/>
      <c r="V497" s="95"/>
      <c r="W497" s="5"/>
      <c r="X497" s="5"/>
      <c r="Y497" s="5"/>
      <c r="Z497" s="5"/>
      <c r="AA497" s="5"/>
      <c r="AJ497" s="10"/>
    </row>
    <row r="498" spans="1:36" x14ac:dyDescent="0.15">
      <c r="A498" s="52"/>
      <c r="C498" s="13"/>
      <c r="D498" s="3"/>
      <c r="E498" s="6"/>
      <c r="F498" s="3"/>
      <c r="G498" s="3"/>
      <c r="H498" s="3"/>
      <c r="I498" s="3"/>
      <c r="J498" s="3"/>
      <c r="K498" s="3"/>
      <c r="L498" s="75"/>
      <c r="M498" s="76"/>
      <c r="N498" s="79"/>
      <c r="O498" s="3"/>
      <c r="P498" s="15"/>
      <c r="Q498" s="15"/>
      <c r="R498" s="15"/>
      <c r="S498" s="15"/>
      <c r="T498" s="15"/>
      <c r="U498" s="5"/>
      <c r="V498" s="95"/>
      <c r="W498" s="5"/>
      <c r="X498" s="5"/>
      <c r="Y498" s="5"/>
      <c r="Z498" s="5"/>
      <c r="AA498" s="5"/>
      <c r="AJ498" s="10"/>
    </row>
    <row r="499" spans="1:36" x14ac:dyDescent="0.15">
      <c r="D499" s="6"/>
      <c r="F499" s="2"/>
      <c r="G499" s="2"/>
      <c r="H499" s="2"/>
      <c r="I499" s="2"/>
      <c r="J499" s="6"/>
      <c r="K499" s="3"/>
      <c r="L499" s="75"/>
      <c r="M499" s="76"/>
      <c r="N499" s="79"/>
      <c r="U499" s="5"/>
      <c r="V499" s="95"/>
      <c r="W499" s="5"/>
      <c r="X499" s="5"/>
      <c r="Y499" s="5"/>
      <c r="Z499" s="5"/>
      <c r="AA499" s="5"/>
      <c r="AJ499" s="10"/>
    </row>
    <row r="500" spans="1:36" x14ac:dyDescent="0.15">
      <c r="A500" s="52"/>
      <c r="C500" s="13"/>
      <c r="D500" s="3"/>
      <c r="E500" s="6"/>
      <c r="F500" s="3"/>
      <c r="G500" s="3"/>
      <c r="H500" s="3"/>
      <c r="I500" s="3"/>
      <c r="J500" s="3"/>
      <c r="K500" s="3"/>
      <c r="L500" s="75"/>
      <c r="M500" s="76"/>
      <c r="N500" s="79"/>
      <c r="O500" s="3"/>
      <c r="P500" s="15"/>
      <c r="Q500" s="15"/>
      <c r="R500" s="15"/>
      <c r="S500" s="15"/>
      <c r="T500" s="15"/>
      <c r="U500" s="5"/>
      <c r="V500" s="95"/>
      <c r="W500" s="5"/>
      <c r="X500" s="5"/>
      <c r="Y500" s="5"/>
      <c r="Z500" s="5"/>
      <c r="AA500" s="5"/>
      <c r="AJ500" s="10"/>
    </row>
    <row r="501" spans="1:36" x14ac:dyDescent="0.15">
      <c r="D501" s="6"/>
      <c r="F501" s="2"/>
      <c r="G501" s="2"/>
      <c r="H501" s="2"/>
      <c r="I501" s="2"/>
      <c r="J501" s="6"/>
      <c r="K501" s="3"/>
      <c r="L501" s="75"/>
      <c r="M501" s="76"/>
      <c r="N501" s="79"/>
      <c r="U501" s="5"/>
      <c r="V501" s="95"/>
      <c r="W501" s="5"/>
      <c r="X501" s="5"/>
      <c r="Y501" s="5"/>
      <c r="Z501" s="5"/>
      <c r="AA501" s="5"/>
      <c r="AJ501" s="10"/>
    </row>
    <row r="502" spans="1:36" x14ac:dyDescent="0.15">
      <c r="A502" s="52"/>
      <c r="C502" s="13"/>
      <c r="D502" s="3"/>
      <c r="E502" s="6"/>
      <c r="F502" s="3"/>
      <c r="G502" s="3"/>
      <c r="H502" s="3"/>
      <c r="I502" s="3"/>
      <c r="J502" s="3"/>
      <c r="K502" s="3"/>
      <c r="L502" s="75"/>
      <c r="M502" s="76"/>
      <c r="N502" s="79"/>
      <c r="O502" s="3"/>
      <c r="P502" s="15"/>
      <c r="Q502" s="15"/>
      <c r="R502" s="15"/>
      <c r="S502" s="15"/>
      <c r="T502" s="15"/>
      <c r="U502" s="5"/>
      <c r="V502" s="95"/>
      <c r="W502" s="5"/>
      <c r="X502" s="5"/>
      <c r="Y502" s="5"/>
      <c r="Z502" s="5"/>
      <c r="AA502" s="5"/>
      <c r="AJ502" s="10"/>
    </row>
    <row r="503" spans="1:36" x14ac:dyDescent="0.15">
      <c r="D503" s="6"/>
      <c r="F503" s="2"/>
      <c r="G503" s="2"/>
      <c r="H503" s="2"/>
      <c r="I503" s="2"/>
      <c r="J503" s="6"/>
      <c r="K503" s="3"/>
      <c r="L503" s="75"/>
      <c r="M503" s="76"/>
      <c r="N503" s="79"/>
      <c r="U503" s="5"/>
      <c r="V503" s="95"/>
      <c r="W503" s="5"/>
      <c r="X503" s="5"/>
      <c r="Y503" s="5"/>
      <c r="Z503" s="5"/>
      <c r="AA503" s="5"/>
      <c r="AJ503" s="10"/>
    </row>
    <row r="504" spans="1:36" x14ac:dyDescent="0.15">
      <c r="A504" s="52"/>
      <c r="C504" s="13"/>
      <c r="D504" s="3"/>
      <c r="E504" s="6"/>
      <c r="F504" s="3"/>
      <c r="G504" s="3"/>
      <c r="H504" s="3"/>
      <c r="I504" s="3"/>
      <c r="J504" s="3"/>
      <c r="K504" s="3"/>
      <c r="L504" s="75"/>
      <c r="M504" s="76"/>
      <c r="N504" s="79"/>
      <c r="O504" s="3"/>
      <c r="P504" s="15"/>
      <c r="Q504" s="15"/>
      <c r="R504" s="15"/>
      <c r="S504" s="15"/>
      <c r="T504" s="15"/>
      <c r="U504" s="5"/>
      <c r="V504" s="95"/>
      <c r="W504" s="5"/>
      <c r="X504" s="5"/>
      <c r="Y504" s="5"/>
      <c r="Z504" s="5"/>
      <c r="AA504" s="5"/>
      <c r="AJ504" s="10"/>
    </row>
    <row r="505" spans="1:36" x14ac:dyDescent="0.15">
      <c r="D505" s="6"/>
      <c r="F505" s="2"/>
      <c r="G505" s="2"/>
      <c r="H505" s="2"/>
      <c r="I505" s="2"/>
      <c r="J505" s="6"/>
      <c r="K505" s="3"/>
      <c r="L505" s="75"/>
      <c r="M505" s="76"/>
      <c r="N505" s="79"/>
      <c r="U505" s="5"/>
      <c r="V505" s="95"/>
      <c r="W505" s="5"/>
      <c r="X505" s="5"/>
      <c r="Y505" s="5"/>
      <c r="Z505" s="5"/>
      <c r="AA505" s="5"/>
      <c r="AJ505" s="10"/>
    </row>
    <row r="506" spans="1:36" x14ac:dyDescent="0.15">
      <c r="A506" s="52"/>
      <c r="C506" s="13"/>
      <c r="D506" s="3"/>
      <c r="E506" s="6"/>
      <c r="F506" s="3"/>
      <c r="G506" s="3"/>
      <c r="H506" s="3"/>
      <c r="I506" s="3"/>
      <c r="J506" s="3"/>
      <c r="K506" s="3"/>
      <c r="L506" s="75"/>
      <c r="M506" s="76"/>
      <c r="N506" s="79"/>
      <c r="O506" s="3"/>
      <c r="P506" s="15"/>
      <c r="Q506" s="15"/>
      <c r="R506" s="15"/>
      <c r="S506" s="15"/>
      <c r="T506" s="15"/>
      <c r="U506" s="5"/>
      <c r="V506" s="95"/>
      <c r="W506" s="5"/>
      <c r="X506" s="5"/>
      <c r="Y506" s="5"/>
      <c r="Z506" s="5"/>
      <c r="AA506" s="5"/>
      <c r="AJ506" s="10"/>
    </row>
    <row r="507" spans="1:36" x14ac:dyDescent="0.15">
      <c r="D507" s="6"/>
      <c r="F507" s="2"/>
      <c r="G507" s="2"/>
      <c r="H507" s="2"/>
      <c r="I507" s="2"/>
      <c r="J507" s="6"/>
      <c r="K507" s="3"/>
      <c r="L507" s="75"/>
      <c r="M507" s="76"/>
      <c r="N507" s="79"/>
      <c r="U507" s="5"/>
      <c r="V507" s="95"/>
      <c r="W507" s="5"/>
      <c r="X507" s="5"/>
      <c r="Y507" s="5"/>
      <c r="Z507" s="5"/>
      <c r="AA507" s="5"/>
      <c r="AJ507" s="10"/>
    </row>
    <row r="508" spans="1:36" x14ac:dyDescent="0.15">
      <c r="A508" s="52"/>
      <c r="C508" s="13"/>
      <c r="D508" s="3"/>
      <c r="E508" s="6"/>
      <c r="F508" s="3"/>
      <c r="G508" s="3"/>
      <c r="H508" s="3"/>
      <c r="I508" s="3"/>
      <c r="J508" s="3"/>
      <c r="K508" s="3"/>
      <c r="L508" s="75"/>
      <c r="M508" s="76"/>
      <c r="N508" s="79"/>
      <c r="O508" s="3"/>
      <c r="P508" s="15"/>
      <c r="Q508" s="15"/>
      <c r="R508" s="15"/>
      <c r="S508" s="15"/>
      <c r="T508" s="15"/>
      <c r="U508" s="5"/>
      <c r="V508" s="95"/>
      <c r="W508" s="5"/>
      <c r="X508" s="5"/>
      <c r="Y508" s="5"/>
      <c r="Z508" s="5"/>
      <c r="AA508" s="5"/>
      <c r="AJ508" s="10"/>
    </row>
    <row r="509" spans="1:36" x14ac:dyDescent="0.15">
      <c r="D509" s="6"/>
      <c r="F509" s="2"/>
      <c r="G509" s="2"/>
      <c r="H509" s="2"/>
      <c r="I509" s="2"/>
      <c r="J509" s="6"/>
      <c r="K509" s="3"/>
      <c r="L509" s="75"/>
      <c r="M509" s="76"/>
      <c r="N509" s="79"/>
      <c r="U509" s="5"/>
      <c r="V509" s="95"/>
      <c r="W509" s="5"/>
      <c r="X509" s="5"/>
      <c r="Y509" s="5"/>
      <c r="Z509" s="5"/>
      <c r="AA509" s="5"/>
      <c r="AJ509" s="10"/>
    </row>
    <row r="510" spans="1:36" x14ac:dyDescent="0.15">
      <c r="A510" s="52"/>
      <c r="C510" s="13"/>
      <c r="D510" s="3"/>
      <c r="E510" s="6"/>
      <c r="F510" s="3"/>
      <c r="G510" s="3"/>
      <c r="H510" s="3"/>
      <c r="I510" s="3"/>
      <c r="J510" s="3"/>
      <c r="K510" s="3"/>
      <c r="L510" s="75"/>
      <c r="M510" s="76"/>
      <c r="N510" s="79"/>
      <c r="O510" s="3"/>
      <c r="P510" s="15"/>
      <c r="Q510" s="15"/>
      <c r="R510" s="15"/>
      <c r="S510" s="15"/>
      <c r="T510" s="15"/>
      <c r="U510" s="5"/>
      <c r="V510" s="95"/>
      <c r="W510" s="5"/>
      <c r="X510" s="5"/>
      <c r="Y510" s="5"/>
      <c r="Z510" s="5"/>
      <c r="AA510" s="5"/>
      <c r="AJ510" s="10"/>
    </row>
    <row r="511" spans="1:36" x14ac:dyDescent="0.15">
      <c r="D511" s="6"/>
      <c r="F511" s="2"/>
      <c r="G511" s="2"/>
      <c r="H511" s="2"/>
      <c r="I511" s="2"/>
      <c r="J511" s="6"/>
      <c r="K511" s="3"/>
      <c r="L511" s="75"/>
      <c r="M511" s="76"/>
      <c r="N511" s="79"/>
      <c r="U511" s="5"/>
      <c r="V511" s="95"/>
      <c r="W511" s="5"/>
      <c r="X511" s="5"/>
      <c r="Y511" s="5"/>
      <c r="Z511" s="5"/>
      <c r="AA511" s="5"/>
      <c r="AJ511" s="10"/>
    </row>
    <row r="512" spans="1:36" x14ac:dyDescent="0.15">
      <c r="A512" s="52"/>
      <c r="C512" s="13"/>
      <c r="D512" s="3"/>
      <c r="E512" s="6"/>
      <c r="F512" s="3"/>
      <c r="G512" s="3"/>
      <c r="H512" s="3"/>
      <c r="I512" s="3"/>
      <c r="J512" s="3"/>
      <c r="K512" s="3"/>
      <c r="L512" s="75"/>
      <c r="M512" s="76"/>
      <c r="N512" s="79"/>
      <c r="O512" s="3"/>
      <c r="P512" s="15"/>
      <c r="Q512" s="15"/>
      <c r="R512" s="15"/>
      <c r="S512" s="15"/>
      <c r="T512" s="15"/>
      <c r="U512" s="5"/>
      <c r="V512" s="95"/>
      <c r="W512" s="5"/>
      <c r="X512" s="5"/>
      <c r="Y512" s="5"/>
      <c r="Z512" s="5"/>
      <c r="AA512" s="5"/>
      <c r="AJ512" s="10"/>
    </row>
    <row r="513" spans="1:36" x14ac:dyDescent="0.15">
      <c r="D513" s="6"/>
      <c r="F513" s="2"/>
      <c r="G513" s="2"/>
      <c r="H513" s="2"/>
      <c r="I513" s="2"/>
      <c r="J513" s="6"/>
      <c r="K513" s="3"/>
      <c r="L513" s="75"/>
      <c r="M513" s="76"/>
      <c r="N513" s="79"/>
      <c r="U513" s="5"/>
      <c r="V513" s="95"/>
      <c r="W513" s="5"/>
      <c r="X513" s="5"/>
      <c r="Y513" s="5"/>
      <c r="Z513" s="5"/>
      <c r="AA513" s="5"/>
      <c r="AJ513" s="10"/>
    </row>
    <row r="514" spans="1:36" x14ac:dyDescent="0.15">
      <c r="A514" s="52"/>
      <c r="C514" s="13"/>
      <c r="D514" s="3"/>
      <c r="E514" s="6"/>
      <c r="F514" s="3"/>
      <c r="G514" s="3"/>
      <c r="H514" s="3"/>
      <c r="I514" s="3"/>
      <c r="J514" s="3"/>
      <c r="K514" s="3"/>
      <c r="L514" s="75"/>
      <c r="M514" s="76"/>
      <c r="N514" s="79"/>
      <c r="O514" s="3"/>
      <c r="P514" s="15"/>
      <c r="Q514" s="15"/>
      <c r="R514" s="15"/>
      <c r="S514" s="15"/>
      <c r="T514" s="15"/>
      <c r="U514" s="5"/>
      <c r="V514" s="95"/>
      <c r="W514" s="5"/>
      <c r="X514" s="5"/>
      <c r="Y514" s="5"/>
      <c r="Z514" s="5"/>
      <c r="AA514" s="5"/>
      <c r="AJ514" s="10"/>
    </row>
    <row r="515" spans="1:36" x14ac:dyDescent="0.15">
      <c r="D515" s="6"/>
      <c r="F515" s="2"/>
      <c r="G515" s="2"/>
      <c r="H515" s="2"/>
      <c r="I515" s="2"/>
      <c r="J515" s="6"/>
      <c r="K515" s="3"/>
      <c r="L515" s="75"/>
      <c r="M515" s="76"/>
      <c r="N515" s="79"/>
      <c r="U515" s="5"/>
      <c r="V515" s="95"/>
      <c r="W515" s="5"/>
      <c r="X515" s="5"/>
      <c r="Y515" s="5"/>
      <c r="Z515" s="5"/>
      <c r="AA515" s="5"/>
      <c r="AJ515" s="10"/>
    </row>
    <row r="516" spans="1:36" x14ac:dyDescent="0.15">
      <c r="A516" s="52"/>
      <c r="C516" s="13"/>
      <c r="D516" s="3"/>
      <c r="E516" s="6"/>
      <c r="F516" s="3"/>
      <c r="G516" s="3"/>
      <c r="H516" s="3"/>
      <c r="I516" s="3"/>
      <c r="J516" s="3"/>
      <c r="K516" s="3"/>
      <c r="L516" s="75"/>
      <c r="M516" s="76"/>
      <c r="N516" s="79"/>
      <c r="O516" s="3"/>
      <c r="P516" s="15"/>
      <c r="Q516" s="15"/>
      <c r="R516" s="15"/>
      <c r="S516" s="15"/>
      <c r="T516" s="15"/>
      <c r="U516" s="5"/>
      <c r="V516" s="95"/>
      <c r="W516" s="5"/>
      <c r="X516" s="5"/>
      <c r="Y516" s="5"/>
      <c r="Z516" s="5"/>
      <c r="AA516" s="5"/>
      <c r="AJ516" s="10"/>
    </row>
    <row r="517" spans="1:36" x14ac:dyDescent="0.15">
      <c r="D517" s="6"/>
      <c r="F517" s="2"/>
      <c r="G517" s="2"/>
      <c r="H517" s="2"/>
      <c r="I517" s="2"/>
      <c r="J517" s="6"/>
      <c r="K517" s="3"/>
      <c r="L517" s="75"/>
      <c r="M517" s="76"/>
      <c r="N517" s="79"/>
      <c r="U517" s="5"/>
      <c r="V517" s="95"/>
      <c r="W517" s="5"/>
      <c r="X517" s="5"/>
      <c r="Y517" s="5"/>
      <c r="Z517" s="5"/>
      <c r="AA517" s="5"/>
      <c r="AJ517" s="10"/>
    </row>
    <row r="518" spans="1:36" x14ac:dyDescent="0.15">
      <c r="A518" s="52"/>
      <c r="C518" s="13"/>
      <c r="D518" s="3"/>
      <c r="E518" s="6"/>
      <c r="F518" s="3"/>
      <c r="G518" s="3"/>
      <c r="H518" s="3"/>
      <c r="I518" s="3"/>
      <c r="J518" s="3"/>
      <c r="K518" s="3"/>
      <c r="L518" s="75"/>
      <c r="M518" s="76"/>
      <c r="N518" s="79"/>
      <c r="O518" s="3"/>
      <c r="P518" s="15"/>
      <c r="Q518" s="15"/>
      <c r="R518" s="15"/>
      <c r="S518" s="15"/>
      <c r="T518" s="15"/>
      <c r="U518" s="5"/>
      <c r="V518" s="95"/>
      <c r="W518" s="5"/>
      <c r="X518" s="5"/>
      <c r="Y518" s="5"/>
      <c r="Z518" s="5"/>
      <c r="AA518" s="5"/>
      <c r="AJ518" s="10"/>
    </row>
    <row r="519" spans="1:36" x14ac:dyDescent="0.15">
      <c r="D519" s="6"/>
      <c r="F519" s="2"/>
      <c r="G519" s="2"/>
      <c r="H519" s="2"/>
      <c r="I519" s="2"/>
      <c r="J519" s="6"/>
      <c r="K519" s="3"/>
      <c r="L519" s="75"/>
      <c r="M519" s="76"/>
      <c r="N519" s="79"/>
      <c r="U519" s="5"/>
      <c r="V519" s="95"/>
      <c r="W519" s="5"/>
      <c r="X519" s="5"/>
      <c r="Y519" s="5"/>
      <c r="Z519" s="5"/>
      <c r="AA519" s="5"/>
      <c r="AJ519" s="10"/>
    </row>
    <row r="520" spans="1:36" x14ac:dyDescent="0.15">
      <c r="A520" s="52"/>
      <c r="C520" s="13"/>
      <c r="D520" s="3"/>
      <c r="E520" s="6"/>
      <c r="F520" s="3"/>
      <c r="G520" s="3"/>
      <c r="H520" s="3"/>
      <c r="I520" s="3"/>
      <c r="J520" s="3"/>
      <c r="K520" s="3"/>
      <c r="L520" s="75"/>
      <c r="M520" s="76"/>
      <c r="N520" s="79"/>
      <c r="O520" s="3"/>
      <c r="P520" s="15"/>
      <c r="Q520" s="15"/>
      <c r="R520" s="15"/>
      <c r="S520" s="15"/>
      <c r="T520" s="15"/>
      <c r="U520" s="5"/>
      <c r="V520" s="95"/>
      <c r="W520" s="5"/>
      <c r="X520" s="5"/>
      <c r="Y520" s="5"/>
      <c r="Z520" s="5"/>
      <c r="AA520" s="5"/>
      <c r="AJ520" s="10"/>
    </row>
    <row r="521" spans="1:36" x14ac:dyDescent="0.15">
      <c r="D521" s="6"/>
      <c r="F521" s="2"/>
      <c r="G521" s="2"/>
      <c r="H521" s="2"/>
      <c r="I521" s="2"/>
      <c r="J521" s="6"/>
      <c r="K521" s="3"/>
      <c r="L521" s="75"/>
      <c r="M521" s="76"/>
      <c r="N521" s="79"/>
      <c r="U521" s="5"/>
      <c r="V521" s="95"/>
      <c r="W521" s="5"/>
      <c r="X521" s="5"/>
      <c r="Y521" s="5"/>
      <c r="Z521" s="5"/>
      <c r="AA521" s="5"/>
      <c r="AJ521" s="10"/>
    </row>
    <row r="522" spans="1:36" x14ac:dyDescent="0.15">
      <c r="A522" s="52"/>
      <c r="C522" s="13"/>
      <c r="D522" s="3"/>
      <c r="E522" s="6"/>
      <c r="F522" s="3"/>
      <c r="G522" s="3"/>
      <c r="H522" s="3"/>
      <c r="I522" s="3"/>
      <c r="J522" s="3"/>
      <c r="K522" s="3"/>
      <c r="L522" s="75"/>
      <c r="M522" s="76"/>
      <c r="N522" s="79"/>
      <c r="O522" s="3"/>
      <c r="P522" s="15"/>
      <c r="Q522" s="15"/>
      <c r="R522" s="15"/>
      <c r="S522" s="15"/>
      <c r="T522" s="15"/>
      <c r="U522" s="5"/>
      <c r="V522" s="95"/>
      <c r="W522" s="5"/>
      <c r="X522" s="5"/>
      <c r="Y522" s="5"/>
      <c r="Z522" s="5"/>
      <c r="AA522" s="5"/>
      <c r="AJ522" s="10"/>
    </row>
    <row r="523" spans="1:36" x14ac:dyDescent="0.15">
      <c r="D523" s="6"/>
      <c r="F523" s="2"/>
      <c r="G523" s="2"/>
      <c r="H523" s="2"/>
      <c r="I523" s="2"/>
      <c r="J523" s="6"/>
      <c r="K523" s="3"/>
      <c r="L523" s="75"/>
      <c r="M523" s="76"/>
      <c r="N523" s="79"/>
      <c r="U523" s="5"/>
      <c r="V523" s="95"/>
      <c r="W523" s="5"/>
      <c r="X523" s="5"/>
      <c r="Y523" s="5"/>
      <c r="Z523" s="5"/>
      <c r="AA523" s="5"/>
      <c r="AJ523" s="10"/>
    </row>
    <row r="524" spans="1:36" x14ac:dyDescent="0.15">
      <c r="A524" s="52"/>
      <c r="C524" s="13"/>
      <c r="D524" s="3"/>
      <c r="E524" s="6"/>
      <c r="F524" s="3"/>
      <c r="G524" s="3"/>
      <c r="H524" s="3"/>
      <c r="I524" s="3"/>
      <c r="J524" s="3"/>
      <c r="K524" s="3"/>
      <c r="L524" s="75"/>
      <c r="M524" s="76"/>
      <c r="N524" s="79"/>
      <c r="O524" s="3"/>
      <c r="P524" s="15"/>
      <c r="Q524" s="15"/>
      <c r="Z524" s="3"/>
      <c r="AA524" s="3"/>
      <c r="AJ524" s="10"/>
    </row>
    <row r="525" spans="1:36" x14ac:dyDescent="0.15">
      <c r="D525" s="6"/>
      <c r="F525" s="2"/>
      <c r="G525" s="2"/>
      <c r="H525" s="2"/>
      <c r="I525" s="2"/>
      <c r="J525" s="6"/>
      <c r="K525" s="3"/>
      <c r="L525" s="75"/>
      <c r="AJ525" s="10"/>
    </row>
    <row r="526" spans="1:36" x14ac:dyDescent="0.15">
      <c r="A526" s="52"/>
      <c r="C526" s="13"/>
      <c r="D526" s="3"/>
      <c r="E526" s="6"/>
      <c r="F526" s="3"/>
      <c r="G526" s="3"/>
      <c r="H526" s="3"/>
      <c r="I526" s="3"/>
      <c r="J526" s="3"/>
      <c r="K526" s="3"/>
      <c r="L526" s="75"/>
      <c r="O526" s="3"/>
      <c r="P526" s="15"/>
      <c r="Q526" s="15"/>
    </row>
    <row r="527" spans="1:36" x14ac:dyDescent="0.15">
      <c r="D527" s="6"/>
      <c r="F527" s="2"/>
      <c r="G527" s="2"/>
      <c r="H527" s="2"/>
      <c r="I527" s="2"/>
      <c r="J527" s="6"/>
      <c r="K527" s="3"/>
      <c r="L527" s="75"/>
    </row>
    <row r="528" spans="1:36" x14ac:dyDescent="0.15">
      <c r="A528" s="52"/>
      <c r="C528" s="13"/>
      <c r="D528" s="3"/>
      <c r="E528" s="6"/>
      <c r="F528" s="3"/>
      <c r="G528" s="3"/>
      <c r="H528" s="3"/>
      <c r="I528" s="3"/>
      <c r="J528" s="3"/>
      <c r="K528" s="3"/>
      <c r="L528" s="75"/>
      <c r="M528" s="76"/>
      <c r="N528" s="79"/>
      <c r="O528" s="3"/>
      <c r="P528" s="15"/>
      <c r="Q528" s="15"/>
      <c r="R528" s="15"/>
      <c r="S528" s="15"/>
      <c r="T528" s="15"/>
      <c r="U528" s="5"/>
      <c r="V528" s="95"/>
      <c r="W528" s="5"/>
      <c r="X528" s="5"/>
      <c r="Y528" s="5"/>
      <c r="Z528" s="5"/>
      <c r="AA528" s="5"/>
    </row>
    <row r="529" spans="1:36" x14ac:dyDescent="0.15">
      <c r="D529" s="6"/>
      <c r="F529" s="2"/>
      <c r="G529" s="2"/>
      <c r="H529" s="2"/>
      <c r="I529" s="2"/>
      <c r="J529" s="6"/>
      <c r="K529" s="3"/>
      <c r="L529" s="75"/>
      <c r="M529" s="76"/>
      <c r="N529" s="79"/>
      <c r="U529" s="5"/>
      <c r="V529" s="95"/>
      <c r="W529" s="5"/>
      <c r="X529" s="5"/>
      <c r="Y529" s="5"/>
      <c r="Z529" s="5"/>
      <c r="AA529" s="5"/>
    </row>
    <row r="530" spans="1:36" x14ac:dyDescent="0.15">
      <c r="A530" s="52"/>
      <c r="C530" s="13"/>
      <c r="D530" s="3"/>
      <c r="E530" s="6"/>
      <c r="F530" s="3"/>
      <c r="G530" s="3"/>
      <c r="H530" s="3"/>
      <c r="I530" s="3"/>
      <c r="J530" s="3"/>
      <c r="K530" s="3"/>
      <c r="L530" s="75"/>
      <c r="M530" s="76"/>
      <c r="N530" s="79"/>
      <c r="O530" s="3"/>
      <c r="P530" s="15"/>
      <c r="Q530" s="15"/>
      <c r="R530" s="15"/>
      <c r="S530" s="15"/>
      <c r="T530" s="15"/>
      <c r="U530" s="5"/>
      <c r="V530" s="95"/>
      <c r="W530" s="5"/>
      <c r="X530" s="5"/>
      <c r="Y530" s="5"/>
      <c r="Z530" s="5"/>
      <c r="AA530" s="5"/>
      <c r="AJ530" s="10"/>
    </row>
    <row r="531" spans="1:36" x14ac:dyDescent="0.15">
      <c r="D531" s="6"/>
      <c r="F531" s="2"/>
      <c r="G531" s="2"/>
      <c r="H531" s="2"/>
      <c r="I531" s="2"/>
      <c r="J531" s="6"/>
      <c r="K531" s="3"/>
      <c r="L531" s="75"/>
      <c r="M531" s="76"/>
      <c r="N531" s="79"/>
      <c r="U531" s="5"/>
      <c r="V531" s="95"/>
      <c r="W531" s="5"/>
      <c r="X531" s="5"/>
      <c r="Y531" s="5"/>
      <c r="Z531" s="5"/>
      <c r="AA531" s="5"/>
      <c r="AJ531" s="10"/>
    </row>
    <row r="532" spans="1:36" x14ac:dyDescent="0.15">
      <c r="A532" s="52"/>
      <c r="C532" s="13"/>
      <c r="D532" s="3"/>
      <c r="E532" s="6"/>
      <c r="F532" s="3"/>
      <c r="G532" s="3"/>
      <c r="H532" s="3"/>
      <c r="I532" s="3"/>
      <c r="J532" s="3"/>
      <c r="K532" s="3"/>
      <c r="L532" s="75"/>
      <c r="M532" s="76"/>
      <c r="N532" s="79"/>
      <c r="O532" s="3"/>
      <c r="P532" s="15"/>
      <c r="Q532" s="15"/>
      <c r="R532" s="15"/>
      <c r="S532" s="15"/>
      <c r="T532" s="15"/>
      <c r="U532" s="5"/>
      <c r="V532" s="95"/>
      <c r="W532" s="5"/>
      <c r="X532" s="5"/>
      <c r="Y532" s="5"/>
      <c r="Z532" s="5"/>
      <c r="AA532" s="5"/>
      <c r="AJ532" s="10"/>
    </row>
    <row r="533" spans="1:36" x14ac:dyDescent="0.15">
      <c r="D533" s="6"/>
      <c r="F533" s="2"/>
      <c r="G533" s="2"/>
      <c r="H533" s="2"/>
      <c r="I533" s="2"/>
      <c r="J533" s="6"/>
      <c r="K533" s="3"/>
      <c r="L533" s="75"/>
      <c r="M533" s="76"/>
      <c r="N533" s="79"/>
      <c r="U533" s="5"/>
      <c r="V533" s="95"/>
      <c r="W533" s="5"/>
      <c r="X533" s="5"/>
      <c r="Y533" s="5"/>
      <c r="Z533" s="5"/>
      <c r="AA533" s="5"/>
      <c r="AJ533" s="10"/>
    </row>
    <row r="534" spans="1:36" x14ac:dyDescent="0.15">
      <c r="A534" s="52"/>
      <c r="C534" s="13"/>
      <c r="D534" s="3"/>
      <c r="E534" s="6"/>
      <c r="F534" s="3"/>
      <c r="G534" s="3"/>
      <c r="H534" s="3"/>
      <c r="I534" s="3"/>
      <c r="J534" s="3"/>
      <c r="K534" s="3"/>
      <c r="L534" s="75"/>
      <c r="M534" s="76"/>
      <c r="N534" s="79"/>
      <c r="O534" s="3"/>
      <c r="P534" s="15"/>
      <c r="Q534" s="15"/>
      <c r="R534" s="15"/>
      <c r="S534" s="15"/>
      <c r="T534" s="15"/>
      <c r="U534" s="5"/>
      <c r="V534" s="95"/>
      <c r="W534" s="5"/>
      <c r="X534" s="5"/>
      <c r="Y534" s="5"/>
      <c r="Z534" s="5"/>
      <c r="AA534" s="5"/>
      <c r="AJ534" s="10"/>
    </row>
    <row r="535" spans="1:36" x14ac:dyDescent="0.15">
      <c r="D535" s="6"/>
      <c r="F535" s="2"/>
      <c r="G535" s="2"/>
      <c r="H535" s="2"/>
      <c r="I535" s="2"/>
      <c r="J535" s="6"/>
      <c r="K535" s="3"/>
      <c r="L535" s="75"/>
      <c r="M535" s="76"/>
      <c r="N535" s="79"/>
      <c r="U535" s="5"/>
      <c r="V535" s="95"/>
      <c r="W535" s="5"/>
      <c r="X535" s="5"/>
      <c r="Y535" s="5"/>
      <c r="Z535" s="5"/>
      <c r="AA535" s="5"/>
      <c r="AJ535" s="10"/>
    </row>
    <row r="536" spans="1:36" x14ac:dyDescent="0.15">
      <c r="A536" s="52"/>
      <c r="C536" s="13"/>
      <c r="D536" s="3"/>
      <c r="E536" s="6"/>
      <c r="F536" s="3"/>
      <c r="G536" s="3"/>
      <c r="H536" s="3"/>
      <c r="I536" s="3"/>
      <c r="J536" s="3"/>
      <c r="K536" s="3"/>
      <c r="L536" s="75"/>
      <c r="M536" s="76"/>
      <c r="N536" s="79"/>
      <c r="O536" s="3"/>
      <c r="P536" s="15"/>
      <c r="Q536" s="15"/>
      <c r="R536" s="15"/>
      <c r="S536" s="15"/>
      <c r="T536" s="15"/>
      <c r="U536" s="5"/>
      <c r="V536" s="95"/>
      <c r="W536" s="5"/>
      <c r="X536" s="5"/>
      <c r="Y536" s="5"/>
      <c r="Z536" s="5"/>
      <c r="AA536" s="5"/>
      <c r="AJ536" s="10"/>
    </row>
    <row r="537" spans="1:36" x14ac:dyDescent="0.15">
      <c r="D537" s="6"/>
      <c r="F537" s="2"/>
      <c r="G537" s="2"/>
      <c r="H537" s="2"/>
      <c r="I537" s="2"/>
      <c r="J537" s="6"/>
      <c r="K537" s="3"/>
      <c r="L537" s="75"/>
      <c r="M537" s="76"/>
      <c r="N537" s="79"/>
      <c r="U537" s="5"/>
      <c r="V537" s="95"/>
      <c r="W537" s="5"/>
      <c r="X537" s="5"/>
      <c r="Y537" s="5"/>
      <c r="Z537" s="5"/>
      <c r="AA537" s="5"/>
      <c r="AJ537" s="10"/>
    </row>
    <row r="538" spans="1:36" x14ac:dyDescent="0.15">
      <c r="A538" s="52"/>
      <c r="C538" s="13"/>
      <c r="D538" s="3"/>
      <c r="E538" s="6"/>
      <c r="F538" s="3"/>
      <c r="G538" s="3"/>
      <c r="H538" s="3"/>
      <c r="I538" s="3"/>
      <c r="J538" s="3"/>
      <c r="K538" s="3"/>
      <c r="L538" s="75"/>
      <c r="M538" s="76"/>
      <c r="N538" s="79"/>
      <c r="O538" s="3"/>
      <c r="P538" s="15"/>
      <c r="Q538" s="15"/>
      <c r="R538" s="15"/>
      <c r="S538" s="15"/>
      <c r="T538" s="15"/>
      <c r="U538" s="5"/>
      <c r="V538" s="95"/>
      <c r="W538" s="5"/>
      <c r="X538" s="5"/>
      <c r="Y538" s="5"/>
      <c r="Z538" s="5"/>
      <c r="AA538" s="5"/>
      <c r="AJ538" s="10"/>
    </row>
    <row r="539" spans="1:36" x14ac:dyDescent="0.15">
      <c r="D539" s="6"/>
      <c r="F539" s="2"/>
      <c r="G539" s="2"/>
      <c r="H539" s="2"/>
      <c r="I539" s="2"/>
      <c r="J539" s="6"/>
      <c r="K539" s="3"/>
      <c r="L539" s="75"/>
      <c r="M539" s="76"/>
      <c r="N539" s="79"/>
      <c r="U539" s="5"/>
      <c r="V539" s="95"/>
      <c r="W539" s="5"/>
      <c r="X539" s="5"/>
      <c r="Y539" s="5"/>
      <c r="Z539" s="5"/>
      <c r="AA539" s="5"/>
      <c r="AJ539" s="10"/>
    </row>
    <row r="540" spans="1:36" x14ac:dyDescent="0.15">
      <c r="A540" s="52"/>
      <c r="C540" s="13"/>
      <c r="D540" s="3"/>
      <c r="E540" s="6"/>
      <c r="F540" s="3"/>
      <c r="G540" s="3"/>
      <c r="H540" s="3"/>
      <c r="I540" s="3"/>
      <c r="J540" s="3"/>
      <c r="K540" s="3"/>
      <c r="L540" s="75"/>
      <c r="M540" s="76"/>
      <c r="N540" s="79"/>
      <c r="O540" s="3"/>
      <c r="P540" s="15"/>
      <c r="Q540" s="15"/>
      <c r="R540" s="15"/>
      <c r="S540" s="15"/>
      <c r="T540" s="15"/>
      <c r="U540" s="5"/>
      <c r="V540" s="95"/>
      <c r="W540" s="5"/>
      <c r="X540" s="5"/>
      <c r="Y540" s="5"/>
      <c r="Z540" s="5"/>
      <c r="AA540" s="5"/>
      <c r="AJ540" s="10"/>
    </row>
    <row r="541" spans="1:36" x14ac:dyDescent="0.15">
      <c r="D541" s="6"/>
      <c r="F541" s="2"/>
      <c r="G541" s="2"/>
      <c r="H541" s="2"/>
      <c r="I541" s="2"/>
      <c r="J541" s="6"/>
      <c r="K541" s="3"/>
      <c r="L541" s="75"/>
      <c r="M541" s="76"/>
      <c r="N541" s="79"/>
      <c r="U541" s="5"/>
      <c r="V541" s="95"/>
      <c r="W541" s="5"/>
      <c r="X541" s="5"/>
      <c r="Y541" s="5"/>
      <c r="Z541" s="5"/>
      <c r="AA541" s="5"/>
      <c r="AJ541" s="10"/>
    </row>
    <row r="542" spans="1:36" x14ac:dyDescent="0.15">
      <c r="A542" s="52"/>
      <c r="C542" s="13"/>
      <c r="D542" s="3"/>
      <c r="E542" s="6"/>
      <c r="F542" s="3"/>
      <c r="G542" s="3"/>
      <c r="H542" s="3"/>
      <c r="I542" s="3"/>
      <c r="J542" s="3"/>
      <c r="K542" s="3"/>
      <c r="L542" s="75"/>
      <c r="M542" s="76"/>
      <c r="N542" s="79"/>
      <c r="O542" s="3"/>
      <c r="P542" s="15"/>
      <c r="Q542" s="15"/>
      <c r="R542" s="15"/>
      <c r="S542" s="15"/>
      <c r="T542" s="15"/>
      <c r="U542" s="5"/>
      <c r="V542" s="95"/>
      <c r="W542" s="5"/>
      <c r="X542" s="5"/>
      <c r="Y542" s="5"/>
      <c r="Z542" s="5"/>
      <c r="AA542" s="5"/>
      <c r="AJ542" s="10"/>
    </row>
    <row r="543" spans="1:36" x14ac:dyDescent="0.15">
      <c r="D543" s="6"/>
      <c r="F543" s="2"/>
      <c r="G543" s="2"/>
      <c r="H543" s="2"/>
      <c r="I543" s="2"/>
      <c r="J543" s="6"/>
      <c r="K543" s="3"/>
      <c r="L543" s="75"/>
      <c r="M543" s="76"/>
      <c r="N543" s="79"/>
      <c r="U543" s="5"/>
      <c r="V543" s="95"/>
      <c r="W543" s="5"/>
      <c r="X543" s="5"/>
      <c r="Y543" s="5"/>
      <c r="Z543" s="5"/>
      <c r="AA543" s="5"/>
      <c r="AJ543" s="10"/>
    </row>
    <row r="544" spans="1:36" x14ac:dyDescent="0.15">
      <c r="A544" s="52"/>
      <c r="C544" s="13"/>
      <c r="D544" s="3"/>
      <c r="E544" s="6"/>
      <c r="F544" s="3"/>
      <c r="G544" s="3"/>
      <c r="H544" s="3"/>
      <c r="I544" s="3"/>
      <c r="J544" s="3"/>
      <c r="K544" s="3"/>
      <c r="L544" s="75"/>
      <c r="M544" s="76"/>
      <c r="N544" s="79"/>
      <c r="O544" s="3"/>
      <c r="P544" s="15"/>
      <c r="Q544" s="15"/>
      <c r="R544" s="15"/>
      <c r="S544" s="15"/>
      <c r="T544" s="15"/>
      <c r="U544" s="5"/>
      <c r="V544" s="95"/>
      <c r="W544" s="5"/>
      <c r="X544" s="5"/>
      <c r="Y544" s="5"/>
      <c r="Z544" s="5"/>
      <c r="AA544" s="5"/>
      <c r="AJ544" s="10"/>
    </row>
    <row r="545" spans="1:36" x14ac:dyDescent="0.15">
      <c r="D545" s="6"/>
      <c r="F545" s="2"/>
      <c r="G545" s="2"/>
      <c r="H545" s="2"/>
      <c r="I545" s="2"/>
      <c r="J545" s="6"/>
      <c r="K545" s="3"/>
      <c r="L545" s="75"/>
      <c r="M545" s="76"/>
      <c r="N545" s="79"/>
      <c r="U545" s="5"/>
      <c r="V545" s="95"/>
      <c r="W545" s="5"/>
      <c r="X545" s="5"/>
      <c r="Y545" s="5"/>
      <c r="Z545" s="5"/>
      <c r="AA545" s="5"/>
      <c r="AJ545" s="10"/>
    </row>
    <row r="546" spans="1:36" x14ac:dyDescent="0.15">
      <c r="A546" s="52"/>
      <c r="C546" s="13"/>
      <c r="D546" s="3"/>
      <c r="E546" s="6"/>
      <c r="F546" s="3"/>
      <c r="G546" s="3"/>
      <c r="H546" s="3"/>
      <c r="I546" s="3"/>
      <c r="J546" s="3"/>
      <c r="K546" s="3"/>
      <c r="L546" s="75"/>
      <c r="M546" s="76"/>
      <c r="N546" s="79"/>
      <c r="O546" s="3"/>
      <c r="P546" s="15"/>
      <c r="Q546" s="15"/>
      <c r="R546" s="15"/>
      <c r="S546" s="15"/>
      <c r="T546" s="15"/>
      <c r="U546" s="5"/>
      <c r="V546" s="95"/>
      <c r="W546" s="5"/>
      <c r="X546" s="5"/>
      <c r="Y546" s="5"/>
      <c r="Z546" s="5"/>
      <c r="AA546" s="5"/>
      <c r="AJ546" s="10"/>
    </row>
    <row r="547" spans="1:36" x14ac:dyDescent="0.15">
      <c r="D547" s="6"/>
      <c r="F547" s="2"/>
      <c r="G547" s="2"/>
      <c r="H547" s="2"/>
      <c r="I547" s="2"/>
      <c r="J547" s="6"/>
      <c r="K547" s="3"/>
      <c r="L547" s="75"/>
      <c r="M547" s="76"/>
      <c r="N547" s="79"/>
      <c r="U547" s="5"/>
      <c r="V547" s="95"/>
      <c r="W547" s="5"/>
      <c r="X547" s="5"/>
      <c r="Y547" s="5"/>
      <c r="Z547" s="5"/>
      <c r="AA547" s="5"/>
      <c r="AJ547" s="10"/>
    </row>
    <row r="548" spans="1:36" x14ac:dyDescent="0.15">
      <c r="A548" s="52"/>
      <c r="C548" s="13"/>
      <c r="D548" s="3"/>
      <c r="E548" s="6"/>
      <c r="F548" s="3"/>
      <c r="G548" s="3"/>
      <c r="H548" s="3"/>
      <c r="I548" s="3"/>
      <c r="J548" s="3"/>
      <c r="K548" s="3"/>
      <c r="L548" s="75"/>
      <c r="M548" s="76"/>
      <c r="N548" s="79"/>
      <c r="O548" s="3"/>
      <c r="P548" s="15"/>
      <c r="Q548" s="15"/>
      <c r="R548" s="15"/>
      <c r="S548" s="15"/>
      <c r="T548" s="15"/>
      <c r="U548" s="5"/>
      <c r="V548" s="95"/>
      <c r="W548" s="5"/>
      <c r="X548" s="5"/>
      <c r="Y548" s="5"/>
      <c r="Z548" s="5"/>
      <c r="AA548" s="5"/>
      <c r="AJ548" s="10"/>
    </row>
    <row r="549" spans="1:36" x14ac:dyDescent="0.15">
      <c r="D549" s="6"/>
      <c r="F549" s="2"/>
      <c r="G549" s="2"/>
      <c r="H549" s="2"/>
      <c r="I549" s="2"/>
      <c r="J549" s="6"/>
      <c r="K549" s="3"/>
      <c r="L549" s="75"/>
      <c r="M549" s="76"/>
      <c r="N549" s="79"/>
      <c r="U549" s="5"/>
      <c r="V549" s="95"/>
      <c r="W549" s="5"/>
      <c r="X549" s="5"/>
      <c r="Y549" s="5"/>
      <c r="Z549" s="5"/>
      <c r="AA549" s="5"/>
      <c r="AJ549" s="10"/>
    </row>
    <row r="550" spans="1:36" x14ac:dyDescent="0.15">
      <c r="A550" s="52"/>
      <c r="C550" s="13"/>
      <c r="D550" s="3"/>
      <c r="E550" s="6"/>
      <c r="F550" s="3"/>
      <c r="G550" s="3"/>
      <c r="H550" s="3"/>
      <c r="I550" s="3"/>
      <c r="J550" s="3"/>
      <c r="K550" s="3"/>
      <c r="L550" s="75"/>
      <c r="M550" s="76"/>
      <c r="N550" s="79"/>
      <c r="O550" s="3"/>
      <c r="P550" s="15"/>
      <c r="Q550" s="15"/>
      <c r="R550" s="15"/>
      <c r="S550" s="15"/>
      <c r="T550" s="15"/>
      <c r="U550" s="5"/>
      <c r="V550" s="95"/>
      <c r="W550" s="5"/>
      <c r="X550" s="5"/>
      <c r="Y550" s="5"/>
      <c r="Z550" s="5"/>
      <c r="AA550" s="5"/>
      <c r="AJ550" s="10"/>
    </row>
    <row r="551" spans="1:36" x14ac:dyDescent="0.15">
      <c r="D551" s="6"/>
      <c r="F551" s="2"/>
      <c r="G551" s="2"/>
      <c r="H551" s="2"/>
      <c r="I551" s="2"/>
      <c r="J551" s="6"/>
      <c r="K551" s="3"/>
      <c r="L551" s="75"/>
      <c r="M551" s="76"/>
      <c r="N551" s="79"/>
      <c r="U551" s="5"/>
      <c r="V551" s="95"/>
      <c r="W551" s="5"/>
      <c r="X551" s="5"/>
      <c r="Y551" s="5"/>
      <c r="Z551" s="5"/>
      <c r="AA551" s="5"/>
      <c r="AJ551" s="10"/>
    </row>
    <row r="552" spans="1:36" x14ac:dyDescent="0.15">
      <c r="A552" s="52"/>
      <c r="C552" s="13"/>
      <c r="D552" s="3"/>
      <c r="E552" s="6"/>
      <c r="F552" s="3"/>
      <c r="G552" s="3"/>
      <c r="H552" s="3"/>
      <c r="I552" s="3"/>
      <c r="J552" s="3"/>
      <c r="K552" s="3"/>
      <c r="L552" s="75"/>
      <c r="M552" s="76"/>
      <c r="N552" s="79"/>
      <c r="O552" s="3"/>
      <c r="P552" s="15"/>
      <c r="Q552" s="15"/>
      <c r="R552" s="15"/>
      <c r="S552" s="15"/>
      <c r="T552" s="15"/>
      <c r="U552" s="5"/>
      <c r="V552" s="95"/>
      <c r="W552" s="5"/>
      <c r="X552" s="5"/>
      <c r="Y552" s="5"/>
      <c r="Z552" s="5"/>
      <c r="AA552" s="5"/>
      <c r="AJ552" s="10"/>
    </row>
    <row r="553" spans="1:36" x14ac:dyDescent="0.15">
      <c r="D553" s="6"/>
      <c r="F553" s="2"/>
      <c r="G553" s="2"/>
      <c r="H553" s="2"/>
      <c r="I553" s="2"/>
      <c r="J553" s="6"/>
      <c r="K553" s="3"/>
      <c r="L553" s="75"/>
      <c r="M553" s="76"/>
      <c r="N553" s="79"/>
      <c r="U553" s="5"/>
      <c r="V553" s="95"/>
      <c r="W553" s="5"/>
      <c r="X553" s="5"/>
      <c r="Y553" s="5"/>
      <c r="Z553" s="5"/>
      <c r="AA553" s="5"/>
      <c r="AJ553" s="10"/>
    </row>
    <row r="554" spans="1:36" x14ac:dyDescent="0.15">
      <c r="A554" s="52"/>
      <c r="C554" s="13"/>
      <c r="D554" s="3"/>
      <c r="E554" s="6"/>
      <c r="F554" s="3"/>
      <c r="G554" s="3"/>
      <c r="H554" s="3"/>
      <c r="I554" s="3"/>
      <c r="J554" s="3"/>
      <c r="K554" s="3"/>
      <c r="L554" s="75"/>
      <c r="M554" s="76"/>
      <c r="N554" s="79"/>
      <c r="O554" s="3"/>
      <c r="P554" s="15"/>
      <c r="Q554" s="15"/>
      <c r="R554" s="15"/>
      <c r="S554" s="15"/>
      <c r="T554" s="15"/>
      <c r="U554" s="5"/>
      <c r="V554" s="95"/>
      <c r="W554" s="5"/>
      <c r="X554" s="5"/>
      <c r="Y554" s="5"/>
      <c r="Z554" s="5"/>
      <c r="AA554" s="5"/>
      <c r="AJ554" s="10"/>
    </row>
    <row r="555" spans="1:36" x14ac:dyDescent="0.15">
      <c r="D555" s="6"/>
      <c r="F555" s="2"/>
      <c r="G555" s="2"/>
      <c r="H555" s="2"/>
      <c r="I555" s="2"/>
      <c r="J555" s="6"/>
      <c r="K555" s="3"/>
      <c r="L555" s="75"/>
      <c r="M555" s="76"/>
      <c r="N555" s="79"/>
      <c r="U555" s="5"/>
      <c r="V555" s="95"/>
      <c r="W555" s="5"/>
      <c r="X555" s="5"/>
      <c r="Y555" s="5"/>
      <c r="Z555" s="5"/>
      <c r="AA555" s="5"/>
      <c r="AJ555" s="10"/>
    </row>
    <row r="556" spans="1:36" x14ac:dyDescent="0.15">
      <c r="A556" s="52"/>
      <c r="C556" s="13"/>
      <c r="D556" s="3"/>
      <c r="E556" s="6"/>
      <c r="F556" s="3"/>
      <c r="G556" s="3"/>
      <c r="H556" s="3"/>
      <c r="I556" s="3"/>
      <c r="J556" s="3"/>
      <c r="K556" s="3"/>
      <c r="L556" s="75"/>
      <c r="M556" s="76"/>
      <c r="N556" s="79"/>
      <c r="O556" s="3"/>
      <c r="P556" s="15"/>
      <c r="Q556" s="15"/>
      <c r="R556" s="15"/>
      <c r="S556" s="15"/>
      <c r="T556" s="15"/>
      <c r="U556" s="5"/>
      <c r="V556" s="95"/>
      <c r="W556" s="5"/>
      <c r="X556" s="5"/>
      <c r="Y556" s="5"/>
      <c r="Z556" s="5"/>
      <c r="AA556" s="5"/>
      <c r="AJ556" s="10"/>
    </row>
    <row r="557" spans="1:36" x14ac:dyDescent="0.15">
      <c r="D557" s="6"/>
      <c r="F557" s="2"/>
      <c r="G557" s="2"/>
      <c r="H557" s="2"/>
      <c r="I557" s="2"/>
      <c r="J557" s="6"/>
      <c r="K557" s="3"/>
      <c r="L557" s="75"/>
      <c r="M557" s="76"/>
      <c r="N557" s="79"/>
      <c r="U557" s="5"/>
      <c r="V557" s="95"/>
      <c r="W557" s="5"/>
      <c r="X557" s="5"/>
      <c r="Y557" s="5"/>
      <c r="Z557" s="5"/>
      <c r="AA557" s="5"/>
      <c r="AJ557" s="10"/>
    </row>
    <row r="558" spans="1:36" x14ac:dyDescent="0.15">
      <c r="A558" s="52"/>
      <c r="C558" s="13"/>
      <c r="D558" s="3"/>
      <c r="E558" s="6"/>
      <c r="F558" s="3"/>
      <c r="G558" s="3"/>
      <c r="H558" s="3"/>
      <c r="I558" s="3"/>
      <c r="J558" s="3"/>
      <c r="K558" s="3"/>
      <c r="L558" s="75"/>
      <c r="M558" s="76"/>
      <c r="N558" s="79"/>
      <c r="O558" s="3"/>
      <c r="P558" s="15"/>
      <c r="Q558" s="15"/>
      <c r="R558" s="15"/>
      <c r="S558" s="15"/>
      <c r="T558" s="15"/>
      <c r="U558" s="5"/>
      <c r="V558" s="95"/>
      <c r="W558" s="5"/>
      <c r="X558" s="5"/>
      <c r="Y558" s="5"/>
      <c r="Z558" s="5"/>
      <c r="AA558" s="5"/>
      <c r="AJ558" s="10"/>
    </row>
    <row r="559" spans="1:36" x14ac:dyDescent="0.15">
      <c r="D559" s="6"/>
      <c r="F559" s="2"/>
      <c r="G559" s="2"/>
      <c r="H559" s="2"/>
      <c r="I559" s="2"/>
      <c r="J559" s="6"/>
      <c r="K559" s="3"/>
      <c r="L559" s="75"/>
      <c r="M559" s="76"/>
      <c r="N559" s="79"/>
      <c r="U559" s="5"/>
      <c r="V559" s="95"/>
      <c r="W559" s="5"/>
      <c r="X559" s="5"/>
      <c r="Y559" s="5"/>
      <c r="Z559" s="5"/>
      <c r="AA559" s="5"/>
      <c r="AJ559" s="10"/>
    </row>
    <row r="560" spans="1:36" x14ac:dyDescent="0.15">
      <c r="A560" s="52"/>
      <c r="C560" s="13"/>
      <c r="D560" s="3"/>
      <c r="E560" s="6"/>
      <c r="F560" s="3"/>
      <c r="G560" s="3"/>
      <c r="H560" s="3"/>
      <c r="I560" s="3"/>
      <c r="J560" s="3"/>
      <c r="K560" s="3"/>
      <c r="L560" s="75"/>
      <c r="M560" s="76"/>
      <c r="N560" s="79"/>
      <c r="O560" s="3"/>
      <c r="P560" s="15"/>
      <c r="Q560" s="15"/>
      <c r="R560" s="15"/>
      <c r="S560" s="15"/>
      <c r="T560" s="15"/>
      <c r="U560" s="5"/>
      <c r="V560" s="95"/>
      <c r="W560" s="5"/>
      <c r="X560" s="5"/>
      <c r="Y560" s="5"/>
      <c r="Z560" s="5"/>
      <c r="AA560" s="5"/>
      <c r="AJ560" s="10"/>
    </row>
    <row r="561" spans="1:36" x14ac:dyDescent="0.15">
      <c r="D561" s="6"/>
      <c r="F561" s="2"/>
      <c r="G561" s="2"/>
      <c r="H561" s="2"/>
      <c r="I561" s="2"/>
      <c r="J561" s="6"/>
      <c r="K561" s="3"/>
      <c r="L561" s="75"/>
      <c r="M561" s="76"/>
      <c r="N561" s="79"/>
      <c r="U561" s="5"/>
      <c r="V561" s="95"/>
      <c r="W561" s="5"/>
      <c r="X561" s="5"/>
      <c r="Y561" s="5"/>
      <c r="Z561" s="5"/>
      <c r="AA561" s="5"/>
      <c r="AJ561" s="10"/>
    </row>
    <row r="562" spans="1:36" x14ac:dyDescent="0.15">
      <c r="A562" s="52"/>
      <c r="C562" s="13"/>
      <c r="D562" s="3"/>
      <c r="E562" s="6"/>
      <c r="F562" s="3"/>
      <c r="G562" s="3"/>
      <c r="H562" s="3"/>
      <c r="I562" s="3"/>
      <c r="J562" s="3"/>
      <c r="K562" s="3"/>
      <c r="L562" s="75"/>
      <c r="M562" s="76"/>
      <c r="N562" s="79"/>
      <c r="O562" s="3"/>
      <c r="P562" s="15"/>
      <c r="Q562" s="15"/>
      <c r="R562" s="15"/>
      <c r="S562" s="15"/>
      <c r="T562" s="15"/>
      <c r="U562" s="5"/>
      <c r="V562" s="95"/>
      <c r="W562" s="5"/>
      <c r="X562" s="5"/>
      <c r="Y562" s="5"/>
      <c r="Z562" s="5"/>
      <c r="AA562" s="5"/>
      <c r="AJ562" s="10"/>
    </row>
    <row r="563" spans="1:36" x14ac:dyDescent="0.15">
      <c r="D563" s="6"/>
      <c r="F563" s="2"/>
      <c r="G563" s="2"/>
      <c r="H563" s="2"/>
      <c r="I563" s="2"/>
      <c r="J563" s="6"/>
      <c r="K563" s="3"/>
      <c r="L563" s="75"/>
      <c r="M563" s="76"/>
      <c r="N563" s="79"/>
      <c r="U563" s="5"/>
      <c r="V563" s="95"/>
      <c r="W563" s="5"/>
      <c r="X563" s="5"/>
      <c r="Y563" s="5"/>
      <c r="Z563" s="5"/>
      <c r="AA563" s="5"/>
      <c r="AJ563" s="10"/>
    </row>
    <row r="564" spans="1:36" x14ac:dyDescent="0.15">
      <c r="A564" s="52"/>
      <c r="C564" s="13"/>
      <c r="D564" s="3"/>
      <c r="E564" s="6"/>
      <c r="F564" s="3"/>
      <c r="G564" s="3"/>
      <c r="H564" s="3"/>
      <c r="I564" s="3"/>
      <c r="J564" s="3"/>
      <c r="K564" s="3"/>
      <c r="L564" s="75"/>
      <c r="M564" s="76"/>
      <c r="N564" s="79"/>
      <c r="O564" s="3"/>
      <c r="P564" s="15"/>
      <c r="Q564" s="15"/>
      <c r="Z564" s="3"/>
      <c r="AA564" s="3"/>
      <c r="AJ564" s="10"/>
    </row>
    <row r="565" spans="1:36" x14ac:dyDescent="0.15">
      <c r="D565" s="6"/>
      <c r="F565" s="2"/>
      <c r="G565" s="2"/>
      <c r="H565" s="2"/>
      <c r="I565" s="2"/>
      <c r="J565" s="6"/>
      <c r="K565" s="3"/>
      <c r="L565" s="75"/>
      <c r="AJ565" s="10"/>
    </row>
    <row r="566" spans="1:36" x14ac:dyDescent="0.15">
      <c r="A566" s="52"/>
      <c r="C566" s="13"/>
      <c r="D566" s="3"/>
      <c r="E566" s="6"/>
      <c r="F566" s="3"/>
      <c r="G566" s="3"/>
      <c r="H566" s="3"/>
      <c r="I566" s="3"/>
      <c r="J566" s="3"/>
      <c r="K566" s="3"/>
      <c r="L566" s="75"/>
      <c r="O566" s="3"/>
      <c r="P566" s="15"/>
      <c r="Q566" s="15"/>
    </row>
    <row r="567" spans="1:36" x14ac:dyDescent="0.15">
      <c r="D567" s="6"/>
      <c r="F567" s="2"/>
      <c r="G567" s="2"/>
      <c r="H567" s="2"/>
      <c r="I567" s="2"/>
      <c r="J567" s="6"/>
      <c r="K567" s="3"/>
      <c r="L567" s="75"/>
    </row>
    <row r="568" spans="1:36" x14ac:dyDescent="0.15">
      <c r="A568" s="52"/>
      <c r="C568" s="13"/>
      <c r="D568" s="3"/>
      <c r="E568" s="6"/>
      <c r="F568" s="3"/>
      <c r="G568" s="3"/>
      <c r="H568" s="3"/>
      <c r="I568" s="3"/>
      <c r="J568" s="3"/>
      <c r="K568" s="3"/>
      <c r="L568" s="75"/>
      <c r="M568" s="76"/>
      <c r="N568" s="79"/>
      <c r="O568" s="3"/>
      <c r="P568" s="15"/>
      <c r="Q568" s="15"/>
      <c r="R568" s="15"/>
      <c r="S568" s="15"/>
      <c r="T568" s="15"/>
      <c r="U568" s="5"/>
      <c r="V568" s="95"/>
      <c r="W568" s="5"/>
      <c r="X568" s="5"/>
      <c r="Y568" s="5"/>
      <c r="Z568" s="5"/>
      <c r="AA568" s="5"/>
    </row>
    <row r="569" spans="1:36" x14ac:dyDescent="0.15">
      <c r="D569" s="6"/>
      <c r="F569" s="2"/>
      <c r="G569" s="2"/>
      <c r="H569" s="2"/>
      <c r="I569" s="2"/>
      <c r="J569" s="6"/>
      <c r="K569" s="3"/>
      <c r="L569" s="75"/>
      <c r="M569" s="76"/>
      <c r="N569" s="79"/>
      <c r="U569" s="5"/>
      <c r="V569" s="95"/>
      <c r="W569" s="5"/>
      <c r="X569" s="5"/>
      <c r="Y569" s="5"/>
      <c r="Z569" s="5"/>
      <c r="AA569" s="5"/>
    </row>
    <row r="570" spans="1:36" x14ac:dyDescent="0.15">
      <c r="A570" s="52"/>
      <c r="C570" s="13"/>
      <c r="D570" s="3"/>
      <c r="E570" s="6"/>
      <c r="F570" s="3"/>
      <c r="G570" s="3"/>
      <c r="H570" s="3"/>
      <c r="I570" s="3"/>
      <c r="J570" s="3"/>
      <c r="K570" s="3"/>
      <c r="L570" s="75"/>
      <c r="M570" s="76"/>
      <c r="N570" s="79"/>
      <c r="O570" s="3"/>
      <c r="P570" s="15"/>
      <c r="Q570" s="15"/>
      <c r="R570" s="15"/>
      <c r="S570" s="15"/>
      <c r="T570" s="15"/>
      <c r="U570" s="5"/>
      <c r="V570" s="95"/>
      <c r="W570" s="5"/>
      <c r="X570" s="5"/>
      <c r="Y570" s="5"/>
      <c r="Z570" s="5"/>
      <c r="AA570" s="5"/>
      <c r="AJ570" s="10"/>
    </row>
    <row r="571" spans="1:36" x14ac:dyDescent="0.15">
      <c r="D571" s="6"/>
      <c r="F571" s="2"/>
      <c r="G571" s="2"/>
      <c r="H571" s="2"/>
      <c r="I571" s="2"/>
      <c r="J571" s="6"/>
      <c r="K571" s="3"/>
      <c r="L571" s="75"/>
      <c r="M571" s="76"/>
      <c r="N571" s="79"/>
      <c r="U571" s="5"/>
      <c r="V571" s="95"/>
      <c r="W571" s="5"/>
      <c r="X571" s="5"/>
      <c r="Y571" s="5"/>
      <c r="Z571" s="5"/>
      <c r="AA571" s="5"/>
      <c r="AJ571" s="10"/>
    </row>
    <row r="572" spans="1:36" x14ac:dyDescent="0.15">
      <c r="A572" s="52"/>
      <c r="C572" s="13"/>
      <c r="D572" s="3"/>
      <c r="E572" s="6"/>
      <c r="F572" s="3"/>
      <c r="G572" s="3"/>
      <c r="H572" s="3"/>
      <c r="I572" s="3"/>
      <c r="J572" s="3"/>
      <c r="K572" s="3"/>
      <c r="L572" s="75"/>
      <c r="M572" s="76"/>
      <c r="N572" s="79"/>
      <c r="O572" s="3"/>
      <c r="P572" s="15"/>
      <c r="Q572" s="15"/>
      <c r="R572" s="15"/>
      <c r="S572" s="15"/>
      <c r="T572" s="15"/>
      <c r="U572" s="5"/>
      <c r="V572" s="95"/>
      <c r="W572" s="5"/>
      <c r="X572" s="5"/>
      <c r="Y572" s="5"/>
      <c r="Z572" s="5"/>
      <c r="AA572" s="5"/>
      <c r="AJ572" s="10"/>
    </row>
    <row r="573" spans="1:36" x14ac:dyDescent="0.15">
      <c r="D573" s="6"/>
      <c r="F573" s="2"/>
      <c r="G573" s="2"/>
      <c r="H573" s="2"/>
      <c r="I573" s="2"/>
      <c r="J573" s="6"/>
      <c r="K573" s="3"/>
      <c r="L573" s="75"/>
      <c r="M573" s="76"/>
      <c r="N573" s="79"/>
      <c r="U573" s="5"/>
      <c r="V573" s="95"/>
      <c r="W573" s="5"/>
      <c r="X573" s="5"/>
      <c r="Y573" s="5"/>
      <c r="Z573" s="5"/>
      <c r="AA573" s="5"/>
      <c r="AJ573" s="10"/>
    </row>
    <row r="574" spans="1:36" x14ac:dyDescent="0.15">
      <c r="A574" s="52"/>
      <c r="C574" s="13"/>
      <c r="D574" s="3"/>
      <c r="E574" s="6"/>
      <c r="F574" s="3"/>
      <c r="G574" s="3"/>
      <c r="H574" s="3"/>
      <c r="I574" s="3"/>
      <c r="J574" s="3"/>
      <c r="K574" s="3"/>
      <c r="L574" s="75"/>
      <c r="M574" s="76"/>
      <c r="N574" s="79"/>
      <c r="O574" s="3"/>
      <c r="P574" s="15"/>
      <c r="Q574" s="15"/>
      <c r="R574" s="15"/>
      <c r="S574" s="15"/>
      <c r="T574" s="15"/>
      <c r="U574" s="5"/>
      <c r="V574" s="95"/>
      <c r="W574" s="5"/>
      <c r="X574" s="5"/>
      <c r="Y574" s="5"/>
      <c r="Z574" s="5"/>
      <c r="AA574" s="5"/>
      <c r="AJ574" s="10"/>
    </row>
    <row r="575" spans="1:36" x14ac:dyDescent="0.15">
      <c r="D575" s="6"/>
      <c r="F575" s="2"/>
      <c r="G575" s="2"/>
      <c r="H575" s="2"/>
      <c r="I575" s="2"/>
      <c r="J575" s="6"/>
      <c r="K575" s="3"/>
      <c r="L575" s="75"/>
      <c r="M575" s="76"/>
      <c r="N575" s="79"/>
      <c r="U575" s="5"/>
      <c r="V575" s="95"/>
      <c r="W575" s="5"/>
      <c r="X575" s="5"/>
      <c r="Y575" s="5"/>
      <c r="Z575" s="5"/>
      <c r="AA575" s="5"/>
      <c r="AJ575" s="10"/>
    </row>
    <row r="576" spans="1:36" x14ac:dyDescent="0.15">
      <c r="A576" s="52"/>
      <c r="C576" s="13"/>
      <c r="D576" s="3"/>
      <c r="E576" s="6"/>
      <c r="F576" s="3"/>
      <c r="G576" s="3"/>
      <c r="H576" s="3"/>
      <c r="I576" s="3"/>
      <c r="J576" s="3"/>
      <c r="K576" s="3"/>
      <c r="L576" s="75"/>
      <c r="M576" s="76"/>
      <c r="N576" s="79"/>
      <c r="O576" s="3"/>
      <c r="P576" s="15"/>
      <c r="Q576" s="15"/>
      <c r="R576" s="15"/>
      <c r="S576" s="15"/>
      <c r="T576" s="15"/>
      <c r="U576" s="5"/>
      <c r="V576" s="95"/>
      <c r="W576" s="5"/>
      <c r="X576" s="5"/>
      <c r="Y576" s="5"/>
      <c r="Z576" s="5"/>
      <c r="AA576" s="5"/>
      <c r="AJ576" s="10"/>
    </row>
    <row r="577" spans="1:36" x14ac:dyDescent="0.15">
      <c r="D577" s="6"/>
      <c r="F577" s="2"/>
      <c r="G577" s="2"/>
      <c r="H577" s="2"/>
      <c r="I577" s="2"/>
      <c r="J577" s="6"/>
      <c r="K577" s="3"/>
      <c r="L577" s="75"/>
      <c r="M577" s="76"/>
      <c r="N577" s="79"/>
      <c r="U577" s="5"/>
      <c r="V577" s="95"/>
      <c r="W577" s="5"/>
      <c r="X577" s="5"/>
      <c r="Y577" s="5"/>
      <c r="Z577" s="5"/>
      <c r="AA577" s="5"/>
      <c r="AJ577" s="10"/>
    </row>
    <row r="578" spans="1:36" x14ac:dyDescent="0.15">
      <c r="A578" s="52"/>
      <c r="C578" s="13"/>
      <c r="D578" s="3"/>
      <c r="E578" s="6"/>
      <c r="F578" s="3"/>
      <c r="G578" s="3"/>
      <c r="H578" s="3"/>
      <c r="I578" s="3"/>
      <c r="J578" s="3"/>
      <c r="K578" s="3"/>
      <c r="L578" s="75"/>
      <c r="M578" s="76"/>
      <c r="N578" s="79"/>
      <c r="O578" s="3"/>
      <c r="P578" s="15"/>
      <c r="Q578" s="15"/>
      <c r="R578" s="15"/>
      <c r="S578" s="15"/>
      <c r="T578" s="15"/>
      <c r="U578" s="5"/>
      <c r="V578" s="95"/>
      <c r="W578" s="5"/>
      <c r="X578" s="5"/>
      <c r="Y578" s="5"/>
      <c r="Z578" s="5"/>
      <c r="AA578" s="5"/>
      <c r="AJ578" s="10"/>
    </row>
    <row r="579" spans="1:36" x14ac:dyDescent="0.15">
      <c r="D579" s="6"/>
      <c r="F579" s="2"/>
      <c r="G579" s="2"/>
      <c r="H579" s="2"/>
      <c r="I579" s="2"/>
      <c r="J579" s="6"/>
      <c r="K579" s="3"/>
      <c r="L579" s="75"/>
      <c r="M579" s="76"/>
      <c r="N579" s="79"/>
      <c r="U579" s="5"/>
      <c r="V579" s="95"/>
      <c r="W579" s="5"/>
      <c r="X579" s="5"/>
      <c r="Y579" s="5"/>
      <c r="Z579" s="5"/>
      <c r="AA579" s="5"/>
      <c r="AJ579" s="10"/>
    </row>
    <row r="580" spans="1:36" x14ac:dyDescent="0.15">
      <c r="A580" s="52"/>
      <c r="C580" s="13"/>
      <c r="D580" s="3"/>
      <c r="E580" s="6"/>
      <c r="F580" s="3"/>
      <c r="G580" s="3"/>
      <c r="H580" s="3"/>
      <c r="I580" s="3"/>
      <c r="J580" s="3"/>
      <c r="K580" s="3"/>
      <c r="L580" s="75"/>
      <c r="M580" s="76"/>
      <c r="N580" s="79"/>
      <c r="O580" s="3"/>
      <c r="P580" s="15"/>
      <c r="Q580" s="15"/>
      <c r="R580" s="15"/>
      <c r="S580" s="15"/>
      <c r="T580" s="15"/>
      <c r="U580" s="5"/>
      <c r="V580" s="95"/>
      <c r="W580" s="5"/>
      <c r="X580" s="5"/>
      <c r="Y580" s="5"/>
      <c r="Z580" s="5"/>
      <c r="AA580" s="5"/>
      <c r="AJ580" s="10"/>
    </row>
    <row r="581" spans="1:36" x14ac:dyDescent="0.15">
      <c r="D581" s="6"/>
      <c r="F581" s="2"/>
      <c r="G581" s="2"/>
      <c r="H581" s="2"/>
      <c r="I581" s="2"/>
      <c r="J581" s="6"/>
      <c r="K581" s="3"/>
      <c r="L581" s="75"/>
      <c r="M581" s="76"/>
      <c r="N581" s="79"/>
      <c r="U581" s="5"/>
      <c r="V581" s="95"/>
      <c r="W581" s="5"/>
      <c r="X581" s="5"/>
      <c r="Y581" s="5"/>
      <c r="Z581" s="5"/>
      <c r="AA581" s="5"/>
      <c r="AJ581" s="10"/>
    </row>
    <row r="582" spans="1:36" x14ac:dyDescent="0.15">
      <c r="A582" s="52"/>
      <c r="C582" s="13"/>
      <c r="D582" s="3"/>
      <c r="E582" s="6"/>
      <c r="F582" s="3"/>
      <c r="G582" s="3"/>
      <c r="H582" s="3"/>
      <c r="I582" s="3"/>
      <c r="J582" s="3"/>
      <c r="K582" s="3"/>
      <c r="L582" s="75"/>
      <c r="M582" s="76"/>
      <c r="N582" s="79"/>
      <c r="O582" s="3"/>
      <c r="P582" s="15"/>
      <c r="Q582" s="15"/>
      <c r="R582" s="15"/>
      <c r="S582" s="15"/>
      <c r="T582" s="15"/>
      <c r="U582" s="5"/>
      <c r="V582" s="95"/>
      <c r="W582" s="5"/>
      <c r="X582" s="5"/>
      <c r="Y582" s="5"/>
      <c r="Z582" s="5"/>
      <c r="AA582" s="5"/>
      <c r="AJ582" s="10"/>
    </row>
    <row r="583" spans="1:36" x14ac:dyDescent="0.15">
      <c r="D583" s="6"/>
      <c r="F583" s="2"/>
      <c r="G583" s="2"/>
      <c r="H583" s="2"/>
      <c r="I583" s="2"/>
      <c r="J583" s="6"/>
      <c r="K583" s="3"/>
      <c r="L583" s="75"/>
      <c r="M583" s="76"/>
      <c r="N583" s="79"/>
      <c r="U583" s="5"/>
      <c r="V583" s="95"/>
      <c r="W583" s="5"/>
      <c r="X583" s="5"/>
      <c r="Y583" s="5"/>
      <c r="Z583" s="5"/>
      <c r="AA583" s="5"/>
      <c r="AJ583" s="10"/>
    </row>
    <row r="584" spans="1:36" x14ac:dyDescent="0.15">
      <c r="A584" s="52"/>
      <c r="C584" s="13"/>
      <c r="D584" s="3"/>
      <c r="E584" s="6"/>
      <c r="F584" s="3"/>
      <c r="G584" s="3"/>
      <c r="H584" s="3"/>
      <c r="I584" s="3"/>
      <c r="J584" s="3"/>
      <c r="K584" s="3"/>
      <c r="L584" s="75"/>
      <c r="M584" s="76"/>
      <c r="N584" s="79"/>
      <c r="O584" s="3"/>
      <c r="P584" s="15"/>
      <c r="Q584" s="15"/>
      <c r="R584" s="15"/>
      <c r="S584" s="15"/>
      <c r="T584" s="15"/>
      <c r="U584" s="5"/>
      <c r="V584" s="95"/>
      <c r="W584" s="5"/>
      <c r="X584" s="5"/>
      <c r="Y584" s="5"/>
      <c r="Z584" s="5"/>
      <c r="AA584" s="5"/>
      <c r="AJ584" s="10"/>
    </row>
    <row r="585" spans="1:36" x14ac:dyDescent="0.15">
      <c r="D585" s="6"/>
      <c r="F585" s="2"/>
      <c r="G585" s="2"/>
      <c r="H585" s="2"/>
      <c r="I585" s="2"/>
      <c r="J585" s="6"/>
      <c r="K585" s="3"/>
      <c r="L585" s="75"/>
      <c r="M585" s="76"/>
      <c r="N585" s="79"/>
      <c r="U585" s="5"/>
      <c r="V585" s="95"/>
      <c r="W585" s="5"/>
      <c r="X585" s="5"/>
      <c r="Y585" s="5"/>
      <c r="Z585" s="5"/>
      <c r="AA585" s="5"/>
      <c r="AJ585" s="10"/>
    </row>
    <row r="586" spans="1:36" x14ac:dyDescent="0.15">
      <c r="A586" s="52"/>
      <c r="C586" s="13"/>
      <c r="D586" s="3"/>
      <c r="E586" s="6"/>
      <c r="F586" s="3"/>
      <c r="G586" s="3"/>
      <c r="H586" s="3"/>
      <c r="I586" s="3"/>
      <c r="J586" s="3"/>
      <c r="K586" s="3"/>
      <c r="L586" s="75"/>
      <c r="M586" s="76"/>
      <c r="N586" s="79"/>
      <c r="O586" s="3"/>
      <c r="P586" s="15"/>
      <c r="Q586" s="15"/>
      <c r="R586" s="15"/>
      <c r="S586" s="15"/>
      <c r="T586" s="15"/>
      <c r="U586" s="5"/>
      <c r="V586" s="95"/>
      <c r="W586" s="5"/>
      <c r="X586" s="5"/>
      <c r="Y586" s="5"/>
      <c r="Z586" s="5"/>
      <c r="AA586" s="5"/>
      <c r="AJ586" s="10"/>
    </row>
    <row r="587" spans="1:36" x14ac:dyDescent="0.15">
      <c r="D587" s="6"/>
      <c r="F587" s="2"/>
      <c r="G587" s="2"/>
      <c r="H587" s="2"/>
      <c r="I587" s="2"/>
      <c r="J587" s="6"/>
      <c r="K587" s="3"/>
      <c r="L587" s="75"/>
      <c r="M587" s="76"/>
      <c r="N587" s="79"/>
      <c r="U587" s="5"/>
      <c r="V587" s="95"/>
      <c r="W587" s="5"/>
      <c r="X587" s="5"/>
      <c r="Y587" s="5"/>
      <c r="Z587" s="5"/>
      <c r="AA587" s="5"/>
      <c r="AJ587" s="10"/>
    </row>
    <row r="588" spans="1:36" x14ac:dyDescent="0.15">
      <c r="A588" s="52"/>
      <c r="C588" s="13"/>
      <c r="D588" s="3"/>
      <c r="E588" s="6"/>
      <c r="F588" s="3"/>
      <c r="G588" s="3"/>
      <c r="H588" s="3"/>
      <c r="I588" s="3"/>
      <c r="J588" s="3"/>
      <c r="K588" s="3"/>
      <c r="L588" s="75"/>
      <c r="M588" s="76"/>
      <c r="N588" s="79"/>
      <c r="O588" s="3"/>
      <c r="P588" s="15"/>
      <c r="Q588" s="15"/>
      <c r="R588" s="15"/>
      <c r="S588" s="15"/>
      <c r="T588" s="15"/>
      <c r="U588" s="5"/>
      <c r="V588" s="95"/>
      <c r="W588" s="5"/>
      <c r="X588" s="5"/>
      <c r="Y588" s="5"/>
      <c r="Z588" s="5"/>
      <c r="AA588" s="5"/>
      <c r="AJ588" s="10"/>
    </row>
    <row r="589" spans="1:36" x14ac:dyDescent="0.15">
      <c r="D589" s="6"/>
      <c r="F589" s="2"/>
      <c r="G589" s="2"/>
      <c r="H589" s="2"/>
      <c r="I589" s="2"/>
      <c r="J589" s="6"/>
      <c r="K589" s="3"/>
      <c r="L589" s="75"/>
      <c r="M589" s="76"/>
      <c r="N589" s="79"/>
      <c r="U589" s="5"/>
      <c r="V589" s="95"/>
      <c r="W589" s="5"/>
      <c r="X589" s="5"/>
      <c r="Y589" s="5"/>
      <c r="Z589" s="5"/>
      <c r="AA589" s="5"/>
      <c r="AJ589" s="10"/>
    </row>
    <row r="590" spans="1:36" x14ac:dyDescent="0.15">
      <c r="A590" s="52"/>
      <c r="C590" s="13"/>
      <c r="D590" s="3"/>
      <c r="E590" s="6"/>
      <c r="F590" s="3"/>
      <c r="G590" s="3"/>
      <c r="H590" s="3"/>
      <c r="I590" s="3"/>
      <c r="J590" s="3"/>
      <c r="K590" s="3"/>
      <c r="L590" s="75"/>
      <c r="M590" s="76"/>
      <c r="N590" s="79"/>
      <c r="O590" s="3"/>
      <c r="P590" s="15"/>
      <c r="Q590" s="15"/>
      <c r="R590" s="15"/>
      <c r="S590" s="15"/>
      <c r="T590" s="15"/>
      <c r="U590" s="5"/>
      <c r="V590" s="95"/>
      <c r="W590" s="5"/>
      <c r="X590" s="5"/>
      <c r="Y590" s="5"/>
      <c r="Z590" s="5"/>
      <c r="AA590" s="5"/>
      <c r="AJ590" s="10"/>
    </row>
    <row r="591" spans="1:36" x14ac:dyDescent="0.15">
      <c r="D591" s="6"/>
      <c r="F591" s="2"/>
      <c r="G591" s="2"/>
      <c r="H591" s="2"/>
      <c r="I591" s="2"/>
      <c r="J591" s="6"/>
      <c r="K591" s="3"/>
      <c r="L591" s="75"/>
      <c r="M591" s="76"/>
      <c r="N591" s="79"/>
      <c r="U591" s="5"/>
      <c r="V591" s="95"/>
      <c r="W591" s="5"/>
      <c r="X591" s="5"/>
      <c r="Y591" s="5"/>
      <c r="Z591" s="5"/>
      <c r="AA591" s="5"/>
      <c r="AJ591" s="10"/>
    </row>
    <row r="592" spans="1:36" x14ac:dyDescent="0.15">
      <c r="A592" s="52"/>
      <c r="C592" s="13"/>
      <c r="D592" s="3"/>
      <c r="E592" s="6"/>
      <c r="F592" s="3"/>
      <c r="G592" s="3"/>
      <c r="H592" s="3"/>
      <c r="I592" s="3"/>
      <c r="J592" s="3"/>
      <c r="K592" s="3"/>
      <c r="L592" s="75"/>
      <c r="M592" s="76"/>
      <c r="N592" s="79"/>
      <c r="O592" s="3"/>
      <c r="P592" s="15"/>
      <c r="Q592" s="15"/>
      <c r="R592" s="15"/>
      <c r="S592" s="15"/>
      <c r="T592" s="15"/>
      <c r="U592" s="5"/>
      <c r="V592" s="95"/>
      <c r="W592" s="5"/>
      <c r="X592" s="5"/>
      <c r="Y592" s="5"/>
      <c r="Z592" s="5"/>
      <c r="AA592" s="5"/>
      <c r="AJ592" s="10"/>
    </row>
    <row r="593" spans="1:36" x14ac:dyDescent="0.15">
      <c r="D593" s="6"/>
      <c r="F593" s="2"/>
      <c r="G593" s="2"/>
      <c r="H593" s="2"/>
      <c r="I593" s="2"/>
      <c r="J593" s="6"/>
      <c r="K593" s="3"/>
      <c r="L593" s="75"/>
      <c r="M593" s="76"/>
      <c r="N593" s="79"/>
      <c r="U593" s="5"/>
      <c r="V593" s="95"/>
      <c r="W593" s="5"/>
      <c r="X593" s="5"/>
      <c r="Y593" s="5"/>
      <c r="Z593" s="5"/>
      <c r="AA593" s="5"/>
      <c r="AJ593" s="10"/>
    </row>
    <row r="594" spans="1:36" x14ac:dyDescent="0.15">
      <c r="A594" s="52"/>
      <c r="C594" s="13"/>
      <c r="D594" s="3"/>
      <c r="E594" s="6"/>
      <c r="F594" s="3"/>
      <c r="G594" s="3"/>
      <c r="H594" s="3"/>
      <c r="I594" s="3"/>
      <c r="J594" s="3"/>
      <c r="K594" s="3"/>
      <c r="L594" s="75"/>
      <c r="M594" s="76"/>
      <c r="N594" s="79"/>
      <c r="O594" s="3"/>
      <c r="P594" s="15"/>
      <c r="Q594" s="15"/>
      <c r="R594" s="15"/>
      <c r="S594" s="15"/>
      <c r="T594" s="15"/>
      <c r="U594" s="5"/>
      <c r="V594" s="95"/>
      <c r="W594" s="5"/>
      <c r="X594" s="5"/>
      <c r="Y594" s="5"/>
      <c r="Z594" s="5"/>
      <c r="AA594" s="5"/>
      <c r="AJ594" s="10"/>
    </row>
    <row r="595" spans="1:36" x14ac:dyDescent="0.15">
      <c r="D595" s="6"/>
      <c r="F595" s="2"/>
      <c r="G595" s="2"/>
      <c r="H595" s="2"/>
      <c r="I595" s="2"/>
      <c r="J595" s="6"/>
      <c r="K595" s="3"/>
      <c r="L595" s="75"/>
      <c r="M595" s="76"/>
      <c r="N595" s="79"/>
      <c r="U595" s="5"/>
      <c r="V595" s="95"/>
      <c r="W595" s="5"/>
      <c r="X595" s="5"/>
      <c r="Y595" s="5"/>
      <c r="Z595" s="5"/>
      <c r="AA595" s="5"/>
      <c r="AJ595" s="10"/>
    </row>
    <row r="596" spans="1:36" x14ac:dyDescent="0.15">
      <c r="A596" s="52"/>
      <c r="C596" s="13"/>
      <c r="D596" s="3"/>
      <c r="E596" s="6"/>
      <c r="F596" s="3"/>
      <c r="G596" s="3"/>
      <c r="H596" s="3"/>
      <c r="I596" s="3"/>
      <c r="J596" s="3"/>
      <c r="K596" s="3"/>
      <c r="L596" s="75"/>
      <c r="M596" s="76"/>
      <c r="N596" s="79"/>
      <c r="O596" s="3"/>
      <c r="P596" s="15"/>
      <c r="Q596" s="15"/>
      <c r="R596" s="15"/>
      <c r="S596" s="15"/>
      <c r="T596" s="15"/>
      <c r="U596" s="5"/>
      <c r="V596" s="95"/>
      <c r="W596" s="5"/>
      <c r="X596" s="5"/>
      <c r="Y596" s="5"/>
      <c r="Z596" s="5"/>
      <c r="AA596" s="5"/>
      <c r="AJ596" s="10"/>
    </row>
    <row r="597" spans="1:36" x14ac:dyDescent="0.15">
      <c r="D597" s="6"/>
      <c r="F597" s="2"/>
      <c r="G597" s="2"/>
      <c r="H597" s="2"/>
      <c r="I597" s="2"/>
      <c r="J597" s="6"/>
      <c r="K597" s="3"/>
      <c r="L597" s="75"/>
      <c r="M597" s="76"/>
      <c r="N597" s="79"/>
      <c r="U597" s="5"/>
      <c r="V597" s="95"/>
      <c r="W597" s="5"/>
      <c r="X597" s="5"/>
      <c r="Y597" s="5"/>
      <c r="Z597" s="5"/>
      <c r="AA597" s="5"/>
      <c r="AJ597" s="10"/>
    </row>
    <row r="598" spans="1:36" x14ac:dyDescent="0.15">
      <c r="A598" s="52"/>
      <c r="C598" s="13"/>
      <c r="D598" s="3"/>
      <c r="E598" s="6"/>
      <c r="F598" s="3"/>
      <c r="G598" s="3"/>
      <c r="H598" s="3"/>
      <c r="I598" s="3"/>
      <c r="J598" s="3"/>
      <c r="K598" s="3"/>
      <c r="L598" s="75"/>
      <c r="M598" s="76"/>
      <c r="N598" s="79"/>
      <c r="O598" s="3"/>
      <c r="P598" s="15"/>
      <c r="Q598" s="15"/>
      <c r="R598" s="15"/>
      <c r="S598" s="15"/>
      <c r="T598" s="15"/>
      <c r="U598" s="5"/>
      <c r="V598" s="95"/>
      <c r="W598" s="5"/>
      <c r="X598" s="5"/>
      <c r="Y598" s="5"/>
      <c r="Z598" s="5"/>
      <c r="AA598" s="5"/>
      <c r="AJ598" s="10"/>
    </row>
    <row r="599" spans="1:36" x14ac:dyDescent="0.15">
      <c r="D599" s="6"/>
      <c r="F599" s="2"/>
      <c r="G599" s="2"/>
      <c r="H599" s="2"/>
      <c r="I599" s="2"/>
      <c r="J599" s="6"/>
      <c r="K599" s="3"/>
      <c r="L599" s="75"/>
      <c r="M599" s="76"/>
      <c r="N599" s="79"/>
      <c r="U599" s="5"/>
      <c r="V599" s="95"/>
      <c r="W599" s="5"/>
      <c r="X599" s="5"/>
      <c r="Y599" s="5"/>
      <c r="Z599" s="5"/>
      <c r="AA599" s="5"/>
      <c r="AJ599" s="10"/>
    </row>
    <row r="600" spans="1:36" x14ac:dyDescent="0.15">
      <c r="A600" s="52"/>
      <c r="C600" s="13"/>
      <c r="D600" s="3"/>
      <c r="E600" s="6"/>
      <c r="F600" s="3"/>
      <c r="G600" s="3"/>
      <c r="H600" s="3"/>
      <c r="I600" s="3"/>
      <c r="J600" s="3"/>
      <c r="K600" s="3"/>
      <c r="L600" s="75"/>
      <c r="M600" s="76"/>
      <c r="N600" s="79"/>
      <c r="O600" s="3"/>
      <c r="P600" s="15"/>
      <c r="Q600" s="15"/>
      <c r="R600" s="15"/>
      <c r="S600" s="15"/>
      <c r="T600" s="15"/>
      <c r="U600" s="5"/>
      <c r="V600" s="95"/>
      <c r="W600" s="5"/>
      <c r="X600" s="5"/>
      <c r="Y600" s="5"/>
      <c r="Z600" s="5"/>
      <c r="AA600" s="5"/>
      <c r="AJ600" s="10"/>
    </row>
    <row r="601" spans="1:36" x14ac:dyDescent="0.15">
      <c r="D601" s="6"/>
      <c r="F601" s="2"/>
      <c r="G601" s="2"/>
      <c r="H601" s="2"/>
      <c r="I601" s="2"/>
      <c r="J601" s="6"/>
      <c r="K601" s="3"/>
      <c r="L601" s="75"/>
      <c r="M601" s="76"/>
      <c r="N601" s="79"/>
      <c r="U601" s="5"/>
      <c r="V601" s="95"/>
      <c r="W601" s="5"/>
      <c r="X601" s="5"/>
      <c r="Y601" s="5"/>
      <c r="Z601" s="5"/>
      <c r="AA601" s="5"/>
      <c r="AJ601" s="10"/>
    </row>
    <row r="602" spans="1:36" x14ac:dyDescent="0.15">
      <c r="A602" s="52"/>
      <c r="C602" s="13"/>
      <c r="D602" s="3"/>
      <c r="E602" s="6"/>
      <c r="F602" s="3"/>
      <c r="G602" s="3"/>
      <c r="H602" s="3"/>
      <c r="I602" s="3"/>
      <c r="J602" s="3"/>
      <c r="K602" s="3"/>
      <c r="L602" s="75"/>
      <c r="M602" s="76"/>
      <c r="N602" s="79"/>
      <c r="O602" s="3"/>
      <c r="P602" s="15"/>
      <c r="Q602" s="15"/>
      <c r="R602" s="15"/>
      <c r="S602" s="15"/>
      <c r="T602" s="15"/>
      <c r="U602" s="5"/>
      <c r="V602" s="95"/>
      <c r="W602" s="5"/>
      <c r="X602" s="5"/>
      <c r="Y602" s="5"/>
      <c r="Z602" s="5"/>
      <c r="AA602" s="5"/>
      <c r="AJ602" s="10"/>
    </row>
    <row r="603" spans="1:36" x14ac:dyDescent="0.15">
      <c r="D603" s="6"/>
      <c r="F603" s="2"/>
      <c r="G603" s="2"/>
      <c r="H603" s="2"/>
      <c r="I603" s="2"/>
      <c r="J603" s="6"/>
      <c r="K603" s="3"/>
      <c r="L603" s="75"/>
      <c r="M603" s="76"/>
      <c r="N603" s="79"/>
      <c r="U603" s="5"/>
      <c r="V603" s="95"/>
      <c r="W603" s="5"/>
      <c r="X603" s="5"/>
      <c r="Y603" s="5"/>
      <c r="Z603" s="5"/>
      <c r="AA603" s="5"/>
      <c r="AJ603" s="10"/>
    </row>
    <row r="604" spans="1:36" x14ac:dyDescent="0.15">
      <c r="A604" s="52"/>
      <c r="C604" s="13"/>
      <c r="D604" s="3"/>
      <c r="E604" s="6"/>
      <c r="F604" s="3"/>
      <c r="G604" s="3"/>
      <c r="H604" s="3"/>
      <c r="I604" s="3"/>
      <c r="J604" s="3"/>
      <c r="K604" s="3"/>
      <c r="L604" s="75"/>
      <c r="M604" s="76"/>
      <c r="N604" s="79"/>
      <c r="O604" s="3"/>
      <c r="P604" s="15"/>
      <c r="Q604" s="15"/>
      <c r="Z604" s="3"/>
      <c r="AA604" s="3"/>
      <c r="AJ604" s="10"/>
    </row>
    <row r="605" spans="1:36" x14ac:dyDescent="0.15">
      <c r="D605" s="6"/>
      <c r="F605" s="2"/>
      <c r="G605" s="2"/>
      <c r="H605" s="2"/>
      <c r="I605" s="2"/>
      <c r="J605" s="6"/>
      <c r="K605" s="3"/>
      <c r="L605" s="75"/>
      <c r="AJ605" s="10"/>
    </row>
    <row r="606" spans="1:36" x14ac:dyDescent="0.15">
      <c r="A606" s="52"/>
      <c r="C606" s="13"/>
      <c r="D606" s="3"/>
      <c r="E606" s="6"/>
      <c r="F606" s="3"/>
      <c r="G606" s="3"/>
      <c r="H606" s="3"/>
      <c r="I606" s="3"/>
      <c r="J606" s="3"/>
      <c r="K606" s="3"/>
      <c r="L606" s="75"/>
      <c r="O606" s="3"/>
      <c r="P606" s="15"/>
      <c r="Q606" s="15"/>
    </row>
    <row r="607" spans="1:36" x14ac:dyDescent="0.15">
      <c r="D607" s="6"/>
      <c r="F607" s="2"/>
      <c r="G607" s="2"/>
      <c r="H607" s="2"/>
      <c r="I607" s="2"/>
      <c r="J607" s="6"/>
      <c r="K607" s="3"/>
      <c r="L607" s="75"/>
    </row>
    <row r="608" spans="1:36" x14ac:dyDescent="0.15">
      <c r="A608" s="52"/>
      <c r="C608" s="13"/>
      <c r="D608" s="3"/>
      <c r="E608" s="6"/>
      <c r="F608" s="3"/>
      <c r="G608" s="3"/>
      <c r="H608" s="3"/>
      <c r="I608" s="3"/>
      <c r="J608" s="3"/>
      <c r="K608" s="3"/>
      <c r="L608" s="75"/>
      <c r="M608" s="76"/>
      <c r="N608" s="79"/>
      <c r="O608" s="3"/>
      <c r="P608" s="15"/>
      <c r="Q608" s="15"/>
      <c r="R608" s="15"/>
      <c r="S608" s="15"/>
      <c r="T608" s="15"/>
      <c r="U608" s="5"/>
      <c r="V608" s="95"/>
      <c r="W608" s="5"/>
      <c r="X608" s="5"/>
      <c r="Y608" s="5"/>
      <c r="Z608" s="5"/>
      <c r="AA608" s="5"/>
    </row>
    <row r="609" spans="1:36" x14ac:dyDescent="0.15">
      <c r="D609" s="6"/>
      <c r="F609" s="2"/>
      <c r="G609" s="2"/>
      <c r="H609" s="2"/>
      <c r="I609" s="2"/>
      <c r="J609" s="6"/>
      <c r="K609" s="3"/>
      <c r="L609" s="75"/>
      <c r="M609" s="76"/>
      <c r="N609" s="79"/>
      <c r="U609" s="5"/>
      <c r="V609" s="95"/>
      <c r="W609" s="5"/>
      <c r="X609" s="5"/>
      <c r="Y609" s="5"/>
      <c r="Z609" s="5"/>
      <c r="AA609" s="5"/>
    </row>
    <row r="610" spans="1:36" x14ac:dyDescent="0.15">
      <c r="A610" s="52"/>
      <c r="C610" s="13"/>
      <c r="D610" s="3"/>
      <c r="E610" s="6"/>
      <c r="F610" s="3"/>
      <c r="G610" s="3"/>
      <c r="H610" s="3"/>
      <c r="I610" s="3"/>
      <c r="J610" s="3"/>
      <c r="K610" s="3"/>
      <c r="L610" s="75"/>
      <c r="M610" s="76"/>
      <c r="N610" s="79"/>
      <c r="O610" s="3"/>
      <c r="P610" s="15"/>
      <c r="Q610" s="15"/>
      <c r="R610" s="15"/>
      <c r="S610" s="15"/>
      <c r="T610" s="15"/>
      <c r="U610" s="5"/>
      <c r="V610" s="95"/>
      <c r="W610" s="5"/>
      <c r="X610" s="5"/>
      <c r="Y610" s="5"/>
      <c r="Z610" s="5"/>
      <c r="AA610" s="5"/>
      <c r="AJ610" s="10"/>
    </row>
    <row r="611" spans="1:36" x14ac:dyDescent="0.15">
      <c r="D611" s="6"/>
      <c r="F611" s="2"/>
      <c r="G611" s="2"/>
      <c r="H611" s="2"/>
      <c r="I611" s="2"/>
      <c r="J611" s="6"/>
      <c r="K611" s="3"/>
      <c r="L611" s="75"/>
      <c r="M611" s="76"/>
      <c r="N611" s="79"/>
      <c r="U611" s="5"/>
      <c r="V611" s="95"/>
      <c r="W611" s="5"/>
      <c r="X611" s="5"/>
      <c r="Y611" s="5"/>
      <c r="Z611" s="5"/>
      <c r="AA611" s="5"/>
      <c r="AJ611" s="10"/>
    </row>
    <row r="612" spans="1:36" x14ac:dyDescent="0.15">
      <c r="A612" s="52"/>
      <c r="C612" s="13"/>
      <c r="D612" s="3"/>
      <c r="E612" s="6"/>
      <c r="F612" s="3"/>
      <c r="G612" s="3"/>
      <c r="H612" s="3"/>
      <c r="I612" s="3"/>
      <c r="J612" s="3"/>
      <c r="K612" s="3"/>
      <c r="L612" s="75"/>
      <c r="M612" s="76"/>
      <c r="N612" s="79"/>
      <c r="O612" s="3"/>
      <c r="P612" s="15"/>
      <c r="Q612" s="15"/>
      <c r="R612" s="15"/>
      <c r="S612" s="15"/>
      <c r="T612" s="15"/>
      <c r="U612" s="5"/>
      <c r="V612" s="95"/>
      <c r="W612" s="5"/>
      <c r="X612" s="5"/>
      <c r="Y612" s="5"/>
      <c r="Z612" s="5"/>
      <c r="AA612" s="5"/>
      <c r="AJ612" s="10"/>
    </row>
    <row r="613" spans="1:36" x14ac:dyDescent="0.15">
      <c r="D613" s="6"/>
      <c r="F613" s="2"/>
      <c r="G613" s="2"/>
      <c r="H613" s="2"/>
      <c r="I613" s="2"/>
      <c r="J613" s="6"/>
      <c r="K613" s="3"/>
      <c r="L613" s="75"/>
      <c r="M613" s="76"/>
      <c r="N613" s="79"/>
      <c r="U613" s="5"/>
      <c r="V613" s="95"/>
      <c r="W613" s="5"/>
      <c r="X613" s="5"/>
      <c r="Y613" s="5"/>
      <c r="Z613" s="5"/>
      <c r="AA613" s="5"/>
      <c r="AJ613" s="10"/>
    </row>
    <row r="614" spans="1:36" x14ac:dyDescent="0.15">
      <c r="A614" s="52"/>
      <c r="C614" s="13"/>
      <c r="D614" s="3"/>
      <c r="E614" s="6"/>
      <c r="F614" s="3"/>
      <c r="G614" s="3"/>
      <c r="H614" s="3"/>
      <c r="I614" s="3"/>
      <c r="J614" s="3"/>
      <c r="K614" s="3"/>
      <c r="L614" s="75"/>
      <c r="M614" s="76"/>
      <c r="N614" s="79"/>
      <c r="O614" s="3"/>
      <c r="P614" s="15"/>
      <c r="Q614" s="15"/>
      <c r="R614" s="15"/>
      <c r="S614" s="15"/>
      <c r="T614" s="15"/>
      <c r="U614" s="5"/>
      <c r="V614" s="95"/>
      <c r="W614" s="5"/>
      <c r="X614" s="5"/>
      <c r="Y614" s="5"/>
      <c r="Z614" s="5"/>
      <c r="AA614" s="5"/>
      <c r="AJ614" s="10"/>
    </row>
    <row r="615" spans="1:36" x14ac:dyDescent="0.15">
      <c r="D615" s="6"/>
      <c r="F615" s="2"/>
      <c r="G615" s="2"/>
      <c r="H615" s="2"/>
      <c r="I615" s="2"/>
      <c r="J615" s="6"/>
      <c r="K615" s="3"/>
      <c r="L615" s="75"/>
      <c r="M615" s="76"/>
      <c r="N615" s="79"/>
      <c r="U615" s="5"/>
      <c r="V615" s="95"/>
      <c r="W615" s="5"/>
      <c r="X615" s="5"/>
      <c r="Y615" s="5"/>
      <c r="Z615" s="5"/>
      <c r="AA615" s="5"/>
      <c r="AJ615" s="10"/>
    </row>
    <row r="616" spans="1:36" x14ac:dyDescent="0.15">
      <c r="A616" s="52"/>
      <c r="C616" s="13"/>
      <c r="D616" s="3"/>
      <c r="E616" s="6"/>
      <c r="F616" s="3"/>
      <c r="G616" s="3"/>
      <c r="H616" s="3"/>
      <c r="I616" s="3"/>
      <c r="J616" s="3"/>
      <c r="K616" s="3"/>
      <c r="L616" s="75"/>
      <c r="M616" s="76"/>
      <c r="N616" s="79"/>
      <c r="O616" s="3"/>
      <c r="P616" s="15"/>
      <c r="Q616" s="15"/>
      <c r="R616" s="15"/>
      <c r="S616" s="15"/>
      <c r="T616" s="15"/>
      <c r="U616" s="5"/>
      <c r="V616" s="95"/>
      <c r="W616" s="5"/>
      <c r="X616" s="5"/>
      <c r="Y616" s="5"/>
      <c r="Z616" s="5"/>
      <c r="AA616" s="5"/>
      <c r="AJ616" s="10"/>
    </row>
    <row r="617" spans="1:36" x14ac:dyDescent="0.15">
      <c r="D617" s="6"/>
      <c r="F617" s="2"/>
      <c r="G617" s="2"/>
      <c r="H617" s="2"/>
      <c r="I617" s="2"/>
      <c r="J617" s="6"/>
      <c r="K617" s="3"/>
      <c r="L617" s="75"/>
      <c r="M617" s="76"/>
      <c r="N617" s="79"/>
      <c r="U617" s="5"/>
      <c r="V617" s="95"/>
      <c r="W617" s="5"/>
      <c r="X617" s="5"/>
      <c r="Y617" s="5"/>
      <c r="Z617" s="5"/>
      <c r="AA617" s="5"/>
      <c r="AJ617" s="10"/>
    </row>
    <row r="618" spans="1:36" x14ac:dyDescent="0.15">
      <c r="A618" s="52"/>
      <c r="C618" s="13"/>
      <c r="D618" s="3"/>
      <c r="E618" s="6"/>
      <c r="F618" s="3"/>
      <c r="G618" s="3"/>
      <c r="H618" s="3"/>
      <c r="I618" s="3"/>
      <c r="J618" s="3"/>
      <c r="K618" s="3"/>
      <c r="L618" s="75"/>
      <c r="M618" s="76"/>
      <c r="N618" s="79"/>
      <c r="O618" s="3"/>
      <c r="P618" s="15"/>
      <c r="Q618" s="15"/>
      <c r="R618" s="15"/>
      <c r="S618" s="15"/>
      <c r="T618" s="15"/>
      <c r="U618" s="5"/>
      <c r="V618" s="95"/>
      <c r="W618" s="5"/>
      <c r="X618" s="5"/>
      <c r="Y618" s="5"/>
      <c r="Z618" s="5"/>
      <c r="AA618" s="5"/>
      <c r="AJ618" s="10"/>
    </row>
    <row r="619" spans="1:36" x14ac:dyDescent="0.15">
      <c r="D619" s="6"/>
      <c r="F619" s="2"/>
      <c r="G619" s="2"/>
      <c r="H619" s="2"/>
      <c r="I619" s="2"/>
      <c r="J619" s="6"/>
      <c r="K619" s="3"/>
      <c r="L619" s="75"/>
      <c r="M619" s="76"/>
      <c r="N619" s="79"/>
      <c r="U619" s="5"/>
      <c r="V619" s="95"/>
      <c r="W619" s="5"/>
      <c r="X619" s="5"/>
      <c r="Y619" s="5"/>
      <c r="Z619" s="5"/>
      <c r="AA619" s="5"/>
      <c r="AJ619" s="10"/>
    </row>
    <row r="620" spans="1:36" x14ac:dyDescent="0.15">
      <c r="A620" s="52"/>
      <c r="C620" s="13"/>
      <c r="D620" s="3"/>
      <c r="E620" s="6"/>
      <c r="F620" s="3"/>
      <c r="G620" s="3"/>
      <c r="H620" s="3"/>
      <c r="I620" s="3"/>
      <c r="J620" s="3"/>
      <c r="K620" s="3"/>
      <c r="L620" s="75"/>
      <c r="M620" s="76"/>
      <c r="N620" s="79"/>
      <c r="O620" s="3"/>
      <c r="P620" s="15"/>
      <c r="Q620" s="15"/>
      <c r="R620" s="15"/>
      <c r="S620" s="15"/>
      <c r="T620" s="15"/>
      <c r="U620" s="5"/>
      <c r="V620" s="95"/>
      <c r="W620" s="5"/>
      <c r="X620" s="5"/>
      <c r="Y620" s="5"/>
      <c r="Z620" s="5"/>
      <c r="AA620" s="5"/>
      <c r="AJ620" s="10"/>
    </row>
    <row r="621" spans="1:36" x14ac:dyDescent="0.15">
      <c r="D621" s="6"/>
      <c r="F621" s="2"/>
      <c r="G621" s="2"/>
      <c r="H621" s="2"/>
      <c r="I621" s="2"/>
      <c r="J621" s="6"/>
      <c r="K621" s="3"/>
      <c r="L621" s="75"/>
      <c r="M621" s="76"/>
      <c r="N621" s="79"/>
      <c r="U621" s="5"/>
      <c r="V621" s="95"/>
      <c r="W621" s="5"/>
      <c r="X621" s="5"/>
      <c r="Y621" s="5"/>
      <c r="Z621" s="5"/>
      <c r="AA621" s="5"/>
      <c r="AJ621" s="10"/>
    </row>
    <row r="622" spans="1:36" x14ac:dyDescent="0.15">
      <c r="A622" s="52"/>
      <c r="C622" s="13"/>
      <c r="D622" s="3"/>
      <c r="E622" s="6"/>
      <c r="F622" s="3"/>
      <c r="G622" s="3"/>
      <c r="H622" s="3"/>
      <c r="I622" s="3"/>
      <c r="J622" s="3"/>
      <c r="K622" s="3"/>
      <c r="L622" s="75"/>
      <c r="M622" s="76"/>
      <c r="N622" s="79"/>
      <c r="O622" s="3"/>
      <c r="P622" s="15"/>
      <c r="Q622" s="15"/>
      <c r="R622" s="15"/>
      <c r="S622" s="15"/>
      <c r="T622" s="15"/>
      <c r="U622" s="5"/>
      <c r="V622" s="95"/>
      <c r="W622" s="5"/>
      <c r="X622" s="5"/>
      <c r="Y622" s="5"/>
      <c r="Z622" s="5"/>
      <c r="AA622" s="5"/>
      <c r="AJ622" s="10"/>
    </row>
    <row r="623" spans="1:36" x14ac:dyDescent="0.15">
      <c r="D623" s="6"/>
      <c r="F623" s="2"/>
      <c r="G623" s="2"/>
      <c r="H623" s="2"/>
      <c r="I623" s="2"/>
      <c r="J623" s="6"/>
      <c r="K623" s="3"/>
      <c r="L623" s="75"/>
      <c r="M623" s="76"/>
      <c r="N623" s="79"/>
      <c r="U623" s="5"/>
      <c r="V623" s="95"/>
      <c r="W623" s="5"/>
      <c r="X623" s="5"/>
      <c r="Y623" s="5"/>
      <c r="Z623" s="5"/>
      <c r="AA623" s="5"/>
      <c r="AJ623" s="10"/>
    </row>
    <row r="624" spans="1:36" x14ac:dyDescent="0.15">
      <c r="A624" s="52"/>
      <c r="C624" s="13"/>
      <c r="D624" s="3"/>
      <c r="E624" s="6"/>
      <c r="F624" s="3"/>
      <c r="G624" s="3"/>
      <c r="H624" s="3"/>
      <c r="I624" s="3"/>
      <c r="J624" s="3"/>
      <c r="K624" s="3"/>
      <c r="L624" s="75"/>
      <c r="M624" s="76"/>
      <c r="N624" s="79"/>
      <c r="O624" s="3"/>
      <c r="P624" s="15"/>
      <c r="Q624" s="15"/>
      <c r="R624" s="15"/>
      <c r="S624" s="15"/>
      <c r="T624" s="15"/>
      <c r="U624" s="5"/>
      <c r="V624" s="95"/>
      <c r="W624" s="5"/>
      <c r="X624" s="5"/>
      <c r="Y624" s="5"/>
      <c r="Z624" s="5"/>
      <c r="AA624" s="5"/>
      <c r="AJ624" s="10"/>
    </row>
    <row r="625" spans="1:36" x14ac:dyDescent="0.15">
      <c r="D625" s="6"/>
      <c r="F625" s="2"/>
      <c r="G625" s="2"/>
      <c r="H625" s="2"/>
      <c r="I625" s="2"/>
      <c r="J625" s="6"/>
      <c r="K625" s="3"/>
      <c r="L625" s="75"/>
      <c r="M625" s="76"/>
      <c r="N625" s="79"/>
      <c r="U625" s="5"/>
      <c r="V625" s="95"/>
      <c r="W625" s="5"/>
      <c r="X625" s="5"/>
      <c r="Y625" s="5"/>
      <c r="Z625" s="5"/>
      <c r="AA625" s="5"/>
      <c r="AJ625" s="10"/>
    </row>
    <row r="626" spans="1:36" x14ac:dyDescent="0.15">
      <c r="A626" s="52"/>
      <c r="C626" s="13"/>
      <c r="D626" s="3"/>
      <c r="E626" s="6"/>
      <c r="F626" s="3"/>
      <c r="G626" s="3"/>
      <c r="H626" s="3"/>
      <c r="I626" s="3"/>
      <c r="J626" s="3"/>
      <c r="K626" s="3"/>
      <c r="L626" s="75"/>
      <c r="M626" s="76"/>
      <c r="N626" s="79"/>
      <c r="O626" s="3"/>
      <c r="P626" s="15"/>
      <c r="Q626" s="15"/>
      <c r="R626" s="15"/>
      <c r="S626" s="15"/>
      <c r="T626" s="15"/>
      <c r="U626" s="5"/>
      <c r="V626" s="95"/>
      <c r="W626" s="5"/>
      <c r="X626" s="5"/>
      <c r="Y626" s="5"/>
      <c r="Z626" s="5"/>
      <c r="AA626" s="5"/>
      <c r="AJ626" s="10"/>
    </row>
    <row r="627" spans="1:36" x14ac:dyDescent="0.15">
      <c r="D627" s="6"/>
      <c r="F627" s="2"/>
      <c r="G627" s="2"/>
      <c r="H627" s="2"/>
      <c r="I627" s="2"/>
      <c r="J627" s="6"/>
      <c r="K627" s="3"/>
      <c r="L627" s="75"/>
      <c r="M627" s="76"/>
      <c r="N627" s="79"/>
      <c r="U627" s="5"/>
      <c r="V627" s="95"/>
      <c r="W627" s="5"/>
      <c r="X627" s="5"/>
      <c r="Y627" s="5"/>
      <c r="Z627" s="5"/>
      <c r="AA627" s="5"/>
      <c r="AJ627" s="10"/>
    </row>
    <row r="628" spans="1:36" x14ac:dyDescent="0.15">
      <c r="A628" s="52"/>
      <c r="C628" s="13"/>
      <c r="D628" s="3"/>
      <c r="E628" s="6"/>
      <c r="F628" s="3"/>
      <c r="G628" s="3"/>
      <c r="H628" s="3"/>
      <c r="I628" s="3"/>
      <c r="J628" s="3"/>
      <c r="K628" s="3"/>
      <c r="L628" s="75"/>
      <c r="M628" s="76"/>
      <c r="N628" s="79"/>
      <c r="O628" s="3"/>
      <c r="P628" s="15"/>
      <c r="Q628" s="15"/>
      <c r="R628" s="15"/>
      <c r="S628" s="15"/>
      <c r="T628" s="15"/>
      <c r="U628" s="5"/>
      <c r="V628" s="95"/>
      <c r="W628" s="5"/>
      <c r="X628" s="5"/>
      <c r="Y628" s="5"/>
      <c r="Z628" s="5"/>
      <c r="AA628" s="5"/>
      <c r="AJ628" s="10"/>
    </row>
    <row r="629" spans="1:36" x14ac:dyDescent="0.15">
      <c r="D629" s="6"/>
      <c r="F629" s="2"/>
      <c r="G629" s="2"/>
      <c r="H629" s="2"/>
      <c r="I629" s="2"/>
      <c r="J629" s="6"/>
      <c r="K629" s="3"/>
      <c r="L629" s="75"/>
      <c r="M629" s="76"/>
      <c r="N629" s="79"/>
      <c r="U629" s="5"/>
      <c r="V629" s="95"/>
      <c r="W629" s="5"/>
      <c r="X629" s="5"/>
      <c r="Y629" s="5"/>
      <c r="Z629" s="5"/>
      <c r="AA629" s="5"/>
      <c r="AJ629" s="10"/>
    </row>
    <row r="630" spans="1:36" x14ac:dyDescent="0.15">
      <c r="A630" s="52"/>
      <c r="C630" s="13"/>
      <c r="D630" s="3"/>
      <c r="E630" s="6"/>
      <c r="F630" s="3"/>
      <c r="G630" s="3"/>
      <c r="H630" s="3"/>
      <c r="I630" s="3"/>
      <c r="J630" s="3"/>
      <c r="K630" s="3"/>
      <c r="L630" s="75"/>
      <c r="M630" s="76"/>
      <c r="N630" s="79"/>
      <c r="O630" s="3"/>
      <c r="P630" s="15"/>
      <c r="Q630" s="15"/>
      <c r="R630" s="15"/>
      <c r="S630" s="15"/>
      <c r="T630" s="15"/>
      <c r="U630" s="5"/>
      <c r="V630" s="95"/>
      <c r="W630" s="5"/>
      <c r="X630" s="5"/>
      <c r="Y630" s="5"/>
      <c r="Z630" s="5"/>
      <c r="AA630" s="5"/>
      <c r="AJ630" s="10"/>
    </row>
    <row r="631" spans="1:36" x14ac:dyDescent="0.15">
      <c r="D631" s="6"/>
      <c r="F631" s="2"/>
      <c r="G631" s="2"/>
      <c r="H631" s="2"/>
      <c r="I631" s="2"/>
      <c r="J631" s="6"/>
      <c r="K631" s="3"/>
      <c r="L631" s="75"/>
      <c r="M631" s="76"/>
      <c r="N631" s="79"/>
      <c r="U631" s="5"/>
      <c r="V631" s="95"/>
      <c r="W631" s="5"/>
      <c r="X631" s="5"/>
      <c r="Y631" s="5"/>
      <c r="Z631" s="5"/>
      <c r="AA631" s="5"/>
      <c r="AJ631" s="10"/>
    </row>
    <row r="632" spans="1:36" x14ac:dyDescent="0.15">
      <c r="A632" s="52"/>
      <c r="C632" s="13"/>
      <c r="D632" s="3"/>
      <c r="E632" s="6"/>
      <c r="F632" s="3"/>
      <c r="G632" s="3"/>
      <c r="H632" s="3"/>
      <c r="I632" s="3"/>
      <c r="J632" s="3"/>
      <c r="K632" s="3"/>
      <c r="L632" s="75"/>
      <c r="M632" s="76"/>
      <c r="N632" s="79"/>
      <c r="O632" s="3"/>
      <c r="P632" s="15"/>
      <c r="Q632" s="15"/>
      <c r="R632" s="15"/>
      <c r="S632" s="15"/>
      <c r="T632" s="15"/>
      <c r="U632" s="5"/>
      <c r="V632" s="95"/>
      <c r="W632" s="5"/>
      <c r="X632" s="5"/>
      <c r="Y632" s="5"/>
      <c r="Z632" s="5"/>
      <c r="AA632" s="5"/>
      <c r="AJ632" s="10"/>
    </row>
    <row r="633" spans="1:36" x14ac:dyDescent="0.15">
      <c r="D633" s="6"/>
      <c r="F633" s="2"/>
      <c r="G633" s="2"/>
      <c r="H633" s="2"/>
      <c r="I633" s="2"/>
      <c r="J633" s="6"/>
      <c r="K633" s="3"/>
      <c r="L633" s="75"/>
      <c r="M633" s="76"/>
      <c r="N633" s="79"/>
      <c r="U633" s="5"/>
      <c r="V633" s="95"/>
      <c r="W633" s="5"/>
      <c r="X633" s="5"/>
      <c r="Y633" s="5"/>
      <c r="Z633" s="5"/>
      <c r="AA633" s="5"/>
      <c r="AJ633" s="10"/>
    </row>
    <row r="634" spans="1:36" x14ac:dyDescent="0.15">
      <c r="A634" s="52"/>
      <c r="C634" s="13"/>
      <c r="D634" s="3"/>
      <c r="E634" s="6"/>
      <c r="F634" s="3"/>
      <c r="G634" s="3"/>
      <c r="H634" s="3"/>
      <c r="I634" s="3"/>
      <c r="J634" s="3"/>
      <c r="K634" s="3"/>
      <c r="L634" s="75"/>
      <c r="M634" s="76"/>
      <c r="N634" s="79"/>
      <c r="O634" s="3"/>
      <c r="P634" s="15"/>
      <c r="Q634" s="15"/>
      <c r="R634" s="15"/>
      <c r="S634" s="15"/>
      <c r="T634" s="15"/>
      <c r="U634" s="5"/>
      <c r="V634" s="95"/>
      <c r="W634" s="5"/>
      <c r="X634" s="5"/>
      <c r="Y634" s="5"/>
      <c r="Z634" s="5"/>
      <c r="AA634" s="5"/>
      <c r="AJ634" s="10"/>
    </row>
    <row r="635" spans="1:36" x14ac:dyDescent="0.15">
      <c r="D635" s="6"/>
      <c r="F635" s="2"/>
      <c r="G635" s="2"/>
      <c r="H635" s="2"/>
      <c r="I635" s="2"/>
      <c r="J635" s="6"/>
      <c r="K635" s="3"/>
      <c r="L635" s="75"/>
      <c r="M635" s="76"/>
      <c r="N635" s="79"/>
      <c r="U635" s="5"/>
      <c r="V635" s="95"/>
      <c r="W635" s="5"/>
      <c r="X635" s="5"/>
      <c r="Y635" s="5"/>
      <c r="Z635" s="5"/>
      <c r="AA635" s="5"/>
      <c r="AJ635" s="10"/>
    </row>
    <row r="636" spans="1:36" x14ac:dyDescent="0.15">
      <c r="A636" s="52"/>
      <c r="C636" s="13"/>
      <c r="D636" s="3"/>
      <c r="E636" s="6"/>
      <c r="F636" s="3"/>
      <c r="G636" s="3"/>
      <c r="H636" s="3"/>
      <c r="I636" s="3"/>
      <c r="J636" s="3"/>
      <c r="K636" s="3"/>
      <c r="L636" s="75"/>
      <c r="M636" s="76"/>
      <c r="N636" s="79"/>
      <c r="O636" s="3"/>
      <c r="P636" s="15"/>
      <c r="Q636" s="15"/>
      <c r="R636" s="15"/>
      <c r="S636" s="15"/>
      <c r="T636" s="15"/>
      <c r="U636" s="5"/>
      <c r="V636" s="95"/>
      <c r="W636" s="5"/>
      <c r="X636" s="5"/>
      <c r="Y636" s="5"/>
      <c r="Z636" s="5"/>
      <c r="AA636" s="5"/>
      <c r="AJ636" s="10"/>
    </row>
    <row r="637" spans="1:36" x14ac:dyDescent="0.15">
      <c r="D637" s="6"/>
      <c r="F637" s="2"/>
      <c r="G637" s="2"/>
      <c r="H637" s="2"/>
      <c r="I637" s="2"/>
      <c r="J637" s="6"/>
      <c r="K637" s="3"/>
      <c r="L637" s="75"/>
      <c r="M637" s="76"/>
      <c r="N637" s="79"/>
      <c r="U637" s="5"/>
      <c r="V637" s="95"/>
      <c r="W637" s="5"/>
      <c r="X637" s="5"/>
      <c r="Y637" s="5"/>
      <c r="Z637" s="5"/>
      <c r="AA637" s="5"/>
      <c r="AJ637" s="10"/>
    </row>
    <row r="638" spans="1:36" x14ac:dyDescent="0.15">
      <c r="A638" s="52"/>
      <c r="C638" s="13"/>
      <c r="D638" s="3"/>
      <c r="E638" s="6"/>
      <c r="F638" s="3"/>
      <c r="G638" s="3"/>
      <c r="H638" s="3"/>
      <c r="I638" s="3"/>
      <c r="J638" s="3"/>
      <c r="K638" s="3"/>
      <c r="L638" s="75"/>
      <c r="M638" s="76"/>
      <c r="N638" s="79"/>
      <c r="O638" s="3"/>
      <c r="P638" s="15"/>
      <c r="Q638" s="15"/>
      <c r="R638" s="15"/>
      <c r="S638" s="15"/>
      <c r="T638" s="15"/>
      <c r="U638" s="5"/>
      <c r="V638" s="95"/>
      <c r="W638" s="5"/>
      <c r="X638" s="5"/>
      <c r="Y638" s="5"/>
      <c r="Z638" s="5"/>
      <c r="AA638" s="5"/>
      <c r="AJ638" s="10"/>
    </row>
    <row r="639" spans="1:36" x14ac:dyDescent="0.15">
      <c r="D639" s="6"/>
      <c r="F639" s="2"/>
      <c r="G639" s="2"/>
      <c r="H639" s="2"/>
      <c r="I639" s="2"/>
      <c r="J639" s="6"/>
      <c r="K639" s="3"/>
      <c r="L639" s="75"/>
      <c r="M639" s="76"/>
      <c r="N639" s="79"/>
      <c r="U639" s="5"/>
      <c r="V639" s="95"/>
      <c r="W639" s="5"/>
      <c r="X639" s="5"/>
      <c r="Y639" s="5"/>
      <c r="Z639" s="5"/>
      <c r="AA639" s="5"/>
      <c r="AJ639" s="10"/>
    </row>
    <row r="640" spans="1:36" x14ac:dyDescent="0.15">
      <c r="A640" s="52"/>
      <c r="C640" s="13"/>
      <c r="D640" s="3"/>
      <c r="E640" s="6"/>
      <c r="F640" s="3"/>
      <c r="G640" s="3"/>
      <c r="H640" s="3"/>
      <c r="I640" s="3"/>
      <c r="J640" s="3"/>
      <c r="K640" s="3"/>
      <c r="L640" s="75"/>
      <c r="M640" s="76"/>
      <c r="N640" s="79"/>
      <c r="O640" s="3"/>
      <c r="P640" s="15"/>
      <c r="Q640" s="15"/>
      <c r="R640" s="15"/>
      <c r="S640" s="15"/>
      <c r="T640" s="15"/>
      <c r="U640" s="5"/>
      <c r="V640" s="95"/>
      <c r="W640" s="5"/>
      <c r="X640" s="5"/>
      <c r="Y640" s="5"/>
      <c r="Z640" s="5"/>
      <c r="AA640" s="5"/>
      <c r="AJ640" s="10"/>
    </row>
    <row r="641" spans="1:36" x14ac:dyDescent="0.15">
      <c r="D641" s="6"/>
      <c r="F641" s="2"/>
      <c r="G641" s="2"/>
      <c r="H641" s="2"/>
      <c r="I641" s="2"/>
      <c r="J641" s="6"/>
      <c r="K641" s="3"/>
      <c r="L641" s="75"/>
      <c r="M641" s="76"/>
      <c r="N641" s="79"/>
      <c r="U641" s="5"/>
      <c r="V641" s="95"/>
      <c r="W641" s="5"/>
      <c r="X641" s="5"/>
      <c r="Y641" s="5"/>
      <c r="Z641" s="5"/>
      <c r="AA641" s="5"/>
      <c r="AJ641" s="10"/>
    </row>
    <row r="642" spans="1:36" x14ac:dyDescent="0.15">
      <c r="A642" s="52"/>
      <c r="C642" s="13"/>
      <c r="D642" s="3"/>
      <c r="E642" s="6"/>
      <c r="F642" s="3"/>
      <c r="G642" s="3"/>
      <c r="H642" s="3"/>
      <c r="I642" s="3"/>
      <c r="J642" s="3"/>
      <c r="K642" s="3"/>
      <c r="L642" s="75"/>
      <c r="M642" s="76"/>
      <c r="N642" s="79"/>
      <c r="O642" s="3"/>
      <c r="P642" s="15"/>
      <c r="Q642" s="15"/>
      <c r="R642" s="15"/>
      <c r="S642" s="15"/>
      <c r="T642" s="15"/>
      <c r="U642" s="5"/>
      <c r="V642" s="95"/>
      <c r="W642" s="5"/>
      <c r="X642" s="5"/>
      <c r="Y642" s="5"/>
      <c r="Z642" s="5"/>
      <c r="AA642" s="5"/>
      <c r="AJ642" s="10"/>
    </row>
    <row r="643" spans="1:36" x14ac:dyDescent="0.15">
      <c r="D643" s="6"/>
      <c r="F643" s="2"/>
      <c r="G643" s="2"/>
      <c r="H643" s="2"/>
      <c r="I643" s="2"/>
      <c r="J643" s="6"/>
      <c r="K643" s="3"/>
      <c r="L643" s="75"/>
      <c r="M643" s="76"/>
      <c r="N643" s="79"/>
      <c r="U643" s="5"/>
      <c r="V643" s="95"/>
      <c r="W643" s="5"/>
      <c r="X643" s="5"/>
      <c r="Y643" s="5"/>
      <c r="Z643" s="5"/>
      <c r="AA643" s="5"/>
      <c r="AJ643" s="10"/>
    </row>
    <row r="644" spans="1:36" x14ac:dyDescent="0.15">
      <c r="A644" s="52"/>
      <c r="C644" s="13"/>
      <c r="D644" s="3"/>
      <c r="E644" s="6"/>
      <c r="F644" s="3"/>
      <c r="G644" s="3"/>
      <c r="H644" s="3"/>
      <c r="I644" s="3"/>
      <c r="J644" s="3"/>
      <c r="K644" s="3"/>
      <c r="L644" s="75"/>
      <c r="M644" s="76"/>
      <c r="N644" s="79"/>
      <c r="O644" s="3"/>
      <c r="P644" s="15"/>
      <c r="Q644" s="15"/>
      <c r="Z644" s="3"/>
      <c r="AA644" s="3"/>
      <c r="AJ644" s="10"/>
    </row>
    <row r="645" spans="1:36" x14ac:dyDescent="0.15">
      <c r="D645" s="6"/>
      <c r="F645" s="2"/>
      <c r="G645" s="2"/>
      <c r="H645" s="2"/>
      <c r="I645" s="2"/>
      <c r="J645" s="6"/>
      <c r="K645" s="3"/>
      <c r="L645" s="75"/>
      <c r="AJ645" s="10"/>
    </row>
    <row r="646" spans="1:36" x14ac:dyDescent="0.15">
      <c r="A646" s="52"/>
      <c r="C646" s="13"/>
      <c r="D646" s="3"/>
      <c r="E646" s="6"/>
      <c r="F646" s="3"/>
      <c r="G646" s="3"/>
      <c r="H646" s="3"/>
      <c r="I646" s="3"/>
      <c r="J646" s="3"/>
      <c r="K646" s="3"/>
      <c r="L646" s="75"/>
      <c r="O646" s="3"/>
      <c r="P646" s="15"/>
      <c r="Q646" s="15"/>
    </row>
    <row r="647" spans="1:36" x14ac:dyDescent="0.15">
      <c r="D647" s="6"/>
      <c r="F647" s="2"/>
      <c r="G647" s="2"/>
      <c r="H647" s="2"/>
      <c r="I647" s="2"/>
      <c r="J647" s="6"/>
      <c r="K647" s="3"/>
      <c r="L647" s="75"/>
    </row>
    <row r="648" spans="1:36" x14ac:dyDescent="0.15">
      <c r="A648" s="52"/>
      <c r="C648" s="13"/>
      <c r="D648" s="3"/>
      <c r="E648" s="6"/>
      <c r="F648" s="3"/>
      <c r="G648" s="3"/>
      <c r="H648" s="3"/>
      <c r="I648" s="3"/>
      <c r="J648" s="3"/>
      <c r="K648" s="3"/>
      <c r="L648" s="75"/>
      <c r="M648" s="76"/>
      <c r="N648" s="79"/>
      <c r="O648" s="3"/>
      <c r="P648" s="15"/>
      <c r="Q648" s="15"/>
      <c r="R648" s="15"/>
      <c r="S648" s="15"/>
      <c r="T648" s="15"/>
      <c r="U648" s="5"/>
      <c r="V648" s="95"/>
      <c r="W648" s="5"/>
      <c r="X648" s="5"/>
      <c r="Y648" s="5"/>
      <c r="Z648" s="5"/>
      <c r="AA648" s="5"/>
    </row>
    <row r="649" spans="1:36" x14ac:dyDescent="0.15">
      <c r="D649" s="6"/>
      <c r="F649" s="2"/>
      <c r="G649" s="2"/>
      <c r="H649" s="2"/>
      <c r="I649" s="2"/>
      <c r="J649" s="6"/>
      <c r="K649" s="3"/>
      <c r="L649" s="75"/>
      <c r="M649" s="76"/>
      <c r="N649" s="79"/>
      <c r="U649" s="5"/>
      <c r="V649" s="95"/>
      <c r="W649" s="5"/>
      <c r="X649" s="5"/>
      <c r="Y649" s="5"/>
      <c r="Z649" s="5"/>
      <c r="AA649" s="5"/>
    </row>
    <row r="650" spans="1:36" x14ac:dyDescent="0.15">
      <c r="A650" s="52"/>
      <c r="C650" s="13"/>
      <c r="D650" s="3"/>
      <c r="E650" s="6"/>
      <c r="F650" s="3"/>
      <c r="G650" s="3"/>
      <c r="H650" s="3"/>
      <c r="I650" s="3"/>
      <c r="J650" s="3"/>
      <c r="K650" s="3"/>
      <c r="L650" s="75"/>
      <c r="M650" s="76"/>
      <c r="N650" s="79"/>
      <c r="O650" s="3"/>
      <c r="P650" s="15"/>
      <c r="Q650" s="15"/>
      <c r="R650" s="15"/>
      <c r="S650" s="15"/>
      <c r="T650" s="15"/>
      <c r="U650" s="5"/>
      <c r="V650" s="95"/>
      <c r="W650" s="5"/>
      <c r="X650" s="5"/>
      <c r="Y650" s="5"/>
      <c r="Z650" s="5"/>
      <c r="AA650" s="5"/>
      <c r="AJ650" s="10"/>
    </row>
    <row r="651" spans="1:36" x14ac:dyDescent="0.15">
      <c r="D651" s="6"/>
      <c r="F651" s="2"/>
      <c r="G651" s="2"/>
      <c r="H651" s="2"/>
      <c r="I651" s="2"/>
      <c r="J651" s="6"/>
      <c r="K651" s="3"/>
      <c r="L651" s="75"/>
      <c r="M651" s="76"/>
      <c r="N651" s="79"/>
      <c r="U651" s="5"/>
      <c r="V651" s="95"/>
      <c r="W651" s="5"/>
      <c r="X651" s="5"/>
      <c r="Y651" s="5"/>
      <c r="Z651" s="5"/>
      <c r="AA651" s="5"/>
      <c r="AJ651" s="10"/>
    </row>
    <row r="652" spans="1:36" x14ac:dyDescent="0.15">
      <c r="A652" s="52"/>
      <c r="C652" s="13"/>
      <c r="D652" s="3"/>
      <c r="E652" s="6"/>
      <c r="F652" s="3"/>
      <c r="G652" s="3"/>
      <c r="H652" s="3"/>
      <c r="I652" s="3"/>
      <c r="J652" s="3"/>
      <c r="K652" s="3"/>
      <c r="L652" s="75"/>
      <c r="M652" s="76"/>
      <c r="N652" s="79"/>
      <c r="O652" s="3"/>
      <c r="P652" s="15"/>
      <c r="Q652" s="15"/>
      <c r="R652" s="15"/>
      <c r="S652" s="15"/>
      <c r="T652" s="15"/>
      <c r="U652" s="5"/>
      <c r="V652" s="95"/>
      <c r="W652" s="5"/>
      <c r="X652" s="5"/>
      <c r="Y652" s="5"/>
      <c r="Z652" s="5"/>
      <c r="AA652" s="5"/>
      <c r="AJ652" s="10"/>
    </row>
    <row r="653" spans="1:36" x14ac:dyDescent="0.15">
      <c r="D653" s="6"/>
      <c r="F653" s="2"/>
      <c r="G653" s="2"/>
      <c r="H653" s="2"/>
      <c r="I653" s="2"/>
      <c r="J653" s="6"/>
      <c r="K653" s="3"/>
      <c r="L653" s="75"/>
      <c r="M653" s="76"/>
      <c r="N653" s="79"/>
      <c r="U653" s="5"/>
      <c r="V653" s="95"/>
      <c r="W653" s="5"/>
      <c r="X653" s="5"/>
      <c r="Y653" s="5"/>
      <c r="Z653" s="5"/>
      <c r="AA653" s="5"/>
      <c r="AJ653" s="10"/>
    </row>
    <row r="654" spans="1:36" x14ac:dyDescent="0.15">
      <c r="A654" s="52"/>
      <c r="C654" s="13"/>
      <c r="D654" s="3"/>
      <c r="E654" s="6"/>
      <c r="F654" s="3"/>
      <c r="G654" s="3"/>
      <c r="H654" s="3"/>
      <c r="I654" s="3"/>
      <c r="J654" s="3"/>
      <c r="K654" s="3"/>
      <c r="L654" s="75"/>
      <c r="M654" s="76"/>
      <c r="N654" s="79"/>
      <c r="O654" s="3"/>
      <c r="P654" s="15"/>
      <c r="Q654" s="15"/>
      <c r="R654" s="15"/>
      <c r="S654" s="15"/>
      <c r="T654" s="15"/>
      <c r="U654" s="5"/>
      <c r="V654" s="95"/>
      <c r="W654" s="5"/>
      <c r="X654" s="5"/>
      <c r="Y654" s="5"/>
      <c r="Z654" s="5"/>
      <c r="AA654" s="5"/>
      <c r="AJ654" s="10"/>
    </row>
    <row r="655" spans="1:36" x14ac:dyDescent="0.15">
      <c r="D655" s="6"/>
      <c r="F655" s="2"/>
      <c r="G655" s="2"/>
      <c r="H655" s="2"/>
      <c r="I655" s="2"/>
      <c r="J655" s="6"/>
      <c r="K655" s="3"/>
      <c r="L655" s="75"/>
      <c r="M655" s="76"/>
      <c r="N655" s="79"/>
      <c r="U655" s="5"/>
      <c r="V655" s="95"/>
      <c r="W655" s="5"/>
      <c r="X655" s="5"/>
      <c r="Y655" s="5"/>
      <c r="Z655" s="5"/>
      <c r="AA655" s="5"/>
      <c r="AJ655" s="10"/>
    </row>
    <row r="656" spans="1:36" x14ac:dyDescent="0.15">
      <c r="A656" s="52"/>
      <c r="C656" s="13"/>
      <c r="D656" s="3"/>
      <c r="E656" s="6"/>
      <c r="F656" s="3"/>
      <c r="G656" s="3"/>
      <c r="H656" s="3"/>
      <c r="I656" s="3"/>
      <c r="J656" s="3"/>
      <c r="K656" s="3"/>
      <c r="L656" s="75"/>
      <c r="M656" s="76"/>
      <c r="N656" s="79"/>
      <c r="O656" s="3"/>
      <c r="P656" s="15"/>
      <c r="Q656" s="15"/>
      <c r="R656" s="15"/>
      <c r="S656" s="15"/>
      <c r="T656" s="15"/>
      <c r="U656" s="5"/>
      <c r="V656" s="95"/>
      <c r="W656" s="5"/>
      <c r="X656" s="5"/>
      <c r="Y656" s="5"/>
      <c r="Z656" s="5"/>
      <c r="AA656" s="5"/>
      <c r="AJ656" s="10"/>
    </row>
    <row r="657" spans="1:36" x14ac:dyDescent="0.15">
      <c r="D657" s="6"/>
      <c r="F657" s="2"/>
      <c r="G657" s="2"/>
      <c r="H657" s="2"/>
      <c r="I657" s="2"/>
      <c r="J657" s="6"/>
      <c r="K657" s="3"/>
      <c r="L657" s="75"/>
      <c r="M657" s="76"/>
      <c r="N657" s="79"/>
      <c r="U657" s="5"/>
      <c r="V657" s="95"/>
      <c r="W657" s="5"/>
      <c r="X657" s="5"/>
      <c r="Y657" s="5"/>
      <c r="Z657" s="5"/>
      <c r="AA657" s="5"/>
      <c r="AJ657" s="10"/>
    </row>
    <row r="658" spans="1:36" x14ac:dyDescent="0.15">
      <c r="A658" s="52"/>
      <c r="C658" s="13"/>
      <c r="D658" s="3"/>
      <c r="E658" s="6"/>
      <c r="F658" s="3"/>
      <c r="G658" s="3"/>
      <c r="H658" s="3"/>
      <c r="I658" s="3"/>
      <c r="J658" s="3"/>
      <c r="K658" s="3"/>
      <c r="L658" s="75"/>
      <c r="M658" s="76"/>
      <c r="N658" s="79"/>
      <c r="O658" s="3"/>
      <c r="P658" s="15"/>
      <c r="Q658" s="15"/>
      <c r="R658" s="15"/>
      <c r="S658" s="15"/>
      <c r="T658" s="15"/>
      <c r="U658" s="5"/>
      <c r="V658" s="95"/>
      <c r="W658" s="5"/>
      <c r="X658" s="5"/>
      <c r="Y658" s="5"/>
      <c r="Z658" s="5"/>
      <c r="AA658" s="5"/>
      <c r="AJ658" s="10"/>
    </row>
    <row r="659" spans="1:36" x14ac:dyDescent="0.15">
      <c r="D659" s="6"/>
      <c r="F659" s="2"/>
      <c r="G659" s="2"/>
      <c r="H659" s="2"/>
      <c r="I659" s="2"/>
      <c r="J659" s="6"/>
      <c r="K659" s="3"/>
      <c r="L659" s="75"/>
      <c r="M659" s="76"/>
      <c r="N659" s="79"/>
      <c r="U659" s="5"/>
      <c r="V659" s="95"/>
      <c r="W659" s="5"/>
      <c r="X659" s="5"/>
      <c r="Y659" s="5"/>
      <c r="Z659" s="5"/>
      <c r="AA659" s="5"/>
      <c r="AJ659" s="10"/>
    </row>
    <row r="660" spans="1:36" x14ac:dyDescent="0.15">
      <c r="A660" s="52"/>
      <c r="C660" s="13"/>
      <c r="D660" s="3"/>
      <c r="E660" s="6"/>
      <c r="F660" s="3"/>
      <c r="G660" s="3"/>
      <c r="H660" s="3"/>
      <c r="I660" s="3"/>
      <c r="J660" s="3"/>
      <c r="K660" s="3"/>
      <c r="L660" s="75"/>
      <c r="M660" s="76"/>
      <c r="N660" s="79"/>
      <c r="O660" s="3"/>
      <c r="P660" s="15"/>
      <c r="Q660" s="15"/>
      <c r="R660" s="15"/>
      <c r="S660" s="15"/>
      <c r="T660" s="15"/>
      <c r="U660" s="5"/>
      <c r="V660" s="95"/>
      <c r="W660" s="5"/>
      <c r="X660" s="5"/>
      <c r="Y660" s="5"/>
      <c r="Z660" s="5"/>
      <c r="AA660" s="5"/>
      <c r="AJ660" s="10"/>
    </row>
    <row r="661" spans="1:36" x14ac:dyDescent="0.15">
      <c r="D661" s="6"/>
      <c r="F661" s="2"/>
      <c r="G661" s="2"/>
      <c r="H661" s="2"/>
      <c r="I661" s="2"/>
      <c r="J661" s="6"/>
      <c r="K661" s="3"/>
      <c r="L661" s="75"/>
      <c r="M661" s="76"/>
      <c r="N661" s="79"/>
      <c r="U661" s="5"/>
      <c r="V661" s="95"/>
      <c r="W661" s="5"/>
      <c r="X661" s="5"/>
      <c r="Y661" s="5"/>
      <c r="Z661" s="5"/>
      <c r="AA661" s="5"/>
      <c r="AJ661" s="10"/>
    </row>
    <row r="662" spans="1:36" x14ac:dyDescent="0.15">
      <c r="A662" s="52"/>
      <c r="C662" s="13"/>
      <c r="D662" s="3"/>
      <c r="E662" s="6"/>
      <c r="F662" s="3"/>
      <c r="G662" s="3"/>
      <c r="H662" s="3"/>
      <c r="I662" s="3"/>
      <c r="J662" s="3"/>
      <c r="K662" s="3"/>
      <c r="L662" s="75"/>
      <c r="M662" s="76"/>
      <c r="N662" s="79"/>
      <c r="O662" s="3"/>
      <c r="P662" s="15"/>
      <c r="Q662" s="15"/>
      <c r="R662" s="15"/>
      <c r="S662" s="15"/>
      <c r="T662" s="15"/>
      <c r="U662" s="5"/>
      <c r="V662" s="95"/>
      <c r="W662" s="5"/>
      <c r="X662" s="5"/>
      <c r="Y662" s="5"/>
      <c r="Z662" s="5"/>
      <c r="AA662" s="5"/>
      <c r="AJ662" s="10"/>
    </row>
    <row r="663" spans="1:36" x14ac:dyDescent="0.15">
      <c r="D663" s="6"/>
      <c r="F663" s="2"/>
      <c r="G663" s="2"/>
      <c r="H663" s="2"/>
      <c r="I663" s="2"/>
      <c r="J663" s="6"/>
      <c r="K663" s="3"/>
      <c r="L663" s="75"/>
      <c r="M663" s="76"/>
      <c r="N663" s="79"/>
      <c r="U663" s="5"/>
      <c r="V663" s="95"/>
      <c r="W663" s="5"/>
      <c r="X663" s="5"/>
      <c r="Y663" s="5"/>
      <c r="Z663" s="5"/>
      <c r="AA663" s="5"/>
      <c r="AJ663" s="10"/>
    </row>
    <row r="664" spans="1:36" x14ac:dyDescent="0.15">
      <c r="A664" s="52"/>
      <c r="C664" s="13"/>
      <c r="D664" s="3"/>
      <c r="E664" s="6"/>
      <c r="F664" s="3"/>
      <c r="G664" s="3"/>
      <c r="H664" s="3"/>
      <c r="I664" s="3"/>
      <c r="J664" s="3"/>
      <c r="K664" s="3"/>
      <c r="L664" s="75"/>
      <c r="M664" s="76"/>
      <c r="N664" s="79"/>
      <c r="O664" s="3"/>
      <c r="P664" s="15"/>
      <c r="Q664" s="15"/>
      <c r="R664" s="15"/>
      <c r="S664" s="15"/>
      <c r="T664" s="15"/>
      <c r="U664" s="5"/>
      <c r="V664" s="95"/>
      <c r="W664" s="5"/>
      <c r="X664" s="5"/>
      <c r="Y664" s="5"/>
      <c r="Z664" s="5"/>
      <c r="AA664" s="5"/>
      <c r="AJ664" s="10"/>
    </row>
    <row r="665" spans="1:36" x14ac:dyDescent="0.15">
      <c r="D665" s="6"/>
      <c r="F665" s="2"/>
      <c r="G665" s="2"/>
      <c r="H665" s="2"/>
      <c r="I665" s="2"/>
      <c r="J665" s="6"/>
      <c r="K665" s="3"/>
      <c r="L665" s="75"/>
      <c r="M665" s="76"/>
      <c r="N665" s="79"/>
      <c r="U665" s="5"/>
      <c r="V665" s="95"/>
      <c r="W665" s="5"/>
      <c r="X665" s="5"/>
      <c r="Y665" s="5"/>
      <c r="Z665" s="5"/>
      <c r="AA665" s="5"/>
      <c r="AJ665" s="10"/>
    </row>
    <row r="666" spans="1:36" x14ac:dyDescent="0.15">
      <c r="A666" s="52"/>
      <c r="C666" s="13"/>
      <c r="D666" s="3"/>
      <c r="E666" s="6"/>
      <c r="F666" s="3"/>
      <c r="G666" s="3"/>
      <c r="H666" s="3"/>
      <c r="I666" s="3"/>
      <c r="J666" s="3"/>
      <c r="K666" s="3"/>
      <c r="L666" s="75"/>
      <c r="M666" s="76"/>
      <c r="N666" s="79"/>
      <c r="O666" s="3"/>
      <c r="P666" s="15"/>
      <c r="Q666" s="15"/>
      <c r="R666" s="15"/>
      <c r="S666" s="15"/>
      <c r="T666" s="15"/>
      <c r="U666" s="5"/>
      <c r="V666" s="95"/>
      <c r="W666" s="5"/>
      <c r="X666" s="5"/>
      <c r="Y666" s="5"/>
      <c r="Z666" s="5"/>
      <c r="AA666" s="5"/>
      <c r="AJ666" s="10"/>
    </row>
    <row r="667" spans="1:36" x14ac:dyDescent="0.15">
      <c r="D667" s="6"/>
      <c r="F667" s="2"/>
      <c r="G667" s="2"/>
      <c r="H667" s="2"/>
      <c r="I667" s="2"/>
      <c r="J667" s="6"/>
      <c r="K667" s="3"/>
      <c r="L667" s="75"/>
      <c r="M667" s="76"/>
      <c r="N667" s="79"/>
      <c r="U667" s="5"/>
      <c r="V667" s="95"/>
      <c r="W667" s="5"/>
      <c r="X667" s="5"/>
      <c r="Y667" s="5"/>
      <c r="Z667" s="5"/>
      <c r="AA667" s="5"/>
      <c r="AJ667" s="10"/>
    </row>
    <row r="668" spans="1:36" x14ac:dyDescent="0.15">
      <c r="A668" s="52"/>
      <c r="C668" s="13"/>
      <c r="D668" s="3"/>
      <c r="E668" s="6"/>
      <c r="F668" s="3"/>
      <c r="G668" s="3"/>
      <c r="H668" s="3"/>
      <c r="I668" s="3"/>
      <c r="J668" s="3"/>
      <c r="K668" s="3"/>
      <c r="L668" s="75"/>
      <c r="M668" s="76"/>
      <c r="N668" s="79"/>
      <c r="O668" s="3"/>
      <c r="P668" s="15"/>
      <c r="Q668" s="15"/>
      <c r="R668" s="15"/>
      <c r="S668" s="15"/>
      <c r="T668" s="15"/>
      <c r="U668" s="5"/>
      <c r="V668" s="95"/>
      <c r="W668" s="5"/>
      <c r="X668" s="5"/>
      <c r="Y668" s="5"/>
      <c r="Z668" s="5"/>
      <c r="AA668" s="5"/>
      <c r="AJ668" s="10"/>
    </row>
    <row r="669" spans="1:36" x14ac:dyDescent="0.15">
      <c r="D669" s="6"/>
      <c r="F669" s="2"/>
      <c r="G669" s="2"/>
      <c r="H669" s="2"/>
      <c r="I669" s="2"/>
      <c r="J669" s="6"/>
      <c r="K669" s="3"/>
      <c r="L669" s="75"/>
      <c r="M669" s="76"/>
      <c r="N669" s="79"/>
      <c r="U669" s="5"/>
      <c r="V669" s="95"/>
      <c r="W669" s="5"/>
      <c r="X669" s="5"/>
      <c r="Y669" s="5"/>
      <c r="Z669" s="5"/>
      <c r="AA669" s="5"/>
      <c r="AJ669" s="10"/>
    </row>
    <row r="670" spans="1:36" x14ac:dyDescent="0.15">
      <c r="A670" s="52"/>
      <c r="C670" s="13"/>
      <c r="D670" s="3"/>
      <c r="E670" s="6"/>
      <c r="F670" s="3"/>
      <c r="G670" s="3"/>
      <c r="H670" s="3"/>
      <c r="I670" s="3"/>
      <c r="J670" s="3"/>
      <c r="K670" s="3"/>
      <c r="L670" s="75"/>
      <c r="M670" s="76"/>
      <c r="N670" s="79"/>
      <c r="O670" s="3"/>
      <c r="P670" s="15"/>
      <c r="Q670" s="15"/>
      <c r="R670" s="15"/>
      <c r="S670" s="15"/>
      <c r="T670" s="15"/>
      <c r="U670" s="5"/>
      <c r="V670" s="95"/>
      <c r="W670" s="5"/>
      <c r="X670" s="5"/>
      <c r="Y670" s="5"/>
      <c r="Z670" s="5"/>
      <c r="AA670" s="5"/>
      <c r="AJ670" s="10"/>
    </row>
    <row r="671" spans="1:36" x14ac:dyDescent="0.15">
      <c r="D671" s="6"/>
      <c r="F671" s="2"/>
      <c r="G671" s="2"/>
      <c r="H671" s="2"/>
      <c r="I671" s="2"/>
      <c r="J671" s="6"/>
      <c r="K671" s="3"/>
      <c r="L671" s="75"/>
      <c r="M671" s="76"/>
      <c r="N671" s="79"/>
      <c r="U671" s="5"/>
      <c r="V671" s="95"/>
      <c r="W671" s="5"/>
      <c r="X671" s="5"/>
      <c r="Y671" s="5"/>
      <c r="Z671" s="5"/>
      <c r="AA671" s="5"/>
      <c r="AJ671" s="10"/>
    </row>
    <row r="672" spans="1:36" x14ac:dyDescent="0.15">
      <c r="A672" s="52"/>
      <c r="C672" s="13"/>
      <c r="D672" s="3"/>
      <c r="E672" s="6"/>
      <c r="F672" s="3"/>
      <c r="G672" s="3"/>
      <c r="H672" s="3"/>
      <c r="I672" s="3"/>
      <c r="J672" s="3"/>
      <c r="K672" s="3"/>
      <c r="L672" s="75"/>
      <c r="M672" s="76"/>
      <c r="N672" s="79"/>
      <c r="O672" s="3"/>
      <c r="P672" s="15"/>
      <c r="Q672" s="15"/>
      <c r="R672" s="15"/>
      <c r="S672" s="15"/>
      <c r="T672" s="15"/>
      <c r="U672" s="5"/>
      <c r="V672" s="95"/>
      <c r="W672" s="5"/>
      <c r="X672" s="5"/>
      <c r="Y672" s="5"/>
      <c r="Z672" s="5"/>
      <c r="AA672" s="5"/>
      <c r="AJ672" s="10"/>
    </row>
    <row r="673" spans="1:36" x14ac:dyDescent="0.15">
      <c r="D673" s="6"/>
      <c r="F673" s="2"/>
      <c r="G673" s="2"/>
      <c r="H673" s="2"/>
      <c r="I673" s="2"/>
      <c r="J673" s="6"/>
      <c r="K673" s="3"/>
      <c r="L673" s="75"/>
      <c r="M673" s="76"/>
      <c r="N673" s="79"/>
      <c r="U673" s="5"/>
      <c r="V673" s="95"/>
      <c r="W673" s="5"/>
      <c r="X673" s="5"/>
      <c r="Y673" s="5"/>
      <c r="Z673" s="5"/>
      <c r="AA673" s="5"/>
      <c r="AJ673" s="10"/>
    </row>
    <row r="674" spans="1:36" x14ac:dyDescent="0.15">
      <c r="A674" s="52"/>
      <c r="C674" s="13"/>
      <c r="D674" s="3"/>
      <c r="E674" s="6"/>
      <c r="F674" s="3"/>
      <c r="G674" s="3"/>
      <c r="H674" s="3"/>
      <c r="I674" s="3"/>
      <c r="J674" s="3"/>
      <c r="K674" s="3"/>
      <c r="L674" s="75"/>
      <c r="M674" s="76"/>
      <c r="N674" s="79"/>
      <c r="O674" s="3"/>
      <c r="P674" s="15"/>
      <c r="Q674" s="15"/>
      <c r="R674" s="15"/>
      <c r="S674" s="15"/>
      <c r="T674" s="15"/>
      <c r="U674" s="5"/>
      <c r="V674" s="95"/>
      <c r="W674" s="5"/>
      <c r="X674" s="5"/>
      <c r="Y674" s="5"/>
      <c r="Z674" s="5"/>
      <c r="AA674" s="5"/>
      <c r="AJ674" s="10"/>
    </row>
    <row r="675" spans="1:36" x14ac:dyDescent="0.15">
      <c r="D675" s="6"/>
      <c r="F675" s="2"/>
      <c r="G675" s="2"/>
      <c r="H675" s="2"/>
      <c r="I675" s="2"/>
      <c r="J675" s="6"/>
      <c r="K675" s="3"/>
      <c r="L675" s="75"/>
      <c r="M675" s="76"/>
      <c r="N675" s="79"/>
      <c r="U675" s="5"/>
      <c r="V675" s="95"/>
      <c r="W675" s="5"/>
      <c r="X675" s="5"/>
      <c r="Y675" s="5"/>
      <c r="Z675" s="5"/>
      <c r="AA675" s="5"/>
      <c r="AJ675" s="10"/>
    </row>
    <row r="676" spans="1:36" x14ac:dyDescent="0.15">
      <c r="A676" s="52"/>
      <c r="C676" s="13"/>
      <c r="D676" s="3"/>
      <c r="E676" s="6"/>
      <c r="F676" s="3"/>
      <c r="G676" s="3"/>
      <c r="H676" s="3"/>
      <c r="I676" s="3"/>
      <c r="J676" s="3"/>
      <c r="K676" s="3"/>
      <c r="L676" s="75"/>
      <c r="M676" s="76"/>
      <c r="N676" s="79"/>
      <c r="O676" s="3"/>
      <c r="P676" s="15"/>
      <c r="Q676" s="15"/>
      <c r="R676" s="15"/>
      <c r="S676" s="15"/>
      <c r="T676" s="15"/>
      <c r="U676" s="5"/>
      <c r="V676" s="95"/>
      <c r="W676" s="5"/>
      <c r="X676" s="5"/>
      <c r="Y676" s="5"/>
      <c r="Z676" s="5"/>
      <c r="AA676" s="5"/>
      <c r="AJ676" s="10"/>
    </row>
    <row r="677" spans="1:36" x14ac:dyDescent="0.15">
      <c r="D677" s="6"/>
      <c r="F677" s="2"/>
      <c r="G677" s="2"/>
      <c r="H677" s="2"/>
      <c r="I677" s="2"/>
      <c r="J677" s="6"/>
      <c r="K677" s="3"/>
      <c r="L677" s="75"/>
      <c r="M677" s="76"/>
      <c r="N677" s="79"/>
      <c r="U677" s="5"/>
      <c r="V677" s="95"/>
      <c r="W677" s="5"/>
      <c r="X677" s="5"/>
      <c r="Y677" s="5"/>
      <c r="Z677" s="5"/>
      <c r="AA677" s="5"/>
      <c r="AJ677" s="10"/>
    </row>
    <row r="678" spans="1:36" x14ac:dyDescent="0.15">
      <c r="A678" s="52"/>
      <c r="C678" s="13"/>
      <c r="D678" s="3"/>
      <c r="E678" s="6"/>
      <c r="F678" s="3"/>
      <c r="G678" s="3"/>
      <c r="H678" s="3"/>
      <c r="I678" s="3"/>
      <c r="J678" s="3"/>
      <c r="K678" s="3"/>
      <c r="L678" s="75"/>
      <c r="M678" s="76"/>
      <c r="N678" s="79"/>
      <c r="O678" s="3"/>
      <c r="P678" s="15"/>
      <c r="Q678" s="15"/>
      <c r="R678" s="15"/>
      <c r="S678" s="15"/>
      <c r="T678" s="15"/>
      <c r="U678" s="5"/>
      <c r="V678" s="95"/>
      <c r="W678" s="5"/>
      <c r="X678" s="5"/>
      <c r="Y678" s="5"/>
      <c r="Z678" s="5"/>
      <c r="AA678" s="5"/>
      <c r="AJ678" s="10"/>
    </row>
    <row r="679" spans="1:36" x14ac:dyDescent="0.15">
      <c r="D679" s="6"/>
      <c r="F679" s="2"/>
      <c r="G679" s="2"/>
      <c r="H679" s="2"/>
      <c r="I679" s="2"/>
      <c r="J679" s="6"/>
      <c r="K679" s="3"/>
      <c r="L679" s="75"/>
      <c r="M679" s="76"/>
      <c r="N679" s="79"/>
      <c r="U679" s="5"/>
      <c r="V679" s="95"/>
      <c r="W679" s="5"/>
      <c r="X679" s="5"/>
      <c r="Y679" s="5"/>
      <c r="Z679" s="5"/>
      <c r="AA679" s="5"/>
      <c r="AJ679" s="10"/>
    </row>
    <row r="680" spans="1:36" x14ac:dyDescent="0.15">
      <c r="A680" s="52"/>
      <c r="C680" s="13"/>
      <c r="D680" s="3"/>
      <c r="E680" s="6"/>
      <c r="F680" s="3"/>
      <c r="G680" s="3"/>
      <c r="H680" s="3"/>
      <c r="I680" s="3"/>
      <c r="J680" s="3"/>
      <c r="K680" s="3"/>
      <c r="L680" s="75"/>
      <c r="M680" s="76"/>
      <c r="N680" s="79"/>
      <c r="O680" s="3"/>
      <c r="P680" s="15"/>
      <c r="Q680" s="15"/>
      <c r="R680" s="15"/>
      <c r="S680" s="15"/>
      <c r="T680" s="15"/>
      <c r="U680" s="5"/>
      <c r="V680" s="95"/>
      <c r="W680" s="5"/>
      <c r="X680" s="5"/>
      <c r="Y680" s="5"/>
      <c r="Z680" s="5"/>
      <c r="AA680" s="5"/>
      <c r="AJ680" s="10"/>
    </row>
    <row r="681" spans="1:36" x14ac:dyDescent="0.15">
      <c r="D681" s="6"/>
      <c r="F681" s="2"/>
      <c r="G681" s="2"/>
      <c r="H681" s="2"/>
      <c r="I681" s="2"/>
      <c r="J681" s="6"/>
      <c r="K681" s="3"/>
      <c r="L681" s="75"/>
      <c r="M681" s="76"/>
      <c r="N681" s="79"/>
      <c r="U681" s="5"/>
      <c r="V681" s="95"/>
      <c r="W681" s="5"/>
      <c r="X681" s="5"/>
      <c r="Y681" s="5"/>
      <c r="Z681" s="5"/>
      <c r="AA681" s="5"/>
      <c r="AJ681" s="10"/>
    </row>
    <row r="682" spans="1:36" x14ac:dyDescent="0.15">
      <c r="A682" s="52"/>
      <c r="C682" s="13"/>
      <c r="D682" s="3"/>
      <c r="E682" s="6"/>
      <c r="F682" s="3"/>
      <c r="G682" s="3"/>
      <c r="H682" s="3"/>
      <c r="I682" s="3"/>
      <c r="J682" s="3"/>
      <c r="K682" s="3"/>
      <c r="L682" s="75"/>
      <c r="M682" s="76"/>
      <c r="N682" s="79"/>
      <c r="O682" s="3"/>
      <c r="P682" s="15"/>
      <c r="Q682" s="15"/>
      <c r="R682" s="15"/>
      <c r="S682" s="15"/>
      <c r="T682" s="15"/>
      <c r="U682" s="5"/>
      <c r="V682" s="95"/>
      <c r="W682" s="5"/>
      <c r="X682" s="5"/>
      <c r="Y682" s="5"/>
      <c r="Z682" s="5"/>
      <c r="AA682" s="5"/>
      <c r="AJ682" s="10"/>
    </row>
    <row r="683" spans="1:36" x14ac:dyDescent="0.15">
      <c r="D683" s="6"/>
      <c r="F683" s="2"/>
      <c r="G683" s="2"/>
      <c r="H683" s="2"/>
      <c r="I683" s="2"/>
      <c r="J683" s="6"/>
      <c r="K683" s="3"/>
      <c r="L683" s="75"/>
      <c r="M683" s="76"/>
      <c r="N683" s="79"/>
      <c r="U683" s="5"/>
      <c r="V683" s="95"/>
      <c r="W683" s="5"/>
      <c r="X683" s="5"/>
      <c r="Y683" s="5"/>
      <c r="Z683" s="5"/>
      <c r="AA683" s="5"/>
      <c r="AJ683" s="10"/>
    </row>
    <row r="684" spans="1:36" x14ac:dyDescent="0.15">
      <c r="A684" s="52"/>
      <c r="C684" s="13"/>
      <c r="D684" s="3"/>
      <c r="E684" s="6"/>
      <c r="F684" s="3"/>
      <c r="G684" s="3"/>
      <c r="H684" s="3"/>
      <c r="I684" s="3"/>
      <c r="J684" s="3"/>
      <c r="K684" s="3"/>
      <c r="L684" s="75"/>
      <c r="M684" s="76"/>
      <c r="N684" s="79"/>
      <c r="O684" s="3"/>
      <c r="P684" s="15"/>
      <c r="Q684" s="15"/>
      <c r="Z684" s="3"/>
      <c r="AA684" s="3"/>
      <c r="AJ684" s="10"/>
    </row>
    <row r="685" spans="1:36" x14ac:dyDescent="0.15">
      <c r="D685" s="6"/>
      <c r="F685" s="2"/>
      <c r="G685" s="2"/>
      <c r="H685" s="2"/>
      <c r="I685" s="2"/>
      <c r="J685" s="6"/>
      <c r="K685" s="3"/>
      <c r="L685" s="75"/>
      <c r="AJ685" s="10"/>
    </row>
    <row r="686" spans="1:36" x14ac:dyDescent="0.15">
      <c r="A686" s="52"/>
      <c r="C686" s="13"/>
      <c r="D686" s="3"/>
      <c r="E686" s="6"/>
      <c r="F686" s="3"/>
      <c r="G686" s="3"/>
      <c r="H686" s="3"/>
      <c r="I686" s="3"/>
      <c r="J686" s="3"/>
      <c r="K686" s="3"/>
      <c r="L686" s="75"/>
      <c r="O686" s="3"/>
      <c r="P686" s="15"/>
      <c r="Q686" s="15"/>
    </row>
    <row r="687" spans="1:36" x14ac:dyDescent="0.15">
      <c r="D687" s="6"/>
      <c r="F687" s="2"/>
      <c r="G687" s="2"/>
      <c r="H687" s="2"/>
      <c r="I687" s="2"/>
      <c r="J687" s="6"/>
      <c r="K687" s="3"/>
      <c r="L687" s="75"/>
    </row>
    <row r="688" spans="1:36" x14ac:dyDescent="0.15">
      <c r="A688" s="52"/>
      <c r="C688" s="13"/>
      <c r="D688" s="3"/>
      <c r="E688" s="6"/>
      <c r="F688" s="3"/>
      <c r="G688" s="3"/>
      <c r="H688" s="3"/>
      <c r="I688" s="3"/>
      <c r="J688" s="3"/>
      <c r="K688" s="3"/>
      <c r="L688" s="75"/>
      <c r="M688" s="76"/>
      <c r="N688" s="79"/>
      <c r="O688" s="3"/>
      <c r="P688" s="15"/>
      <c r="Q688" s="15"/>
      <c r="R688" s="15"/>
      <c r="S688" s="15"/>
      <c r="T688" s="15"/>
      <c r="U688" s="5"/>
      <c r="V688" s="95"/>
      <c r="W688" s="5"/>
      <c r="X688" s="5"/>
      <c r="Y688" s="5"/>
      <c r="Z688" s="5"/>
      <c r="AA688" s="5"/>
    </row>
    <row r="689" spans="1:36" x14ac:dyDescent="0.15">
      <c r="D689" s="6"/>
      <c r="F689" s="2"/>
      <c r="G689" s="2"/>
      <c r="H689" s="2"/>
      <c r="I689" s="2"/>
      <c r="J689" s="6"/>
      <c r="K689" s="3"/>
      <c r="L689" s="75"/>
      <c r="M689" s="76"/>
      <c r="N689" s="79"/>
      <c r="U689" s="5"/>
      <c r="V689" s="95"/>
      <c r="W689" s="5"/>
      <c r="X689" s="5"/>
      <c r="Y689" s="5"/>
      <c r="Z689" s="5"/>
      <c r="AA689" s="5"/>
    </row>
    <row r="690" spans="1:36" x14ac:dyDescent="0.15">
      <c r="A690" s="52"/>
      <c r="C690" s="13"/>
      <c r="D690" s="3"/>
      <c r="E690" s="6"/>
      <c r="F690" s="3"/>
      <c r="G690" s="3"/>
      <c r="H690" s="3"/>
      <c r="I690" s="3"/>
      <c r="J690" s="3"/>
      <c r="K690" s="3"/>
      <c r="L690" s="75"/>
      <c r="M690" s="76"/>
      <c r="N690" s="79"/>
      <c r="O690" s="3"/>
      <c r="P690" s="15"/>
      <c r="Q690" s="15"/>
      <c r="R690" s="15"/>
      <c r="S690" s="15"/>
      <c r="T690" s="15"/>
      <c r="U690" s="5"/>
      <c r="V690" s="95"/>
      <c r="W690" s="5"/>
      <c r="X690" s="5"/>
      <c r="Y690" s="5"/>
      <c r="Z690" s="5"/>
      <c r="AA690" s="5"/>
      <c r="AJ690" s="10"/>
    </row>
    <row r="691" spans="1:36" x14ac:dyDescent="0.15">
      <c r="D691" s="6"/>
      <c r="F691" s="2"/>
      <c r="G691" s="2"/>
      <c r="H691" s="2"/>
      <c r="I691" s="2"/>
      <c r="J691" s="6"/>
      <c r="K691" s="3"/>
      <c r="L691" s="75"/>
      <c r="M691" s="76"/>
      <c r="N691" s="79"/>
      <c r="U691" s="5"/>
      <c r="V691" s="95"/>
      <c r="W691" s="5"/>
      <c r="X691" s="5"/>
      <c r="Y691" s="5"/>
      <c r="Z691" s="5"/>
      <c r="AA691" s="5"/>
      <c r="AJ691" s="10"/>
    </row>
    <row r="692" spans="1:36" x14ac:dyDescent="0.15">
      <c r="A692" s="52"/>
      <c r="C692" s="13"/>
      <c r="D692" s="3"/>
      <c r="E692" s="6"/>
      <c r="F692" s="3"/>
      <c r="G692" s="3"/>
      <c r="H692" s="3"/>
      <c r="I692" s="3"/>
      <c r="J692" s="3"/>
      <c r="K692" s="3"/>
      <c r="L692" s="75"/>
      <c r="M692" s="76"/>
      <c r="N692" s="79"/>
      <c r="O692" s="3"/>
      <c r="P692" s="15"/>
      <c r="Q692" s="15"/>
      <c r="R692" s="15"/>
      <c r="S692" s="15"/>
      <c r="T692" s="15"/>
      <c r="U692" s="5"/>
      <c r="V692" s="95"/>
      <c r="W692" s="5"/>
      <c r="X692" s="5"/>
      <c r="Y692" s="5"/>
      <c r="Z692" s="5"/>
      <c r="AA692" s="5"/>
      <c r="AJ692" s="10"/>
    </row>
    <row r="693" spans="1:36" x14ac:dyDescent="0.15">
      <c r="D693" s="6"/>
      <c r="F693" s="2"/>
      <c r="G693" s="2"/>
      <c r="H693" s="2"/>
      <c r="I693" s="2"/>
      <c r="J693" s="6"/>
      <c r="K693" s="3"/>
      <c r="L693" s="75"/>
      <c r="M693" s="76"/>
      <c r="N693" s="79"/>
      <c r="U693" s="5"/>
      <c r="V693" s="95"/>
      <c r="W693" s="5"/>
      <c r="X693" s="5"/>
      <c r="Y693" s="5"/>
      <c r="Z693" s="5"/>
      <c r="AA693" s="5"/>
      <c r="AJ693" s="10"/>
    </row>
    <row r="694" spans="1:36" x14ac:dyDescent="0.15">
      <c r="A694" s="52"/>
      <c r="C694" s="13"/>
      <c r="D694" s="3"/>
      <c r="E694" s="6"/>
      <c r="F694" s="3"/>
      <c r="G694" s="3"/>
      <c r="H694" s="3"/>
      <c r="I694" s="3"/>
      <c r="J694" s="3"/>
      <c r="K694" s="3"/>
      <c r="L694" s="75"/>
      <c r="M694" s="76"/>
      <c r="N694" s="79"/>
      <c r="O694" s="3"/>
      <c r="P694" s="15"/>
      <c r="Q694" s="15"/>
      <c r="R694" s="15"/>
      <c r="S694" s="15"/>
      <c r="T694" s="15"/>
      <c r="U694" s="5"/>
      <c r="V694" s="95"/>
      <c r="W694" s="5"/>
      <c r="X694" s="5"/>
      <c r="Y694" s="5"/>
      <c r="Z694" s="5"/>
      <c r="AA694" s="5"/>
      <c r="AJ694" s="10"/>
    </row>
    <row r="695" spans="1:36" x14ac:dyDescent="0.15">
      <c r="D695" s="6"/>
      <c r="F695" s="2"/>
      <c r="G695" s="2"/>
      <c r="H695" s="2"/>
      <c r="I695" s="2"/>
      <c r="J695" s="6"/>
      <c r="K695" s="3"/>
      <c r="L695" s="75"/>
      <c r="M695" s="76"/>
      <c r="N695" s="79"/>
      <c r="U695" s="5"/>
      <c r="V695" s="95"/>
      <c r="W695" s="5"/>
      <c r="X695" s="5"/>
      <c r="Y695" s="5"/>
      <c r="Z695" s="5"/>
      <c r="AA695" s="5"/>
      <c r="AJ695" s="10"/>
    </row>
    <row r="696" spans="1:36" x14ac:dyDescent="0.15">
      <c r="A696" s="52"/>
      <c r="C696" s="13"/>
      <c r="D696" s="3"/>
      <c r="E696" s="6"/>
      <c r="F696" s="3"/>
      <c r="G696" s="3"/>
      <c r="H696" s="3"/>
      <c r="I696" s="3"/>
      <c r="J696" s="3"/>
      <c r="K696" s="3"/>
      <c r="L696" s="75"/>
      <c r="M696" s="76"/>
      <c r="N696" s="79"/>
      <c r="O696" s="3"/>
      <c r="P696" s="15"/>
      <c r="Q696" s="15"/>
      <c r="R696" s="15"/>
      <c r="S696" s="15"/>
      <c r="T696" s="15"/>
      <c r="U696" s="5"/>
      <c r="V696" s="95"/>
      <c r="W696" s="5"/>
      <c r="X696" s="5"/>
      <c r="Y696" s="5"/>
      <c r="Z696" s="5"/>
      <c r="AA696" s="5"/>
      <c r="AJ696" s="10"/>
    </row>
    <row r="697" spans="1:36" x14ac:dyDescent="0.15">
      <c r="D697" s="6"/>
      <c r="F697" s="2"/>
      <c r="G697" s="2"/>
      <c r="H697" s="2"/>
      <c r="I697" s="2"/>
      <c r="J697" s="6"/>
      <c r="K697" s="3"/>
      <c r="L697" s="75"/>
      <c r="M697" s="76"/>
      <c r="N697" s="79"/>
      <c r="U697" s="5"/>
      <c r="V697" s="95"/>
      <c r="W697" s="5"/>
      <c r="X697" s="5"/>
      <c r="Y697" s="5"/>
      <c r="Z697" s="5"/>
      <c r="AA697" s="5"/>
      <c r="AJ697" s="10"/>
    </row>
    <row r="698" spans="1:36" x14ac:dyDescent="0.15">
      <c r="A698" s="52"/>
      <c r="C698" s="13"/>
      <c r="D698" s="3"/>
      <c r="E698" s="6"/>
      <c r="F698" s="3"/>
      <c r="G698" s="3"/>
      <c r="H698" s="3"/>
      <c r="I698" s="3"/>
      <c r="J698" s="3"/>
      <c r="K698" s="3"/>
      <c r="L698" s="75"/>
      <c r="M698" s="76"/>
      <c r="N698" s="79"/>
      <c r="O698" s="3"/>
      <c r="P698" s="15"/>
      <c r="Q698" s="15"/>
      <c r="R698" s="15"/>
      <c r="S698" s="15"/>
      <c r="T698" s="15"/>
      <c r="U698" s="5"/>
      <c r="V698" s="95"/>
      <c r="W698" s="5"/>
      <c r="X698" s="5"/>
      <c r="Y698" s="5"/>
      <c r="Z698" s="5"/>
      <c r="AA698" s="5"/>
      <c r="AJ698" s="10"/>
    </row>
    <row r="699" spans="1:36" x14ac:dyDescent="0.15">
      <c r="D699" s="6"/>
      <c r="F699" s="2"/>
      <c r="G699" s="2"/>
      <c r="H699" s="2"/>
      <c r="I699" s="2"/>
      <c r="J699" s="6"/>
      <c r="K699" s="3"/>
      <c r="L699" s="75"/>
      <c r="M699" s="76"/>
      <c r="N699" s="79"/>
      <c r="U699" s="5"/>
      <c r="V699" s="95"/>
      <c r="W699" s="5"/>
      <c r="X699" s="5"/>
      <c r="Y699" s="5"/>
      <c r="Z699" s="5"/>
      <c r="AA699" s="5"/>
      <c r="AJ699" s="10"/>
    </row>
    <row r="700" spans="1:36" x14ac:dyDescent="0.15">
      <c r="A700" s="52"/>
      <c r="C700" s="13"/>
      <c r="D700" s="3"/>
      <c r="E700" s="6"/>
      <c r="F700" s="3"/>
      <c r="G700" s="3"/>
      <c r="H700" s="3"/>
      <c r="I700" s="3"/>
      <c r="J700" s="3"/>
      <c r="K700" s="3"/>
      <c r="L700" s="75"/>
      <c r="M700" s="76"/>
      <c r="N700" s="79"/>
      <c r="O700" s="3"/>
      <c r="P700" s="15"/>
      <c r="Q700" s="15"/>
      <c r="R700" s="15"/>
      <c r="S700" s="15"/>
      <c r="T700" s="15"/>
      <c r="U700" s="5"/>
      <c r="V700" s="95"/>
      <c r="W700" s="5"/>
      <c r="X700" s="5"/>
      <c r="Y700" s="5"/>
      <c r="Z700" s="5"/>
      <c r="AA700" s="5"/>
      <c r="AJ700" s="10"/>
    </row>
    <row r="701" spans="1:36" x14ac:dyDescent="0.15">
      <c r="D701" s="6"/>
      <c r="F701" s="2"/>
      <c r="G701" s="2"/>
      <c r="H701" s="2"/>
      <c r="I701" s="2"/>
      <c r="J701" s="6"/>
      <c r="K701" s="3"/>
      <c r="L701" s="75"/>
      <c r="M701" s="76"/>
      <c r="N701" s="79"/>
      <c r="U701" s="5"/>
      <c r="V701" s="95"/>
      <c r="W701" s="5"/>
      <c r="X701" s="5"/>
      <c r="Y701" s="5"/>
      <c r="Z701" s="5"/>
      <c r="AA701" s="5"/>
      <c r="AJ701" s="10"/>
    </row>
    <row r="702" spans="1:36" x14ac:dyDescent="0.15">
      <c r="A702" s="52"/>
      <c r="C702" s="13"/>
      <c r="D702" s="3"/>
      <c r="E702" s="6"/>
      <c r="F702" s="3"/>
      <c r="G702" s="3"/>
      <c r="H702" s="3"/>
      <c r="I702" s="3"/>
      <c r="J702" s="3"/>
      <c r="K702" s="3"/>
      <c r="L702" s="75"/>
      <c r="M702" s="76"/>
      <c r="N702" s="79"/>
      <c r="O702" s="3"/>
      <c r="P702" s="15"/>
      <c r="Q702" s="15"/>
      <c r="R702" s="15"/>
      <c r="S702" s="15"/>
      <c r="T702" s="15"/>
      <c r="U702" s="5"/>
      <c r="V702" s="95"/>
      <c r="W702" s="5"/>
      <c r="X702" s="5"/>
      <c r="Y702" s="5"/>
      <c r="Z702" s="5"/>
      <c r="AA702" s="5"/>
      <c r="AJ702" s="10"/>
    </row>
    <row r="703" spans="1:36" x14ac:dyDescent="0.15">
      <c r="D703" s="6"/>
      <c r="F703" s="2"/>
      <c r="G703" s="2"/>
      <c r="H703" s="2"/>
      <c r="I703" s="2"/>
      <c r="J703" s="6"/>
      <c r="K703" s="3"/>
      <c r="L703" s="75"/>
      <c r="M703" s="76"/>
      <c r="N703" s="79"/>
      <c r="U703" s="5"/>
      <c r="V703" s="95"/>
      <c r="W703" s="5"/>
      <c r="X703" s="5"/>
      <c r="Y703" s="5"/>
      <c r="Z703" s="5"/>
      <c r="AA703" s="5"/>
      <c r="AJ703" s="10"/>
    </row>
    <row r="704" spans="1:36" x14ac:dyDescent="0.15">
      <c r="A704" s="52"/>
      <c r="C704" s="13"/>
      <c r="D704" s="3"/>
      <c r="E704" s="6"/>
      <c r="F704" s="3"/>
      <c r="G704" s="3"/>
      <c r="H704" s="3"/>
      <c r="I704" s="3"/>
      <c r="J704" s="3"/>
      <c r="K704" s="3"/>
      <c r="L704" s="75"/>
      <c r="M704" s="76"/>
      <c r="N704" s="79"/>
      <c r="O704" s="3"/>
      <c r="P704" s="15"/>
      <c r="Q704" s="15"/>
      <c r="R704" s="15"/>
      <c r="S704" s="15"/>
      <c r="T704" s="15"/>
      <c r="U704" s="5"/>
      <c r="V704" s="95"/>
      <c r="W704" s="5"/>
      <c r="X704" s="5"/>
      <c r="Y704" s="5"/>
      <c r="Z704" s="5"/>
      <c r="AA704" s="5"/>
      <c r="AJ704" s="10"/>
    </row>
    <row r="705" spans="1:36" x14ac:dyDescent="0.15">
      <c r="D705" s="6"/>
      <c r="F705" s="2"/>
      <c r="G705" s="2"/>
      <c r="H705" s="2"/>
      <c r="I705" s="2"/>
      <c r="J705" s="6"/>
      <c r="K705" s="3"/>
      <c r="L705" s="75"/>
      <c r="M705" s="76"/>
      <c r="N705" s="79"/>
      <c r="U705" s="5"/>
      <c r="V705" s="95"/>
      <c r="W705" s="5"/>
      <c r="X705" s="5"/>
      <c r="Y705" s="5"/>
      <c r="Z705" s="5"/>
      <c r="AA705" s="5"/>
      <c r="AJ705" s="10"/>
    </row>
    <row r="706" spans="1:36" x14ac:dyDescent="0.15">
      <c r="A706" s="52"/>
      <c r="C706" s="13"/>
      <c r="D706" s="3"/>
      <c r="E706" s="6"/>
      <c r="F706" s="3"/>
      <c r="G706" s="3"/>
      <c r="H706" s="3"/>
      <c r="I706" s="3"/>
      <c r="J706" s="3"/>
      <c r="K706" s="3"/>
      <c r="L706" s="75"/>
      <c r="M706" s="76"/>
      <c r="N706" s="79"/>
      <c r="O706" s="3"/>
      <c r="P706" s="15"/>
      <c r="Q706" s="15"/>
      <c r="R706" s="15"/>
      <c r="S706" s="15"/>
      <c r="T706" s="15"/>
      <c r="U706" s="5"/>
      <c r="V706" s="95"/>
      <c r="W706" s="5"/>
      <c r="X706" s="5"/>
      <c r="Y706" s="5"/>
      <c r="Z706" s="5"/>
      <c r="AA706" s="5"/>
      <c r="AJ706" s="10"/>
    </row>
    <row r="707" spans="1:36" x14ac:dyDescent="0.15">
      <c r="D707" s="6"/>
      <c r="F707" s="2"/>
      <c r="G707" s="2"/>
      <c r="H707" s="2"/>
      <c r="I707" s="2"/>
      <c r="J707" s="6"/>
      <c r="K707" s="3"/>
      <c r="L707" s="75"/>
      <c r="M707" s="76"/>
      <c r="N707" s="79"/>
      <c r="U707" s="5"/>
      <c r="V707" s="95"/>
      <c r="W707" s="5"/>
      <c r="X707" s="5"/>
      <c r="Y707" s="5"/>
      <c r="Z707" s="5"/>
      <c r="AA707" s="5"/>
      <c r="AJ707" s="10"/>
    </row>
    <row r="708" spans="1:36" x14ac:dyDescent="0.15">
      <c r="A708" s="52"/>
      <c r="C708" s="13"/>
      <c r="D708" s="3"/>
      <c r="E708" s="6"/>
      <c r="F708" s="3"/>
      <c r="G708" s="3"/>
      <c r="H708" s="3"/>
      <c r="I708" s="3"/>
      <c r="J708" s="3"/>
      <c r="K708" s="3"/>
      <c r="L708" s="75"/>
      <c r="M708" s="76"/>
      <c r="N708" s="79"/>
      <c r="O708" s="3"/>
      <c r="P708" s="15"/>
      <c r="Q708" s="15"/>
      <c r="R708" s="15"/>
      <c r="S708" s="15"/>
      <c r="T708" s="15"/>
      <c r="U708" s="5"/>
      <c r="V708" s="95"/>
      <c r="W708" s="5"/>
      <c r="X708" s="5"/>
      <c r="Y708" s="5"/>
      <c r="Z708" s="5"/>
      <c r="AA708" s="5"/>
      <c r="AJ708" s="10"/>
    </row>
    <row r="709" spans="1:36" x14ac:dyDescent="0.15">
      <c r="D709" s="6"/>
      <c r="F709" s="2"/>
      <c r="G709" s="2"/>
      <c r="H709" s="2"/>
      <c r="I709" s="2"/>
      <c r="J709" s="6"/>
      <c r="K709" s="3"/>
      <c r="L709" s="75"/>
      <c r="M709" s="76"/>
      <c r="N709" s="79"/>
      <c r="U709" s="5"/>
      <c r="V709" s="95"/>
      <c r="W709" s="5"/>
      <c r="X709" s="5"/>
      <c r="Y709" s="5"/>
      <c r="Z709" s="5"/>
      <c r="AA709" s="5"/>
      <c r="AJ709" s="10"/>
    </row>
    <row r="710" spans="1:36" x14ac:dyDescent="0.15">
      <c r="A710" s="52"/>
      <c r="C710" s="13"/>
      <c r="D710" s="3"/>
      <c r="E710" s="6"/>
      <c r="F710" s="3"/>
      <c r="G710" s="3"/>
      <c r="H710" s="3"/>
      <c r="I710" s="3"/>
      <c r="J710" s="3"/>
      <c r="K710" s="3"/>
      <c r="L710" s="75"/>
      <c r="M710" s="76"/>
      <c r="N710" s="79"/>
      <c r="O710" s="3"/>
      <c r="P710" s="15"/>
      <c r="Q710" s="15"/>
      <c r="R710" s="15"/>
      <c r="S710" s="15"/>
      <c r="T710" s="15"/>
      <c r="U710" s="5"/>
      <c r="V710" s="95"/>
      <c r="W710" s="5"/>
      <c r="X710" s="5"/>
      <c r="Y710" s="5"/>
      <c r="Z710" s="5"/>
      <c r="AA710" s="5"/>
      <c r="AJ710" s="10"/>
    </row>
    <row r="711" spans="1:36" x14ac:dyDescent="0.15">
      <c r="D711" s="6"/>
      <c r="F711" s="2"/>
      <c r="G711" s="2"/>
      <c r="H711" s="2"/>
      <c r="I711" s="2"/>
      <c r="J711" s="6"/>
      <c r="K711" s="3"/>
      <c r="L711" s="75"/>
      <c r="M711" s="76"/>
      <c r="N711" s="79"/>
      <c r="U711" s="5"/>
      <c r="V711" s="95"/>
      <c r="W711" s="5"/>
      <c r="X711" s="5"/>
      <c r="Y711" s="5"/>
      <c r="Z711" s="5"/>
      <c r="AA711" s="5"/>
      <c r="AJ711" s="10"/>
    </row>
    <row r="712" spans="1:36" x14ac:dyDescent="0.15">
      <c r="A712" s="52"/>
      <c r="C712" s="13"/>
      <c r="D712" s="3"/>
      <c r="E712" s="6"/>
      <c r="F712" s="3"/>
      <c r="G712" s="3"/>
      <c r="H712" s="3"/>
      <c r="I712" s="3"/>
      <c r="J712" s="3"/>
      <c r="K712" s="3"/>
      <c r="L712" s="75"/>
      <c r="M712" s="76"/>
      <c r="N712" s="79"/>
      <c r="O712" s="3"/>
      <c r="P712" s="15"/>
      <c r="Q712" s="15"/>
      <c r="R712" s="15"/>
      <c r="S712" s="15"/>
      <c r="T712" s="15"/>
      <c r="U712" s="5"/>
      <c r="V712" s="95"/>
      <c r="W712" s="5"/>
      <c r="X712" s="5"/>
      <c r="Y712" s="5"/>
      <c r="Z712" s="5"/>
      <c r="AA712" s="5"/>
      <c r="AJ712" s="10"/>
    </row>
    <row r="713" spans="1:36" x14ac:dyDescent="0.15">
      <c r="D713" s="6"/>
      <c r="F713" s="2"/>
      <c r="G713" s="2"/>
      <c r="H713" s="2"/>
      <c r="I713" s="2"/>
      <c r="J713" s="6"/>
      <c r="K713" s="3"/>
      <c r="L713" s="75"/>
      <c r="M713" s="76"/>
      <c r="N713" s="79"/>
      <c r="U713" s="5"/>
      <c r="V713" s="95"/>
      <c r="W713" s="5"/>
      <c r="X713" s="5"/>
      <c r="Y713" s="5"/>
      <c r="Z713" s="5"/>
      <c r="AA713" s="5"/>
      <c r="AJ713" s="10"/>
    </row>
    <row r="714" spans="1:36" x14ac:dyDescent="0.15">
      <c r="A714" s="52"/>
      <c r="C714" s="13"/>
      <c r="D714" s="3"/>
      <c r="E714" s="6"/>
      <c r="F714" s="3"/>
      <c r="G714" s="3"/>
      <c r="H714" s="3"/>
      <c r="I714" s="3"/>
      <c r="J714" s="3"/>
      <c r="K714" s="3"/>
      <c r="L714" s="75"/>
      <c r="M714" s="76"/>
      <c r="N714" s="79"/>
      <c r="O714" s="3"/>
      <c r="P714" s="15"/>
      <c r="Q714" s="15"/>
      <c r="R714" s="15"/>
      <c r="S714" s="15"/>
      <c r="T714" s="15"/>
      <c r="U714" s="5"/>
      <c r="V714" s="95"/>
      <c r="W714" s="5"/>
      <c r="X714" s="5"/>
      <c r="Y714" s="5"/>
      <c r="Z714" s="5"/>
      <c r="AA714" s="5"/>
      <c r="AJ714" s="10"/>
    </row>
    <row r="715" spans="1:36" x14ac:dyDescent="0.15">
      <c r="D715" s="6"/>
      <c r="F715" s="2"/>
      <c r="G715" s="2"/>
      <c r="H715" s="2"/>
      <c r="I715" s="2"/>
      <c r="J715" s="6"/>
      <c r="K715" s="3"/>
      <c r="L715" s="75"/>
      <c r="M715" s="76"/>
      <c r="N715" s="79"/>
      <c r="U715" s="5"/>
      <c r="V715" s="95"/>
      <c r="W715" s="5"/>
      <c r="X715" s="5"/>
      <c r="Y715" s="5"/>
      <c r="Z715" s="5"/>
      <c r="AA715" s="5"/>
      <c r="AJ715" s="10"/>
    </row>
    <row r="716" spans="1:36" x14ac:dyDescent="0.15">
      <c r="A716" s="52"/>
      <c r="C716" s="13"/>
      <c r="D716" s="3"/>
      <c r="E716" s="6"/>
      <c r="F716" s="3"/>
      <c r="G716" s="3"/>
      <c r="H716" s="3"/>
      <c r="I716" s="3"/>
      <c r="J716" s="3"/>
      <c r="K716" s="3"/>
      <c r="L716" s="75"/>
      <c r="M716" s="76"/>
      <c r="N716" s="79"/>
      <c r="O716" s="3"/>
      <c r="P716" s="15"/>
      <c r="Q716" s="15"/>
      <c r="R716" s="15"/>
      <c r="S716" s="15"/>
      <c r="T716" s="15"/>
      <c r="U716" s="5"/>
      <c r="V716" s="95"/>
      <c r="W716" s="5"/>
      <c r="X716" s="5"/>
      <c r="Y716" s="5"/>
      <c r="Z716" s="5"/>
      <c r="AA716" s="5"/>
      <c r="AJ716" s="10"/>
    </row>
    <row r="717" spans="1:36" x14ac:dyDescent="0.15">
      <c r="D717" s="6"/>
      <c r="F717" s="2"/>
      <c r="G717" s="2"/>
      <c r="H717" s="2"/>
      <c r="I717" s="2"/>
      <c r="J717" s="6"/>
      <c r="K717" s="3"/>
      <c r="L717" s="75"/>
      <c r="M717" s="76"/>
      <c r="N717" s="79"/>
      <c r="U717" s="5"/>
      <c r="V717" s="95"/>
      <c r="W717" s="5"/>
      <c r="X717" s="5"/>
      <c r="Y717" s="5"/>
      <c r="Z717" s="5"/>
      <c r="AA717" s="5"/>
      <c r="AJ717" s="10"/>
    </row>
    <row r="718" spans="1:36" x14ac:dyDescent="0.15">
      <c r="A718" s="52"/>
      <c r="C718" s="13"/>
      <c r="D718" s="3"/>
      <c r="E718" s="6"/>
      <c r="F718" s="3"/>
      <c r="G718" s="3"/>
      <c r="H718" s="3"/>
      <c r="I718" s="3"/>
      <c r="J718" s="3"/>
      <c r="K718" s="3"/>
      <c r="L718" s="75"/>
      <c r="M718" s="76"/>
      <c r="N718" s="79"/>
      <c r="O718" s="3"/>
      <c r="P718" s="15"/>
      <c r="Q718" s="15"/>
      <c r="R718" s="15"/>
      <c r="S718" s="15"/>
      <c r="T718" s="15"/>
      <c r="U718" s="5"/>
      <c r="V718" s="95"/>
      <c r="W718" s="5"/>
      <c r="X718" s="5"/>
      <c r="Y718" s="5"/>
      <c r="Z718" s="5"/>
      <c r="AA718" s="5"/>
      <c r="AJ718" s="10"/>
    </row>
    <row r="719" spans="1:36" x14ac:dyDescent="0.15">
      <c r="D719" s="6"/>
      <c r="F719" s="2"/>
      <c r="G719" s="2"/>
      <c r="H719" s="2"/>
      <c r="I719" s="2"/>
      <c r="J719" s="6"/>
      <c r="K719" s="3"/>
      <c r="L719" s="75"/>
      <c r="M719" s="76"/>
      <c r="N719" s="79"/>
      <c r="U719" s="5"/>
      <c r="V719" s="95"/>
      <c r="W719" s="5"/>
      <c r="X719" s="5"/>
      <c r="Y719" s="5"/>
      <c r="Z719" s="5"/>
      <c r="AA719" s="5"/>
      <c r="AJ719" s="10"/>
    </row>
    <row r="720" spans="1:36" x14ac:dyDescent="0.15">
      <c r="A720" s="52"/>
      <c r="C720" s="13"/>
      <c r="D720" s="3"/>
      <c r="E720" s="6"/>
      <c r="F720" s="3"/>
      <c r="G720" s="3"/>
      <c r="H720" s="3"/>
      <c r="I720" s="3"/>
      <c r="J720" s="3"/>
      <c r="K720" s="3"/>
      <c r="L720" s="75"/>
      <c r="M720" s="76"/>
      <c r="N720" s="79"/>
      <c r="O720" s="3"/>
      <c r="P720" s="15"/>
      <c r="Q720" s="15"/>
      <c r="R720" s="15"/>
      <c r="S720" s="15"/>
      <c r="T720" s="15"/>
      <c r="U720" s="5"/>
      <c r="V720" s="95"/>
      <c r="W720" s="5"/>
      <c r="X720" s="5"/>
      <c r="Y720" s="5"/>
      <c r="Z720" s="5"/>
      <c r="AA720" s="5"/>
      <c r="AJ720" s="10"/>
    </row>
    <row r="721" spans="1:36" x14ac:dyDescent="0.15">
      <c r="D721" s="6"/>
      <c r="F721" s="2"/>
      <c r="G721" s="2"/>
      <c r="H721" s="2"/>
      <c r="I721" s="2"/>
      <c r="J721" s="6"/>
      <c r="K721" s="3"/>
      <c r="L721" s="75"/>
      <c r="M721" s="76"/>
      <c r="N721" s="79"/>
      <c r="U721" s="5"/>
      <c r="V721" s="95"/>
      <c r="W721" s="5"/>
      <c r="X721" s="5"/>
      <c r="Y721" s="5"/>
      <c r="Z721" s="5"/>
      <c r="AA721" s="5"/>
      <c r="AJ721" s="10"/>
    </row>
    <row r="722" spans="1:36" x14ac:dyDescent="0.15">
      <c r="A722" s="52"/>
      <c r="C722" s="13"/>
      <c r="D722" s="3"/>
      <c r="E722" s="6"/>
      <c r="F722" s="3"/>
      <c r="G722" s="3"/>
      <c r="H722" s="3"/>
      <c r="I722" s="3"/>
      <c r="J722" s="3"/>
      <c r="K722" s="3"/>
      <c r="L722" s="75"/>
      <c r="M722" s="76"/>
      <c r="N722" s="79"/>
      <c r="O722" s="3"/>
      <c r="P722" s="15"/>
      <c r="Q722" s="15"/>
      <c r="R722" s="15"/>
      <c r="S722" s="15"/>
      <c r="T722" s="15"/>
      <c r="U722" s="5"/>
      <c r="V722" s="95"/>
      <c r="W722" s="5"/>
      <c r="X722" s="5"/>
      <c r="Y722" s="5"/>
      <c r="Z722" s="5"/>
      <c r="AA722" s="5"/>
      <c r="AJ722" s="10"/>
    </row>
    <row r="723" spans="1:36" x14ac:dyDescent="0.15">
      <c r="D723" s="6"/>
      <c r="F723" s="2"/>
      <c r="G723" s="2"/>
      <c r="H723" s="2"/>
      <c r="I723" s="2"/>
      <c r="J723" s="6"/>
      <c r="K723" s="3"/>
      <c r="L723" s="75"/>
      <c r="M723" s="76"/>
      <c r="N723" s="79"/>
      <c r="U723" s="5"/>
      <c r="V723" s="95"/>
      <c r="W723" s="5"/>
      <c r="X723" s="5"/>
      <c r="Y723" s="5"/>
      <c r="Z723" s="5"/>
      <c r="AA723" s="5"/>
      <c r="AJ723" s="10"/>
    </row>
    <row r="724" spans="1:36" x14ac:dyDescent="0.15">
      <c r="A724" s="52"/>
      <c r="C724" s="13"/>
      <c r="D724" s="3"/>
      <c r="E724" s="6"/>
      <c r="F724" s="3"/>
      <c r="G724" s="3"/>
      <c r="H724" s="3"/>
      <c r="I724" s="3"/>
      <c r="J724" s="3"/>
      <c r="K724" s="3"/>
      <c r="L724" s="75"/>
      <c r="M724" s="76"/>
      <c r="N724" s="79"/>
      <c r="O724" s="3"/>
      <c r="P724" s="15"/>
      <c r="Q724" s="15"/>
      <c r="Z724" s="3"/>
      <c r="AA724" s="3"/>
      <c r="AJ724" s="10"/>
    </row>
    <row r="725" spans="1:36" x14ac:dyDescent="0.15">
      <c r="D725" s="6"/>
      <c r="F725" s="2"/>
      <c r="G725" s="2"/>
      <c r="H725" s="2"/>
      <c r="I725" s="2"/>
      <c r="J725" s="6"/>
      <c r="K725" s="3"/>
      <c r="L725" s="75"/>
      <c r="AJ725" s="10"/>
    </row>
    <row r="726" spans="1:36" x14ac:dyDescent="0.15">
      <c r="A726" s="52"/>
      <c r="C726" s="13"/>
      <c r="D726" s="3"/>
      <c r="E726" s="6"/>
      <c r="F726" s="3"/>
      <c r="G726" s="3"/>
      <c r="H726" s="3"/>
      <c r="I726" s="3"/>
      <c r="J726" s="3"/>
      <c r="K726" s="3"/>
      <c r="L726" s="75"/>
      <c r="O726" s="3"/>
      <c r="P726" s="15"/>
      <c r="Q726" s="15"/>
    </row>
    <row r="727" spans="1:36" x14ac:dyDescent="0.15">
      <c r="D727" s="6"/>
      <c r="F727" s="2"/>
      <c r="G727" s="2"/>
      <c r="H727" s="2"/>
      <c r="I727" s="2"/>
      <c r="J727" s="6"/>
      <c r="K727" s="3"/>
      <c r="L727" s="75"/>
    </row>
    <row r="728" spans="1:36" x14ac:dyDescent="0.15">
      <c r="A728" s="52"/>
      <c r="C728" s="13"/>
      <c r="D728" s="3"/>
      <c r="E728" s="6"/>
      <c r="F728" s="3"/>
      <c r="G728" s="3"/>
      <c r="H728" s="3"/>
      <c r="I728" s="3"/>
      <c r="J728" s="3"/>
      <c r="K728" s="3"/>
      <c r="L728" s="75"/>
      <c r="M728" s="76"/>
      <c r="N728" s="79"/>
      <c r="O728" s="3"/>
      <c r="P728" s="15"/>
      <c r="Q728" s="15"/>
      <c r="R728" s="15"/>
      <c r="S728" s="15"/>
      <c r="T728" s="15"/>
      <c r="U728" s="5"/>
      <c r="V728" s="95"/>
      <c r="W728" s="5"/>
      <c r="X728" s="5"/>
      <c r="Y728" s="5"/>
      <c r="Z728" s="5"/>
      <c r="AA728" s="5"/>
    </row>
    <row r="729" spans="1:36" x14ac:dyDescent="0.15">
      <c r="D729" s="6"/>
      <c r="F729" s="2"/>
      <c r="G729" s="2"/>
      <c r="H729" s="2"/>
      <c r="I729" s="2"/>
      <c r="J729" s="6"/>
      <c r="K729" s="3"/>
      <c r="L729" s="75"/>
      <c r="M729" s="76"/>
      <c r="N729" s="79"/>
      <c r="U729" s="5"/>
      <c r="V729" s="95"/>
      <c r="W729" s="5"/>
      <c r="X729" s="5"/>
      <c r="Y729" s="5"/>
      <c r="Z729" s="5"/>
      <c r="AA729" s="5"/>
    </row>
    <row r="730" spans="1:36" x14ac:dyDescent="0.15">
      <c r="A730" s="52"/>
      <c r="C730" s="13"/>
      <c r="D730" s="3"/>
      <c r="E730" s="6"/>
      <c r="F730" s="3"/>
      <c r="G730" s="3"/>
      <c r="H730" s="3"/>
      <c r="I730" s="3"/>
      <c r="J730" s="3"/>
      <c r="K730" s="3"/>
      <c r="L730" s="75"/>
      <c r="M730" s="76"/>
      <c r="N730" s="79"/>
      <c r="O730" s="3"/>
      <c r="P730" s="15"/>
      <c r="Q730" s="15"/>
      <c r="R730" s="15"/>
      <c r="S730" s="15"/>
      <c r="T730" s="15"/>
      <c r="U730" s="5"/>
      <c r="V730" s="95"/>
      <c r="W730" s="5"/>
      <c r="X730" s="5"/>
      <c r="Y730" s="5"/>
      <c r="Z730" s="5"/>
      <c r="AA730" s="5"/>
      <c r="AJ730" s="10"/>
    </row>
    <row r="731" spans="1:36" x14ac:dyDescent="0.15">
      <c r="D731" s="6"/>
      <c r="F731" s="2"/>
      <c r="G731" s="2"/>
      <c r="H731" s="2"/>
      <c r="I731" s="2"/>
      <c r="J731" s="6"/>
      <c r="K731" s="3"/>
      <c r="L731" s="75"/>
      <c r="M731" s="76"/>
      <c r="N731" s="79"/>
      <c r="U731" s="5"/>
      <c r="V731" s="95"/>
      <c r="W731" s="5"/>
      <c r="X731" s="5"/>
      <c r="Y731" s="5"/>
      <c r="Z731" s="5"/>
      <c r="AA731" s="5"/>
      <c r="AJ731" s="10"/>
    </row>
    <row r="732" spans="1:36" x14ac:dyDescent="0.15">
      <c r="A732" s="52"/>
      <c r="C732" s="13"/>
      <c r="D732" s="3"/>
      <c r="E732" s="6"/>
      <c r="F732" s="3"/>
      <c r="G732" s="3"/>
      <c r="H732" s="3"/>
      <c r="I732" s="3"/>
      <c r="J732" s="3"/>
      <c r="K732" s="3"/>
      <c r="L732" s="75"/>
      <c r="M732" s="76"/>
      <c r="N732" s="79"/>
      <c r="O732" s="3"/>
      <c r="P732" s="15"/>
      <c r="Q732" s="15"/>
      <c r="R732" s="15"/>
      <c r="S732" s="15"/>
      <c r="T732" s="15"/>
      <c r="U732" s="5"/>
      <c r="V732" s="95"/>
      <c r="W732" s="5"/>
      <c r="X732" s="5"/>
      <c r="Y732" s="5"/>
      <c r="Z732" s="5"/>
      <c r="AA732" s="5"/>
      <c r="AJ732" s="10"/>
    </row>
    <row r="733" spans="1:36" x14ac:dyDescent="0.15">
      <c r="D733" s="6"/>
      <c r="F733" s="2"/>
      <c r="G733" s="2"/>
      <c r="H733" s="2"/>
      <c r="I733" s="2"/>
      <c r="J733" s="6"/>
      <c r="K733" s="3"/>
      <c r="L733" s="75"/>
      <c r="M733" s="76"/>
      <c r="N733" s="79"/>
      <c r="U733" s="5"/>
      <c r="V733" s="95"/>
      <c r="W733" s="5"/>
      <c r="X733" s="5"/>
      <c r="Y733" s="5"/>
      <c r="Z733" s="5"/>
      <c r="AA733" s="5"/>
      <c r="AJ733" s="10"/>
    </row>
    <row r="734" spans="1:36" x14ac:dyDescent="0.15">
      <c r="A734" s="52"/>
      <c r="C734" s="13"/>
      <c r="D734" s="3"/>
      <c r="E734" s="6"/>
      <c r="F734" s="3"/>
      <c r="G734" s="3"/>
      <c r="H734" s="3"/>
      <c r="I734" s="3"/>
      <c r="J734" s="3"/>
      <c r="K734" s="3"/>
      <c r="L734" s="75"/>
      <c r="M734" s="76"/>
      <c r="N734" s="79"/>
      <c r="O734" s="3"/>
      <c r="P734" s="15"/>
      <c r="Q734" s="15"/>
      <c r="R734" s="15"/>
      <c r="S734" s="15"/>
      <c r="T734" s="15"/>
      <c r="U734" s="5"/>
      <c r="V734" s="95"/>
      <c r="W734" s="5"/>
      <c r="X734" s="5"/>
      <c r="Y734" s="5"/>
      <c r="Z734" s="5"/>
      <c r="AA734" s="5"/>
      <c r="AJ734" s="10"/>
    </row>
    <row r="735" spans="1:36" x14ac:dyDescent="0.15">
      <c r="D735" s="6"/>
      <c r="F735" s="2"/>
      <c r="G735" s="2"/>
      <c r="H735" s="2"/>
      <c r="I735" s="2"/>
      <c r="J735" s="6"/>
      <c r="K735" s="3"/>
      <c r="L735" s="75"/>
      <c r="M735" s="76"/>
      <c r="N735" s="79"/>
      <c r="U735" s="5"/>
      <c r="V735" s="95"/>
      <c r="W735" s="5"/>
      <c r="X735" s="5"/>
      <c r="Y735" s="5"/>
      <c r="Z735" s="5"/>
      <c r="AA735" s="5"/>
      <c r="AJ735" s="10"/>
    </row>
    <row r="736" spans="1:36" x14ac:dyDescent="0.15">
      <c r="A736" s="52"/>
      <c r="C736" s="13"/>
      <c r="D736" s="3"/>
      <c r="E736" s="6"/>
      <c r="F736" s="3"/>
      <c r="G736" s="3"/>
      <c r="H736" s="3"/>
      <c r="I736" s="3"/>
      <c r="J736" s="3"/>
      <c r="K736" s="3"/>
      <c r="L736" s="75"/>
      <c r="M736" s="76"/>
      <c r="N736" s="79"/>
      <c r="O736" s="3"/>
      <c r="P736" s="15"/>
      <c r="Q736" s="15"/>
      <c r="R736" s="15"/>
      <c r="S736" s="15"/>
      <c r="T736" s="15"/>
      <c r="U736" s="5"/>
      <c r="V736" s="95"/>
      <c r="W736" s="5"/>
      <c r="X736" s="5"/>
      <c r="Y736" s="5"/>
      <c r="Z736" s="5"/>
      <c r="AA736" s="5"/>
      <c r="AJ736" s="10"/>
    </row>
    <row r="737" spans="1:36" x14ac:dyDescent="0.15">
      <c r="D737" s="6"/>
      <c r="F737" s="2"/>
      <c r="G737" s="2"/>
      <c r="H737" s="2"/>
      <c r="I737" s="2"/>
      <c r="J737" s="6"/>
      <c r="K737" s="3"/>
      <c r="L737" s="75"/>
      <c r="M737" s="76"/>
      <c r="N737" s="79"/>
      <c r="U737" s="5"/>
      <c r="V737" s="95"/>
      <c r="W737" s="5"/>
      <c r="X737" s="5"/>
      <c r="Y737" s="5"/>
      <c r="Z737" s="5"/>
      <c r="AA737" s="5"/>
      <c r="AJ737" s="10"/>
    </row>
    <row r="738" spans="1:36" x14ac:dyDescent="0.15">
      <c r="A738" s="52"/>
      <c r="C738" s="13"/>
      <c r="D738" s="3"/>
      <c r="E738" s="6"/>
      <c r="F738" s="3"/>
      <c r="G738" s="3"/>
      <c r="H738" s="3"/>
      <c r="I738" s="3"/>
      <c r="J738" s="3"/>
      <c r="K738" s="3"/>
      <c r="L738" s="75"/>
      <c r="M738" s="76"/>
      <c r="N738" s="79"/>
      <c r="O738" s="3"/>
      <c r="P738" s="15"/>
      <c r="Q738" s="15"/>
      <c r="R738" s="15"/>
      <c r="S738" s="15"/>
      <c r="T738" s="15"/>
      <c r="U738" s="5"/>
      <c r="V738" s="95"/>
      <c r="W738" s="5"/>
      <c r="X738" s="5"/>
      <c r="Y738" s="5"/>
      <c r="Z738" s="5"/>
      <c r="AA738" s="5"/>
      <c r="AJ738" s="10"/>
    </row>
    <row r="739" spans="1:36" x14ac:dyDescent="0.15">
      <c r="D739" s="6"/>
      <c r="F739" s="2"/>
      <c r="G739" s="2"/>
      <c r="H739" s="2"/>
      <c r="I739" s="2"/>
      <c r="J739" s="6"/>
      <c r="K739" s="3"/>
      <c r="L739" s="75"/>
      <c r="M739" s="76"/>
      <c r="N739" s="79"/>
      <c r="U739" s="5"/>
      <c r="V739" s="95"/>
      <c r="W739" s="5"/>
      <c r="X739" s="5"/>
      <c r="Y739" s="5"/>
      <c r="Z739" s="5"/>
      <c r="AA739" s="5"/>
      <c r="AJ739" s="10"/>
    </row>
    <row r="740" spans="1:36" x14ac:dyDescent="0.15">
      <c r="A740" s="52"/>
      <c r="C740" s="13"/>
      <c r="D740" s="3"/>
      <c r="E740" s="6"/>
      <c r="F740" s="3"/>
      <c r="G740" s="3"/>
      <c r="H740" s="3"/>
      <c r="I740" s="3"/>
      <c r="J740" s="3"/>
      <c r="K740" s="3"/>
      <c r="L740" s="75"/>
      <c r="M740" s="76"/>
      <c r="N740" s="79"/>
      <c r="O740" s="3"/>
      <c r="P740" s="15"/>
      <c r="Q740" s="15"/>
      <c r="R740" s="15"/>
      <c r="S740" s="15"/>
      <c r="T740" s="15"/>
      <c r="U740" s="5"/>
      <c r="V740" s="95"/>
      <c r="W740" s="5"/>
      <c r="X740" s="5"/>
      <c r="Y740" s="5"/>
      <c r="Z740" s="5"/>
      <c r="AA740" s="5"/>
      <c r="AJ740" s="10"/>
    </row>
    <row r="741" spans="1:36" x14ac:dyDescent="0.15">
      <c r="D741" s="6"/>
      <c r="F741" s="2"/>
      <c r="G741" s="2"/>
      <c r="H741" s="2"/>
      <c r="I741" s="2"/>
      <c r="J741" s="6"/>
      <c r="K741" s="3"/>
      <c r="L741" s="75"/>
      <c r="M741" s="76"/>
      <c r="N741" s="79"/>
      <c r="U741" s="5"/>
      <c r="V741" s="95"/>
      <c r="W741" s="5"/>
      <c r="X741" s="5"/>
      <c r="Y741" s="5"/>
      <c r="Z741" s="5"/>
      <c r="AA741" s="5"/>
      <c r="AJ741" s="10"/>
    </row>
    <row r="742" spans="1:36" x14ac:dyDescent="0.15">
      <c r="A742" s="52"/>
      <c r="C742" s="13"/>
      <c r="D742" s="3"/>
      <c r="E742" s="6"/>
      <c r="F742" s="3"/>
      <c r="G742" s="3"/>
      <c r="H742" s="3"/>
      <c r="I742" s="3"/>
      <c r="J742" s="3"/>
      <c r="K742" s="3"/>
      <c r="L742" s="75"/>
      <c r="M742" s="76"/>
      <c r="N742" s="79"/>
      <c r="O742" s="3"/>
      <c r="P742" s="15"/>
      <c r="Q742" s="15"/>
      <c r="R742" s="15"/>
      <c r="S742" s="15"/>
      <c r="T742" s="15"/>
      <c r="U742" s="5"/>
      <c r="V742" s="95"/>
      <c r="W742" s="5"/>
      <c r="X742" s="5"/>
      <c r="Y742" s="5"/>
      <c r="Z742" s="5"/>
      <c r="AA742" s="5"/>
      <c r="AJ742" s="10"/>
    </row>
    <row r="743" spans="1:36" x14ac:dyDescent="0.15">
      <c r="D743" s="6"/>
      <c r="F743" s="2"/>
      <c r="G743" s="2"/>
      <c r="H743" s="2"/>
      <c r="I743" s="2"/>
      <c r="J743" s="6"/>
      <c r="K743" s="3"/>
      <c r="L743" s="75"/>
      <c r="M743" s="76"/>
      <c r="N743" s="79"/>
      <c r="U743" s="5"/>
      <c r="V743" s="95"/>
      <c r="W743" s="5"/>
      <c r="X743" s="5"/>
      <c r="Y743" s="5"/>
      <c r="Z743" s="5"/>
      <c r="AA743" s="5"/>
      <c r="AJ743" s="10"/>
    </row>
    <row r="744" spans="1:36" x14ac:dyDescent="0.15">
      <c r="A744" s="52"/>
      <c r="C744" s="13"/>
      <c r="D744" s="3"/>
      <c r="E744" s="6"/>
      <c r="F744" s="3"/>
      <c r="G744" s="3"/>
      <c r="H744" s="3"/>
      <c r="I744" s="3"/>
      <c r="J744" s="3"/>
      <c r="K744" s="3"/>
      <c r="L744" s="75"/>
      <c r="M744" s="76"/>
      <c r="N744" s="79"/>
      <c r="O744" s="3"/>
      <c r="P744" s="15"/>
      <c r="Q744" s="15"/>
      <c r="R744" s="15"/>
      <c r="S744" s="15"/>
      <c r="T744" s="15"/>
      <c r="U744" s="5"/>
      <c r="V744" s="95"/>
      <c r="W744" s="5"/>
      <c r="X744" s="5"/>
      <c r="Y744" s="5"/>
      <c r="Z744" s="5"/>
      <c r="AA744" s="5"/>
      <c r="AJ744" s="10"/>
    </row>
    <row r="745" spans="1:36" x14ac:dyDescent="0.15">
      <c r="D745" s="6"/>
      <c r="F745" s="2"/>
      <c r="G745" s="2"/>
      <c r="H745" s="2"/>
      <c r="I745" s="2"/>
      <c r="J745" s="6"/>
      <c r="K745" s="3"/>
      <c r="L745" s="75"/>
      <c r="M745" s="76"/>
      <c r="N745" s="79"/>
      <c r="U745" s="5"/>
      <c r="V745" s="95"/>
      <c r="W745" s="5"/>
      <c r="X745" s="5"/>
      <c r="Y745" s="5"/>
      <c r="Z745" s="5"/>
      <c r="AA745" s="5"/>
      <c r="AJ745" s="10"/>
    </row>
    <row r="746" spans="1:36" x14ac:dyDescent="0.15">
      <c r="A746" s="52"/>
      <c r="C746" s="13"/>
      <c r="D746" s="3"/>
      <c r="E746" s="6"/>
      <c r="F746" s="3"/>
      <c r="G746" s="3"/>
      <c r="H746" s="3"/>
      <c r="I746" s="3"/>
      <c r="J746" s="3"/>
      <c r="K746" s="3"/>
      <c r="L746" s="75"/>
      <c r="M746" s="76"/>
      <c r="N746" s="79"/>
      <c r="O746" s="3"/>
      <c r="P746" s="15"/>
      <c r="Q746" s="15"/>
      <c r="R746" s="15"/>
      <c r="S746" s="15"/>
      <c r="T746" s="15"/>
      <c r="U746" s="5"/>
      <c r="V746" s="95"/>
      <c r="W746" s="5"/>
      <c r="X746" s="5"/>
      <c r="Y746" s="5"/>
      <c r="Z746" s="5"/>
      <c r="AA746" s="5"/>
      <c r="AJ746" s="10"/>
    </row>
    <row r="747" spans="1:36" x14ac:dyDescent="0.15">
      <c r="D747" s="6"/>
      <c r="F747" s="2"/>
      <c r="G747" s="2"/>
      <c r="H747" s="2"/>
      <c r="I747" s="2"/>
      <c r="J747" s="6"/>
      <c r="K747" s="3"/>
      <c r="L747" s="75"/>
      <c r="M747" s="76"/>
      <c r="N747" s="79"/>
      <c r="U747" s="5"/>
      <c r="V747" s="95"/>
      <c r="W747" s="5"/>
      <c r="X747" s="5"/>
      <c r="Y747" s="5"/>
      <c r="Z747" s="5"/>
      <c r="AA747" s="5"/>
      <c r="AJ747" s="10"/>
    </row>
    <row r="748" spans="1:36" x14ac:dyDescent="0.15">
      <c r="A748" s="52"/>
      <c r="C748" s="13"/>
      <c r="D748" s="3"/>
      <c r="E748" s="6"/>
      <c r="F748" s="3"/>
      <c r="G748" s="3"/>
      <c r="H748" s="3"/>
      <c r="I748" s="3"/>
      <c r="J748" s="3"/>
      <c r="K748" s="3"/>
      <c r="L748" s="75"/>
      <c r="M748" s="76"/>
      <c r="N748" s="79"/>
      <c r="O748" s="3"/>
      <c r="P748" s="15"/>
      <c r="Q748" s="15"/>
      <c r="R748" s="15"/>
      <c r="S748" s="15"/>
      <c r="T748" s="15"/>
      <c r="U748" s="5"/>
      <c r="V748" s="95"/>
      <c r="W748" s="5"/>
      <c r="X748" s="5"/>
      <c r="Y748" s="5"/>
      <c r="Z748" s="5"/>
      <c r="AA748" s="5"/>
      <c r="AJ748" s="10"/>
    </row>
    <row r="749" spans="1:36" x14ac:dyDescent="0.15">
      <c r="D749" s="6"/>
      <c r="F749" s="2"/>
      <c r="G749" s="2"/>
      <c r="H749" s="2"/>
      <c r="I749" s="2"/>
      <c r="J749" s="6"/>
      <c r="K749" s="3"/>
      <c r="L749" s="75"/>
      <c r="M749" s="76"/>
      <c r="N749" s="79"/>
      <c r="U749" s="5"/>
      <c r="V749" s="95"/>
      <c r="W749" s="5"/>
      <c r="X749" s="5"/>
      <c r="Y749" s="5"/>
      <c r="Z749" s="5"/>
      <c r="AA749" s="5"/>
      <c r="AJ749" s="10"/>
    </row>
    <row r="750" spans="1:36" x14ac:dyDescent="0.15">
      <c r="A750" s="52"/>
      <c r="C750" s="13"/>
      <c r="D750" s="3"/>
      <c r="E750" s="6"/>
      <c r="F750" s="3"/>
      <c r="G750" s="3"/>
      <c r="H750" s="3"/>
      <c r="I750" s="3"/>
      <c r="J750" s="3"/>
      <c r="K750" s="3"/>
      <c r="L750" s="75"/>
      <c r="M750" s="76"/>
      <c r="N750" s="79"/>
      <c r="O750" s="3"/>
      <c r="P750" s="15"/>
      <c r="Q750" s="15"/>
      <c r="R750" s="15"/>
      <c r="S750" s="15"/>
      <c r="T750" s="15"/>
      <c r="U750" s="5"/>
      <c r="V750" s="95"/>
      <c r="W750" s="5"/>
      <c r="X750" s="5"/>
      <c r="Y750" s="5"/>
      <c r="Z750" s="5"/>
      <c r="AA750" s="5"/>
      <c r="AJ750" s="10"/>
    </row>
    <row r="751" spans="1:36" x14ac:dyDescent="0.15">
      <c r="D751" s="6"/>
      <c r="F751" s="2"/>
      <c r="G751" s="2"/>
      <c r="H751" s="2"/>
      <c r="I751" s="2"/>
      <c r="J751" s="6"/>
      <c r="K751" s="3"/>
      <c r="L751" s="75"/>
      <c r="M751" s="76"/>
      <c r="N751" s="79"/>
      <c r="U751" s="5"/>
      <c r="V751" s="95"/>
      <c r="W751" s="5"/>
      <c r="X751" s="5"/>
      <c r="Y751" s="5"/>
      <c r="Z751" s="5"/>
      <c r="AA751" s="5"/>
      <c r="AJ751" s="10"/>
    </row>
    <row r="752" spans="1:36" x14ac:dyDescent="0.15">
      <c r="A752" s="52"/>
      <c r="C752" s="13"/>
      <c r="D752" s="3"/>
      <c r="E752" s="6"/>
      <c r="F752" s="3"/>
      <c r="G752" s="3"/>
      <c r="H752" s="3"/>
      <c r="I752" s="3"/>
      <c r="J752" s="3"/>
      <c r="K752" s="3"/>
      <c r="L752" s="75"/>
      <c r="M752" s="76"/>
      <c r="N752" s="79"/>
      <c r="O752" s="3"/>
      <c r="P752" s="15"/>
      <c r="Q752" s="15"/>
      <c r="R752" s="15"/>
      <c r="S752" s="15"/>
      <c r="T752" s="15"/>
      <c r="U752" s="5"/>
      <c r="V752" s="95"/>
      <c r="W752" s="5"/>
      <c r="X752" s="5"/>
      <c r="Y752" s="5"/>
      <c r="Z752" s="5"/>
      <c r="AA752" s="5"/>
      <c r="AJ752" s="10"/>
    </row>
    <row r="753" spans="1:36" x14ac:dyDescent="0.15">
      <c r="D753" s="6"/>
      <c r="F753" s="2"/>
      <c r="G753" s="2"/>
      <c r="H753" s="2"/>
      <c r="I753" s="2"/>
      <c r="J753" s="6"/>
      <c r="K753" s="3"/>
      <c r="L753" s="75"/>
      <c r="M753" s="76"/>
      <c r="N753" s="79"/>
      <c r="U753" s="5"/>
      <c r="V753" s="95"/>
      <c r="W753" s="5"/>
      <c r="X753" s="5"/>
      <c r="Y753" s="5"/>
      <c r="Z753" s="5"/>
      <c r="AA753" s="5"/>
      <c r="AJ753" s="10"/>
    </row>
    <row r="754" spans="1:36" x14ac:dyDescent="0.15">
      <c r="A754" s="52"/>
      <c r="C754" s="13"/>
      <c r="D754" s="3"/>
      <c r="E754" s="6"/>
      <c r="F754" s="3"/>
      <c r="G754" s="3"/>
      <c r="H754" s="3"/>
      <c r="I754" s="3"/>
      <c r="J754" s="3"/>
      <c r="K754" s="3"/>
      <c r="L754" s="75"/>
      <c r="M754" s="76"/>
      <c r="N754" s="79"/>
      <c r="O754" s="3"/>
      <c r="P754" s="15"/>
      <c r="Q754" s="15"/>
      <c r="R754" s="15"/>
      <c r="S754" s="15"/>
      <c r="T754" s="15"/>
      <c r="U754" s="5"/>
      <c r="V754" s="95"/>
      <c r="W754" s="5"/>
      <c r="X754" s="5"/>
      <c r="Y754" s="5"/>
      <c r="Z754" s="5"/>
      <c r="AA754" s="5"/>
      <c r="AJ754" s="10"/>
    </row>
    <row r="755" spans="1:36" x14ac:dyDescent="0.15">
      <c r="D755" s="6"/>
      <c r="F755" s="2"/>
      <c r="G755" s="2"/>
      <c r="H755" s="2"/>
      <c r="I755" s="2"/>
      <c r="J755" s="6"/>
      <c r="K755" s="3"/>
      <c r="L755" s="75"/>
      <c r="M755" s="76"/>
      <c r="N755" s="79"/>
      <c r="U755" s="5"/>
      <c r="V755" s="95"/>
      <c r="W755" s="5"/>
      <c r="X755" s="5"/>
      <c r="Y755" s="5"/>
      <c r="Z755" s="5"/>
      <c r="AA755" s="5"/>
      <c r="AJ755" s="10"/>
    </row>
    <row r="756" spans="1:36" x14ac:dyDescent="0.15">
      <c r="A756" s="52"/>
      <c r="C756" s="13"/>
      <c r="D756" s="3"/>
      <c r="E756" s="6"/>
      <c r="F756" s="3"/>
      <c r="G756" s="3"/>
      <c r="H756" s="3"/>
      <c r="I756" s="3"/>
      <c r="J756" s="3"/>
      <c r="K756" s="3"/>
      <c r="L756" s="75"/>
      <c r="M756" s="76"/>
      <c r="N756" s="79"/>
      <c r="O756" s="3"/>
      <c r="P756" s="15"/>
      <c r="Q756" s="15"/>
      <c r="R756" s="15"/>
      <c r="S756" s="15"/>
      <c r="T756" s="15"/>
      <c r="U756" s="5"/>
      <c r="V756" s="95"/>
      <c r="W756" s="5"/>
      <c r="X756" s="5"/>
      <c r="Y756" s="5"/>
      <c r="Z756" s="5"/>
      <c r="AA756" s="5"/>
      <c r="AJ756" s="10"/>
    </row>
    <row r="757" spans="1:36" x14ac:dyDescent="0.15">
      <c r="D757" s="6"/>
      <c r="F757" s="2"/>
      <c r="G757" s="2"/>
      <c r="H757" s="2"/>
      <c r="I757" s="2"/>
      <c r="J757" s="6"/>
      <c r="K757" s="3"/>
      <c r="L757" s="75"/>
      <c r="M757" s="76"/>
      <c r="N757" s="79"/>
      <c r="U757" s="5"/>
      <c r="V757" s="95"/>
      <c r="W757" s="5"/>
      <c r="X757" s="5"/>
      <c r="Y757" s="5"/>
      <c r="Z757" s="5"/>
      <c r="AA757" s="5"/>
      <c r="AJ757" s="10"/>
    </row>
    <row r="758" spans="1:36" x14ac:dyDescent="0.15">
      <c r="A758" s="52"/>
      <c r="C758" s="13"/>
      <c r="D758" s="3"/>
      <c r="E758" s="6"/>
      <c r="F758" s="3"/>
      <c r="G758" s="3"/>
      <c r="H758" s="3"/>
      <c r="I758" s="3"/>
      <c r="J758" s="3"/>
      <c r="K758" s="3"/>
      <c r="L758" s="75"/>
      <c r="M758" s="76"/>
      <c r="N758" s="79"/>
      <c r="O758" s="3"/>
      <c r="P758" s="15"/>
      <c r="Q758" s="15"/>
      <c r="R758" s="15"/>
      <c r="S758" s="15"/>
      <c r="T758" s="15"/>
      <c r="U758" s="5"/>
      <c r="V758" s="95"/>
      <c r="W758" s="5"/>
      <c r="X758" s="5"/>
      <c r="Y758" s="5"/>
      <c r="Z758" s="5"/>
      <c r="AA758" s="5"/>
      <c r="AJ758" s="10"/>
    </row>
    <row r="759" spans="1:36" x14ac:dyDescent="0.15">
      <c r="D759" s="6"/>
      <c r="F759" s="2"/>
      <c r="G759" s="2"/>
      <c r="H759" s="2"/>
      <c r="I759" s="2"/>
      <c r="J759" s="6"/>
      <c r="K759" s="3"/>
      <c r="L759" s="75"/>
      <c r="M759" s="76"/>
      <c r="N759" s="79"/>
      <c r="U759" s="5"/>
      <c r="V759" s="95"/>
      <c r="W759" s="5"/>
      <c r="X759" s="5"/>
      <c r="Y759" s="5"/>
      <c r="Z759" s="5"/>
      <c r="AA759" s="5"/>
      <c r="AJ759" s="10"/>
    </row>
    <row r="760" spans="1:36" x14ac:dyDescent="0.15">
      <c r="A760" s="52"/>
      <c r="C760" s="13"/>
      <c r="D760" s="3"/>
      <c r="E760" s="6"/>
      <c r="F760" s="3"/>
      <c r="G760" s="3"/>
      <c r="H760" s="3"/>
      <c r="I760" s="3"/>
      <c r="J760" s="3"/>
      <c r="K760" s="3"/>
      <c r="L760" s="75"/>
      <c r="M760" s="76"/>
      <c r="N760" s="79"/>
      <c r="O760" s="3"/>
      <c r="P760" s="15"/>
      <c r="Q760" s="15"/>
      <c r="R760" s="15"/>
      <c r="S760" s="15"/>
      <c r="T760" s="15"/>
      <c r="U760" s="5"/>
      <c r="V760" s="95"/>
      <c r="W760" s="5"/>
      <c r="X760" s="5"/>
      <c r="Y760" s="5"/>
      <c r="Z760" s="5"/>
      <c r="AA760" s="5"/>
      <c r="AJ760" s="10"/>
    </row>
    <row r="761" spans="1:36" x14ac:dyDescent="0.15">
      <c r="D761" s="6"/>
      <c r="F761" s="2"/>
      <c r="G761" s="2"/>
      <c r="H761" s="2"/>
      <c r="I761" s="2"/>
      <c r="J761" s="6"/>
      <c r="K761" s="3"/>
      <c r="L761" s="75"/>
      <c r="M761" s="76"/>
      <c r="N761" s="79"/>
      <c r="U761" s="5"/>
      <c r="V761" s="95"/>
      <c r="W761" s="5"/>
      <c r="X761" s="5"/>
      <c r="Y761" s="5"/>
      <c r="Z761" s="5"/>
      <c r="AA761" s="5"/>
      <c r="AJ761" s="10"/>
    </row>
    <row r="762" spans="1:36" x14ac:dyDescent="0.15">
      <c r="A762" s="52"/>
      <c r="C762" s="13"/>
      <c r="D762" s="3"/>
      <c r="E762" s="6"/>
      <c r="F762" s="3"/>
      <c r="G762" s="3"/>
      <c r="H762" s="3"/>
      <c r="I762" s="3"/>
      <c r="J762" s="3"/>
      <c r="K762" s="3"/>
      <c r="L762" s="75"/>
      <c r="M762" s="76"/>
      <c r="N762" s="79"/>
      <c r="O762" s="3"/>
      <c r="P762" s="15"/>
      <c r="Q762" s="15"/>
      <c r="R762" s="15"/>
      <c r="S762" s="15"/>
      <c r="T762" s="15"/>
      <c r="U762" s="5"/>
      <c r="V762" s="95"/>
      <c r="W762" s="5"/>
      <c r="X762" s="5"/>
      <c r="Y762" s="5"/>
      <c r="Z762" s="5"/>
      <c r="AA762" s="5"/>
      <c r="AJ762" s="10"/>
    </row>
    <row r="763" spans="1:36" x14ac:dyDescent="0.15">
      <c r="D763" s="6"/>
      <c r="F763" s="2"/>
      <c r="G763" s="2"/>
      <c r="H763" s="2"/>
      <c r="I763" s="2"/>
      <c r="J763" s="6"/>
      <c r="K763" s="3"/>
      <c r="L763" s="75"/>
      <c r="M763" s="76"/>
      <c r="N763" s="79"/>
      <c r="U763" s="5"/>
      <c r="V763" s="95"/>
      <c r="W763" s="5"/>
      <c r="X763" s="5"/>
      <c r="Y763" s="5"/>
      <c r="Z763" s="5"/>
      <c r="AA763" s="5"/>
      <c r="AJ763" s="10"/>
    </row>
    <row r="764" spans="1:36" x14ac:dyDescent="0.15">
      <c r="A764" s="52"/>
      <c r="C764" s="13"/>
      <c r="D764" s="3"/>
      <c r="E764" s="6"/>
      <c r="F764" s="3"/>
      <c r="G764" s="3"/>
      <c r="H764" s="3"/>
      <c r="I764" s="3"/>
      <c r="J764" s="3"/>
      <c r="K764" s="3"/>
      <c r="L764" s="75"/>
      <c r="M764" s="76"/>
      <c r="N764" s="79"/>
      <c r="O764" s="3"/>
      <c r="P764" s="15"/>
      <c r="Q764" s="15"/>
      <c r="Z764" s="3"/>
      <c r="AA764" s="3"/>
      <c r="AJ764" s="10"/>
    </row>
    <row r="765" spans="1:36" x14ac:dyDescent="0.15">
      <c r="D765" s="6"/>
      <c r="F765" s="2"/>
      <c r="G765" s="2"/>
      <c r="H765" s="2"/>
      <c r="I765" s="2"/>
      <c r="J765" s="6"/>
      <c r="K765" s="3"/>
      <c r="L765" s="75"/>
      <c r="AJ765" s="10"/>
    </row>
    <row r="766" spans="1:36" x14ac:dyDescent="0.15">
      <c r="A766" s="52"/>
      <c r="C766" s="13"/>
      <c r="D766" s="3"/>
      <c r="E766" s="6"/>
      <c r="F766" s="3"/>
      <c r="G766" s="3"/>
      <c r="H766" s="3"/>
      <c r="I766" s="3"/>
      <c r="J766" s="3"/>
      <c r="K766" s="3"/>
      <c r="L766" s="75"/>
      <c r="O766" s="3"/>
      <c r="P766" s="15"/>
      <c r="Q766" s="15"/>
    </row>
    <row r="767" spans="1:36" x14ac:dyDescent="0.15">
      <c r="D767" s="6"/>
      <c r="F767" s="2"/>
      <c r="G767" s="2"/>
      <c r="H767" s="2"/>
      <c r="I767" s="2"/>
      <c r="J767" s="6"/>
      <c r="K767" s="3"/>
      <c r="L767" s="75"/>
    </row>
    <row r="768" spans="1:36" x14ac:dyDescent="0.15">
      <c r="A768" s="52"/>
      <c r="C768" s="13"/>
      <c r="D768" s="3"/>
      <c r="E768" s="6"/>
      <c r="F768" s="3"/>
      <c r="G768" s="3"/>
      <c r="H768" s="3"/>
      <c r="I768" s="3"/>
      <c r="J768" s="3"/>
      <c r="K768" s="3"/>
      <c r="L768" s="75"/>
      <c r="M768" s="76"/>
      <c r="N768" s="79"/>
      <c r="O768" s="3"/>
      <c r="P768" s="15"/>
      <c r="Q768" s="15"/>
      <c r="R768" s="15"/>
      <c r="S768" s="15"/>
      <c r="T768" s="15"/>
      <c r="U768" s="5"/>
      <c r="V768" s="95"/>
      <c r="W768" s="5"/>
      <c r="X768" s="5"/>
      <c r="Y768" s="5"/>
      <c r="Z768" s="5"/>
      <c r="AA768" s="5"/>
    </row>
    <row r="769" spans="1:36" x14ac:dyDescent="0.15">
      <c r="D769" s="6"/>
      <c r="F769" s="2"/>
      <c r="G769" s="2"/>
      <c r="H769" s="2"/>
      <c r="I769" s="2"/>
      <c r="J769" s="6"/>
      <c r="K769" s="3"/>
      <c r="L769" s="75"/>
      <c r="M769" s="76"/>
      <c r="N769" s="79"/>
      <c r="U769" s="5"/>
      <c r="V769" s="95"/>
      <c r="W769" s="5"/>
      <c r="X769" s="5"/>
      <c r="Y769" s="5"/>
      <c r="Z769" s="5"/>
      <c r="AA769" s="5"/>
    </row>
    <row r="770" spans="1:36" x14ac:dyDescent="0.15">
      <c r="A770" s="52"/>
      <c r="C770" s="13"/>
      <c r="D770" s="3"/>
      <c r="E770" s="6"/>
      <c r="F770" s="3"/>
      <c r="G770" s="3"/>
      <c r="H770" s="3"/>
      <c r="I770" s="3"/>
      <c r="J770" s="3"/>
      <c r="K770" s="3"/>
      <c r="L770" s="75"/>
      <c r="M770" s="76"/>
      <c r="N770" s="79"/>
      <c r="O770" s="3"/>
      <c r="P770" s="15"/>
      <c r="Q770" s="15"/>
      <c r="R770" s="15"/>
      <c r="S770" s="15"/>
      <c r="T770" s="15"/>
      <c r="U770" s="5"/>
      <c r="V770" s="95"/>
      <c r="W770" s="5"/>
      <c r="X770" s="5"/>
      <c r="Y770" s="5"/>
      <c r="Z770" s="5"/>
      <c r="AA770" s="5"/>
      <c r="AJ770" s="10"/>
    </row>
    <row r="771" spans="1:36" x14ac:dyDescent="0.15">
      <c r="D771" s="6"/>
      <c r="F771" s="2"/>
      <c r="G771" s="2"/>
      <c r="H771" s="2"/>
      <c r="I771" s="2"/>
      <c r="J771" s="6"/>
      <c r="K771" s="3"/>
      <c r="L771" s="75"/>
      <c r="M771" s="76"/>
      <c r="N771" s="79"/>
      <c r="U771" s="5"/>
      <c r="V771" s="95"/>
      <c r="W771" s="5"/>
      <c r="X771" s="5"/>
      <c r="Y771" s="5"/>
      <c r="Z771" s="5"/>
      <c r="AA771" s="5"/>
      <c r="AJ771" s="10"/>
    </row>
    <row r="772" spans="1:36" x14ac:dyDescent="0.15">
      <c r="A772" s="52"/>
      <c r="C772" s="13"/>
      <c r="D772" s="3"/>
      <c r="E772" s="6"/>
      <c r="F772" s="3"/>
      <c r="G772" s="3"/>
      <c r="H772" s="3"/>
      <c r="I772" s="3"/>
      <c r="J772" s="3"/>
      <c r="K772" s="3"/>
      <c r="L772" s="75"/>
      <c r="M772" s="76"/>
      <c r="N772" s="79"/>
      <c r="O772" s="3"/>
      <c r="P772" s="15"/>
      <c r="Q772" s="15"/>
      <c r="R772" s="15"/>
      <c r="S772" s="15"/>
      <c r="T772" s="15"/>
      <c r="U772" s="5"/>
      <c r="V772" s="95"/>
      <c r="W772" s="5"/>
      <c r="X772" s="5"/>
      <c r="Y772" s="5"/>
      <c r="Z772" s="5"/>
      <c r="AA772" s="5"/>
      <c r="AJ772" s="10"/>
    </row>
    <row r="773" spans="1:36" x14ac:dyDescent="0.15">
      <c r="D773" s="6"/>
      <c r="F773" s="2"/>
      <c r="G773" s="2"/>
      <c r="H773" s="2"/>
      <c r="I773" s="2"/>
      <c r="J773" s="6"/>
      <c r="K773" s="3"/>
      <c r="L773" s="75"/>
      <c r="M773" s="76"/>
      <c r="N773" s="79"/>
      <c r="U773" s="5"/>
      <c r="V773" s="95"/>
      <c r="W773" s="5"/>
      <c r="X773" s="5"/>
      <c r="Y773" s="5"/>
      <c r="Z773" s="5"/>
      <c r="AA773" s="5"/>
      <c r="AJ773" s="10"/>
    </row>
    <row r="774" spans="1:36" x14ac:dyDescent="0.15">
      <c r="A774" s="52"/>
      <c r="C774" s="13"/>
      <c r="D774" s="3"/>
      <c r="E774" s="6"/>
      <c r="F774" s="3"/>
      <c r="G774" s="3"/>
      <c r="H774" s="3"/>
      <c r="I774" s="3"/>
      <c r="J774" s="3"/>
      <c r="K774" s="3"/>
      <c r="L774" s="75"/>
      <c r="M774" s="76"/>
      <c r="N774" s="79"/>
      <c r="O774" s="3"/>
      <c r="P774" s="15"/>
      <c r="Q774" s="15"/>
      <c r="R774" s="15"/>
      <c r="S774" s="15"/>
      <c r="T774" s="15"/>
      <c r="U774" s="5"/>
      <c r="V774" s="95"/>
      <c r="W774" s="5"/>
      <c r="X774" s="5"/>
      <c r="Y774" s="5"/>
      <c r="Z774" s="5"/>
      <c r="AA774" s="5"/>
      <c r="AJ774" s="10"/>
    </row>
    <row r="775" spans="1:36" x14ac:dyDescent="0.15">
      <c r="D775" s="6"/>
      <c r="F775" s="2"/>
      <c r="G775" s="2"/>
      <c r="H775" s="2"/>
      <c r="I775" s="2"/>
      <c r="J775" s="6"/>
      <c r="K775" s="3"/>
      <c r="L775" s="75"/>
      <c r="M775" s="76"/>
      <c r="N775" s="79"/>
      <c r="U775" s="5"/>
      <c r="V775" s="95"/>
      <c r="W775" s="5"/>
      <c r="X775" s="5"/>
      <c r="Y775" s="5"/>
      <c r="Z775" s="5"/>
      <c r="AA775" s="5"/>
      <c r="AJ775" s="10"/>
    </row>
    <row r="776" spans="1:36" x14ac:dyDescent="0.15">
      <c r="A776" s="52"/>
      <c r="C776" s="13"/>
      <c r="D776" s="3"/>
      <c r="E776" s="6"/>
      <c r="F776" s="3"/>
      <c r="G776" s="3"/>
      <c r="H776" s="3"/>
      <c r="I776" s="3"/>
      <c r="J776" s="3"/>
      <c r="K776" s="3"/>
      <c r="L776" s="75"/>
      <c r="M776" s="76"/>
      <c r="N776" s="79"/>
      <c r="O776" s="3"/>
      <c r="P776" s="15"/>
      <c r="Q776" s="15"/>
      <c r="R776" s="15"/>
      <c r="S776" s="15"/>
      <c r="T776" s="15"/>
      <c r="U776" s="5"/>
      <c r="V776" s="95"/>
      <c r="W776" s="5"/>
      <c r="X776" s="5"/>
      <c r="Y776" s="5"/>
      <c r="Z776" s="5"/>
      <c r="AA776" s="5"/>
      <c r="AJ776" s="10"/>
    </row>
    <row r="777" spans="1:36" x14ac:dyDescent="0.15">
      <c r="D777" s="6"/>
      <c r="F777" s="2"/>
      <c r="G777" s="2"/>
      <c r="H777" s="2"/>
      <c r="I777" s="2"/>
      <c r="J777" s="6"/>
      <c r="K777" s="3"/>
      <c r="L777" s="75"/>
      <c r="M777" s="76"/>
      <c r="N777" s="79"/>
      <c r="U777" s="5"/>
      <c r="V777" s="95"/>
      <c r="W777" s="5"/>
      <c r="X777" s="5"/>
      <c r="Y777" s="5"/>
      <c r="Z777" s="5"/>
      <c r="AA777" s="5"/>
      <c r="AJ777" s="10"/>
    </row>
    <row r="778" spans="1:36" x14ac:dyDescent="0.15">
      <c r="A778" s="52"/>
      <c r="C778" s="13"/>
      <c r="D778" s="3"/>
      <c r="E778" s="6"/>
      <c r="F778" s="3"/>
      <c r="G778" s="3"/>
      <c r="H778" s="3"/>
      <c r="I778" s="3"/>
      <c r="J778" s="3"/>
      <c r="K778" s="3"/>
      <c r="L778" s="75"/>
      <c r="M778" s="76"/>
      <c r="N778" s="79"/>
      <c r="O778" s="3"/>
      <c r="P778" s="15"/>
      <c r="Q778" s="15"/>
      <c r="R778" s="15"/>
      <c r="S778" s="15"/>
      <c r="T778" s="15"/>
      <c r="U778" s="5"/>
      <c r="V778" s="95"/>
      <c r="W778" s="5"/>
      <c r="X778" s="5"/>
      <c r="Y778" s="5"/>
      <c r="Z778" s="5"/>
      <c r="AA778" s="5"/>
      <c r="AJ778" s="10"/>
    </row>
    <row r="779" spans="1:36" x14ac:dyDescent="0.15">
      <c r="D779" s="6"/>
      <c r="F779" s="2"/>
      <c r="G779" s="2"/>
      <c r="H779" s="2"/>
      <c r="I779" s="2"/>
      <c r="J779" s="6"/>
      <c r="K779" s="3"/>
      <c r="L779" s="75"/>
      <c r="M779" s="76"/>
      <c r="N779" s="79"/>
      <c r="U779" s="5"/>
      <c r="V779" s="95"/>
      <c r="W779" s="5"/>
      <c r="X779" s="5"/>
      <c r="Y779" s="5"/>
      <c r="Z779" s="5"/>
      <c r="AA779" s="5"/>
      <c r="AJ779" s="10"/>
    </row>
    <row r="780" spans="1:36" x14ac:dyDescent="0.15">
      <c r="A780" s="52"/>
      <c r="C780" s="13"/>
      <c r="D780" s="3"/>
      <c r="E780" s="6"/>
      <c r="F780" s="3"/>
      <c r="G780" s="3"/>
      <c r="H780" s="3"/>
      <c r="I780" s="3"/>
      <c r="J780" s="3"/>
      <c r="K780" s="3"/>
      <c r="L780" s="75"/>
      <c r="M780" s="76"/>
      <c r="N780" s="79"/>
      <c r="O780" s="3"/>
      <c r="P780" s="15"/>
      <c r="Q780" s="15"/>
      <c r="R780" s="15"/>
      <c r="S780" s="15"/>
      <c r="T780" s="15"/>
      <c r="U780" s="5"/>
      <c r="V780" s="95"/>
      <c r="W780" s="5"/>
      <c r="X780" s="5"/>
      <c r="Y780" s="5"/>
      <c r="Z780" s="5"/>
      <c r="AA780" s="5"/>
      <c r="AJ780" s="10"/>
    </row>
    <row r="781" spans="1:36" x14ac:dyDescent="0.15">
      <c r="D781" s="6"/>
      <c r="F781" s="2"/>
      <c r="G781" s="2"/>
      <c r="H781" s="2"/>
      <c r="I781" s="2"/>
      <c r="J781" s="6"/>
      <c r="K781" s="3"/>
      <c r="L781" s="75"/>
      <c r="M781" s="76"/>
      <c r="N781" s="79"/>
      <c r="U781" s="5"/>
      <c r="V781" s="95"/>
      <c r="W781" s="5"/>
      <c r="X781" s="5"/>
      <c r="Y781" s="5"/>
      <c r="Z781" s="5"/>
      <c r="AA781" s="5"/>
      <c r="AJ781" s="10"/>
    </row>
    <row r="782" spans="1:36" x14ac:dyDescent="0.15">
      <c r="A782" s="52"/>
      <c r="C782" s="13"/>
      <c r="D782" s="3"/>
      <c r="E782" s="6"/>
      <c r="F782" s="3"/>
      <c r="G782" s="3"/>
      <c r="H782" s="3"/>
      <c r="I782" s="3"/>
      <c r="J782" s="3"/>
      <c r="K782" s="3"/>
      <c r="L782" s="75"/>
      <c r="M782" s="76"/>
      <c r="N782" s="79"/>
      <c r="O782" s="3"/>
      <c r="P782" s="15"/>
      <c r="Q782" s="15"/>
      <c r="R782" s="15"/>
      <c r="S782" s="15"/>
      <c r="T782" s="15"/>
      <c r="U782" s="5"/>
      <c r="V782" s="95"/>
      <c r="W782" s="5"/>
      <c r="X782" s="5"/>
      <c r="Y782" s="5"/>
      <c r="Z782" s="5"/>
      <c r="AA782" s="5"/>
      <c r="AJ782" s="10"/>
    </row>
    <row r="783" spans="1:36" x14ac:dyDescent="0.15">
      <c r="D783" s="6"/>
      <c r="F783" s="2"/>
      <c r="G783" s="2"/>
      <c r="H783" s="2"/>
      <c r="I783" s="2"/>
      <c r="J783" s="6"/>
      <c r="K783" s="3"/>
      <c r="L783" s="75"/>
      <c r="M783" s="76"/>
      <c r="N783" s="79"/>
      <c r="U783" s="5"/>
      <c r="V783" s="95"/>
      <c r="W783" s="5"/>
      <c r="X783" s="5"/>
      <c r="Y783" s="5"/>
      <c r="Z783" s="5"/>
      <c r="AA783" s="5"/>
      <c r="AJ783" s="10"/>
    </row>
    <row r="784" spans="1:36" x14ac:dyDescent="0.15">
      <c r="A784" s="52"/>
      <c r="C784" s="13"/>
      <c r="D784" s="3"/>
      <c r="E784" s="6"/>
      <c r="F784" s="3"/>
      <c r="G784" s="3"/>
      <c r="H784" s="3"/>
      <c r="I784" s="3"/>
      <c r="J784" s="3"/>
      <c r="K784" s="3"/>
      <c r="L784" s="75"/>
      <c r="M784" s="76"/>
      <c r="N784" s="79"/>
      <c r="O784" s="3"/>
      <c r="P784" s="15"/>
      <c r="Q784" s="15"/>
      <c r="R784" s="15"/>
      <c r="S784" s="15"/>
      <c r="T784" s="15"/>
      <c r="U784" s="5"/>
      <c r="V784" s="95"/>
      <c r="W784" s="5"/>
      <c r="X784" s="5"/>
      <c r="Y784" s="5"/>
      <c r="Z784" s="5"/>
      <c r="AA784" s="5"/>
      <c r="AJ784" s="10"/>
    </row>
    <row r="785" spans="1:36" x14ac:dyDescent="0.15">
      <c r="D785" s="6"/>
      <c r="F785" s="2"/>
      <c r="G785" s="2"/>
      <c r="H785" s="2"/>
      <c r="I785" s="2"/>
      <c r="J785" s="6"/>
      <c r="K785" s="3"/>
      <c r="L785" s="75"/>
      <c r="M785" s="76"/>
      <c r="N785" s="79"/>
      <c r="U785" s="5"/>
      <c r="V785" s="95"/>
      <c r="W785" s="5"/>
      <c r="X785" s="5"/>
      <c r="Y785" s="5"/>
      <c r="Z785" s="5"/>
      <c r="AA785" s="5"/>
      <c r="AJ785" s="10"/>
    </row>
    <row r="786" spans="1:36" x14ac:dyDescent="0.15">
      <c r="A786" s="52"/>
      <c r="C786" s="13"/>
      <c r="D786" s="3"/>
      <c r="E786" s="6"/>
      <c r="F786" s="3"/>
      <c r="G786" s="3"/>
      <c r="H786" s="3"/>
      <c r="I786" s="3"/>
      <c r="J786" s="3"/>
      <c r="K786" s="3"/>
      <c r="L786" s="75"/>
      <c r="M786" s="76"/>
      <c r="N786" s="79"/>
      <c r="O786" s="3"/>
      <c r="P786" s="15"/>
      <c r="Q786" s="15"/>
      <c r="R786" s="15"/>
      <c r="S786" s="15"/>
      <c r="T786" s="15"/>
      <c r="U786" s="5"/>
      <c r="V786" s="95"/>
      <c r="W786" s="5"/>
      <c r="X786" s="5"/>
      <c r="Y786" s="5"/>
      <c r="Z786" s="5"/>
      <c r="AA786" s="5"/>
      <c r="AJ786" s="10"/>
    </row>
    <row r="787" spans="1:36" x14ac:dyDescent="0.15">
      <c r="D787" s="6"/>
      <c r="F787" s="2"/>
      <c r="G787" s="2"/>
      <c r="H787" s="2"/>
      <c r="I787" s="2"/>
      <c r="J787" s="6"/>
      <c r="K787" s="3"/>
      <c r="L787" s="75"/>
      <c r="M787" s="76"/>
      <c r="N787" s="79"/>
      <c r="U787" s="5"/>
      <c r="V787" s="95"/>
      <c r="W787" s="5"/>
      <c r="X787" s="5"/>
      <c r="Y787" s="5"/>
      <c r="Z787" s="5"/>
      <c r="AA787" s="5"/>
      <c r="AJ787" s="10"/>
    </row>
    <row r="788" spans="1:36" x14ac:dyDescent="0.15">
      <c r="A788" s="52"/>
      <c r="C788" s="13"/>
      <c r="D788" s="3"/>
      <c r="E788" s="6"/>
      <c r="F788" s="3"/>
      <c r="G788" s="3"/>
      <c r="H788" s="3"/>
      <c r="I788" s="3"/>
      <c r="J788" s="3"/>
      <c r="K788" s="3"/>
      <c r="L788" s="75"/>
      <c r="M788" s="76"/>
      <c r="N788" s="79"/>
      <c r="O788" s="3"/>
      <c r="P788" s="15"/>
      <c r="Q788" s="15"/>
      <c r="R788" s="15"/>
      <c r="S788" s="15"/>
      <c r="T788" s="15"/>
      <c r="U788" s="5"/>
      <c r="V788" s="95"/>
      <c r="W788" s="5"/>
      <c r="X788" s="5"/>
      <c r="Y788" s="5"/>
      <c r="Z788" s="5"/>
      <c r="AA788" s="5"/>
      <c r="AJ788" s="10"/>
    </row>
    <row r="789" spans="1:36" x14ac:dyDescent="0.15">
      <c r="D789" s="6"/>
      <c r="F789" s="2"/>
      <c r="G789" s="2"/>
      <c r="H789" s="2"/>
      <c r="I789" s="2"/>
      <c r="J789" s="6"/>
      <c r="K789" s="3"/>
      <c r="L789" s="75"/>
      <c r="M789" s="76"/>
      <c r="N789" s="79"/>
      <c r="U789" s="5"/>
      <c r="V789" s="95"/>
      <c r="W789" s="5"/>
      <c r="X789" s="5"/>
      <c r="Y789" s="5"/>
      <c r="Z789" s="5"/>
      <c r="AA789" s="5"/>
      <c r="AJ789" s="10"/>
    </row>
    <row r="790" spans="1:36" x14ac:dyDescent="0.15">
      <c r="A790" s="52"/>
      <c r="C790" s="13"/>
      <c r="D790" s="3"/>
      <c r="E790" s="6"/>
      <c r="F790" s="3"/>
      <c r="G790" s="3"/>
      <c r="H790" s="3"/>
      <c r="I790" s="3"/>
      <c r="J790" s="3"/>
      <c r="K790" s="3"/>
      <c r="L790" s="75"/>
      <c r="M790" s="76"/>
      <c r="N790" s="79"/>
      <c r="O790" s="3"/>
      <c r="P790" s="15"/>
      <c r="Q790" s="15"/>
      <c r="R790" s="15"/>
      <c r="S790" s="15"/>
      <c r="T790" s="15"/>
      <c r="U790" s="5"/>
      <c r="V790" s="95"/>
      <c r="W790" s="5"/>
      <c r="X790" s="5"/>
      <c r="Y790" s="5"/>
      <c r="Z790" s="5"/>
      <c r="AA790" s="5"/>
      <c r="AJ790" s="10"/>
    </row>
    <row r="791" spans="1:36" x14ac:dyDescent="0.15">
      <c r="D791" s="6"/>
      <c r="F791" s="2"/>
      <c r="G791" s="2"/>
      <c r="H791" s="2"/>
      <c r="I791" s="2"/>
      <c r="J791" s="6"/>
      <c r="K791" s="3"/>
      <c r="L791" s="75"/>
      <c r="M791" s="76"/>
      <c r="N791" s="79"/>
      <c r="U791" s="5"/>
      <c r="V791" s="95"/>
      <c r="W791" s="5"/>
      <c r="X791" s="5"/>
      <c r="Y791" s="5"/>
      <c r="Z791" s="5"/>
      <c r="AA791" s="5"/>
      <c r="AJ791" s="10"/>
    </row>
    <row r="792" spans="1:36" x14ac:dyDescent="0.15">
      <c r="A792" s="52"/>
      <c r="C792" s="13"/>
      <c r="D792" s="3"/>
      <c r="E792" s="6"/>
      <c r="F792" s="3"/>
      <c r="G792" s="3"/>
      <c r="H792" s="3"/>
      <c r="I792" s="3"/>
      <c r="J792" s="3"/>
      <c r="K792" s="3"/>
      <c r="L792" s="75"/>
      <c r="M792" s="76"/>
      <c r="N792" s="79"/>
      <c r="O792" s="3"/>
      <c r="P792" s="15"/>
      <c r="Q792" s="15"/>
      <c r="R792" s="15"/>
      <c r="S792" s="15"/>
      <c r="T792" s="15"/>
      <c r="U792" s="5"/>
      <c r="V792" s="95"/>
      <c r="W792" s="5"/>
      <c r="X792" s="5"/>
      <c r="Y792" s="5"/>
      <c r="Z792" s="5"/>
      <c r="AA792" s="5"/>
      <c r="AJ792" s="10"/>
    </row>
    <row r="793" spans="1:36" x14ac:dyDescent="0.15">
      <c r="D793" s="6"/>
      <c r="F793" s="2"/>
      <c r="G793" s="2"/>
      <c r="H793" s="2"/>
      <c r="I793" s="2"/>
      <c r="J793" s="6"/>
      <c r="K793" s="3"/>
      <c r="L793" s="75"/>
      <c r="M793" s="76"/>
      <c r="N793" s="79"/>
      <c r="U793" s="5"/>
      <c r="V793" s="95"/>
      <c r="W793" s="5"/>
      <c r="X793" s="5"/>
      <c r="Y793" s="5"/>
      <c r="Z793" s="5"/>
      <c r="AA793" s="5"/>
      <c r="AJ793" s="10"/>
    </row>
    <row r="794" spans="1:36" x14ac:dyDescent="0.15">
      <c r="A794" s="52"/>
      <c r="C794" s="13"/>
      <c r="D794" s="3"/>
      <c r="E794" s="6"/>
      <c r="F794" s="3"/>
      <c r="G794" s="3"/>
      <c r="H794" s="3"/>
      <c r="I794" s="3"/>
      <c r="J794" s="3"/>
      <c r="K794" s="3"/>
      <c r="L794" s="75"/>
      <c r="M794" s="76"/>
      <c r="N794" s="79"/>
      <c r="O794" s="3"/>
      <c r="P794" s="15"/>
      <c r="Q794" s="15"/>
      <c r="R794" s="15"/>
      <c r="S794" s="15"/>
      <c r="T794" s="15"/>
      <c r="U794" s="5"/>
      <c r="V794" s="95"/>
      <c r="W794" s="5"/>
      <c r="X794" s="5"/>
      <c r="Y794" s="5"/>
      <c r="Z794" s="5"/>
      <c r="AA794" s="5"/>
      <c r="AJ794" s="10"/>
    </row>
    <row r="795" spans="1:36" x14ac:dyDescent="0.15">
      <c r="D795" s="6"/>
      <c r="F795" s="2"/>
      <c r="G795" s="2"/>
      <c r="H795" s="2"/>
      <c r="I795" s="2"/>
      <c r="J795" s="6"/>
      <c r="K795" s="3"/>
      <c r="L795" s="75"/>
      <c r="M795" s="76"/>
      <c r="N795" s="79"/>
      <c r="U795" s="5"/>
      <c r="V795" s="95"/>
      <c r="W795" s="5"/>
      <c r="X795" s="5"/>
      <c r="Y795" s="5"/>
      <c r="Z795" s="5"/>
      <c r="AA795" s="5"/>
      <c r="AJ795" s="10"/>
    </row>
    <row r="796" spans="1:36" x14ac:dyDescent="0.15">
      <c r="A796" s="52"/>
      <c r="C796" s="13"/>
      <c r="D796" s="3"/>
      <c r="E796" s="6"/>
      <c r="F796" s="3"/>
      <c r="G796" s="3"/>
      <c r="H796" s="3"/>
      <c r="I796" s="3"/>
      <c r="J796" s="3"/>
      <c r="K796" s="3"/>
      <c r="L796" s="75"/>
      <c r="M796" s="76"/>
      <c r="N796" s="79"/>
      <c r="O796" s="3"/>
      <c r="P796" s="15"/>
      <c r="Q796" s="15"/>
      <c r="R796" s="15"/>
      <c r="S796" s="15"/>
      <c r="T796" s="15"/>
      <c r="U796" s="5"/>
      <c r="V796" s="95"/>
      <c r="W796" s="5"/>
      <c r="X796" s="5"/>
      <c r="Y796" s="5"/>
      <c r="Z796" s="5"/>
      <c r="AA796" s="5"/>
      <c r="AJ796" s="10"/>
    </row>
    <row r="797" spans="1:36" x14ac:dyDescent="0.15">
      <c r="D797" s="6"/>
      <c r="F797" s="2"/>
      <c r="G797" s="2"/>
      <c r="H797" s="2"/>
      <c r="I797" s="2"/>
      <c r="J797" s="6"/>
      <c r="K797" s="3"/>
      <c r="L797" s="75"/>
      <c r="M797" s="76"/>
      <c r="N797" s="79"/>
      <c r="U797" s="5"/>
      <c r="V797" s="95"/>
      <c r="W797" s="5"/>
      <c r="X797" s="5"/>
      <c r="Y797" s="5"/>
      <c r="Z797" s="5"/>
      <c r="AA797" s="5"/>
      <c r="AJ797" s="10"/>
    </row>
    <row r="798" spans="1:36" x14ac:dyDescent="0.15">
      <c r="A798" s="52"/>
      <c r="C798" s="13"/>
      <c r="D798" s="3"/>
      <c r="E798" s="6"/>
      <c r="F798" s="3"/>
      <c r="G798" s="3"/>
      <c r="H798" s="3"/>
      <c r="I798" s="3"/>
      <c r="J798" s="3"/>
      <c r="K798" s="3"/>
      <c r="L798" s="75"/>
      <c r="M798" s="76"/>
      <c r="N798" s="79"/>
      <c r="O798" s="3"/>
      <c r="P798" s="15"/>
      <c r="Q798" s="15"/>
      <c r="R798" s="15"/>
      <c r="S798" s="15"/>
      <c r="T798" s="15"/>
      <c r="U798" s="5"/>
      <c r="V798" s="95"/>
      <c r="W798" s="5"/>
      <c r="X798" s="5"/>
      <c r="Y798" s="5"/>
      <c r="Z798" s="5"/>
      <c r="AA798" s="5"/>
      <c r="AJ798" s="10"/>
    </row>
    <row r="799" spans="1:36" x14ac:dyDescent="0.15">
      <c r="D799" s="6"/>
      <c r="F799" s="2"/>
      <c r="G799" s="2"/>
      <c r="H799" s="2"/>
      <c r="I799" s="2"/>
      <c r="J799" s="6"/>
      <c r="K799" s="3"/>
      <c r="L799" s="75"/>
      <c r="M799" s="76"/>
      <c r="N799" s="79"/>
      <c r="U799" s="5"/>
      <c r="V799" s="95"/>
      <c r="W799" s="5"/>
      <c r="X799" s="5"/>
      <c r="Y799" s="5"/>
      <c r="Z799" s="5"/>
      <c r="AA799" s="5"/>
      <c r="AJ799" s="10"/>
    </row>
    <row r="800" spans="1:36" x14ac:dyDescent="0.15">
      <c r="A800" s="52"/>
      <c r="C800" s="13"/>
      <c r="D800" s="3"/>
      <c r="E800" s="6"/>
      <c r="F800" s="3"/>
      <c r="G800" s="3"/>
      <c r="H800" s="3"/>
      <c r="I800" s="3"/>
      <c r="J800" s="3"/>
      <c r="K800" s="3"/>
      <c r="L800" s="75"/>
      <c r="M800" s="76"/>
      <c r="N800" s="79"/>
      <c r="O800" s="3"/>
      <c r="P800" s="15"/>
      <c r="Q800" s="15"/>
      <c r="R800" s="15"/>
      <c r="S800" s="15"/>
      <c r="T800" s="15"/>
      <c r="U800" s="5"/>
      <c r="V800" s="95"/>
      <c r="W800" s="5"/>
      <c r="X800" s="5"/>
      <c r="Y800" s="5"/>
      <c r="Z800" s="5"/>
      <c r="AA800" s="5"/>
      <c r="AJ800" s="10"/>
    </row>
    <row r="801" spans="1:36" x14ac:dyDescent="0.15">
      <c r="D801" s="6"/>
      <c r="F801" s="2"/>
      <c r="G801" s="2"/>
      <c r="H801" s="2"/>
      <c r="I801" s="2"/>
      <c r="J801" s="6"/>
      <c r="K801" s="3"/>
      <c r="L801" s="75"/>
      <c r="M801" s="76"/>
      <c r="N801" s="79"/>
      <c r="U801" s="5"/>
      <c r="V801" s="95"/>
      <c r="W801" s="5"/>
      <c r="X801" s="5"/>
      <c r="Y801" s="5"/>
      <c r="Z801" s="5"/>
      <c r="AA801" s="5"/>
      <c r="AJ801" s="10"/>
    </row>
    <row r="802" spans="1:36" x14ac:dyDescent="0.15">
      <c r="A802" s="52"/>
      <c r="C802" s="13"/>
      <c r="D802" s="3"/>
      <c r="E802" s="6"/>
      <c r="F802" s="3"/>
      <c r="G802" s="3"/>
      <c r="H802" s="3"/>
      <c r="I802" s="3"/>
      <c r="J802" s="3"/>
      <c r="K802" s="3"/>
      <c r="L802" s="75"/>
      <c r="M802" s="76"/>
      <c r="N802" s="79"/>
      <c r="O802" s="3"/>
      <c r="P802" s="15"/>
      <c r="Q802" s="15"/>
      <c r="R802" s="15"/>
      <c r="S802" s="15"/>
      <c r="T802" s="15"/>
      <c r="U802" s="5"/>
      <c r="V802" s="95"/>
      <c r="W802" s="5"/>
      <c r="X802" s="5"/>
      <c r="Y802" s="5"/>
      <c r="Z802" s="5"/>
      <c r="AA802" s="5"/>
      <c r="AJ802" s="10"/>
    </row>
    <row r="803" spans="1:36" x14ac:dyDescent="0.15">
      <c r="D803" s="6"/>
      <c r="F803" s="2"/>
      <c r="G803" s="2"/>
      <c r="H803" s="2"/>
      <c r="I803" s="2"/>
      <c r="J803" s="6"/>
      <c r="K803" s="3"/>
      <c r="L803" s="75"/>
      <c r="M803" s="76"/>
      <c r="N803" s="79"/>
      <c r="U803" s="5"/>
      <c r="V803" s="95"/>
      <c r="W803" s="5"/>
      <c r="X803" s="5"/>
      <c r="Y803" s="5"/>
      <c r="Z803" s="5"/>
      <c r="AA803" s="5"/>
      <c r="AJ803" s="10"/>
    </row>
    <row r="804" spans="1:36" x14ac:dyDescent="0.15">
      <c r="A804" s="52"/>
      <c r="C804" s="13"/>
      <c r="D804" s="3"/>
      <c r="E804" s="6"/>
      <c r="F804" s="3"/>
      <c r="G804" s="3"/>
      <c r="H804" s="3"/>
      <c r="I804" s="3"/>
      <c r="J804" s="3"/>
      <c r="K804" s="3"/>
      <c r="L804" s="75"/>
      <c r="M804" s="76"/>
      <c r="N804" s="79"/>
      <c r="O804" s="3"/>
      <c r="P804" s="15"/>
      <c r="Q804" s="15"/>
      <c r="Z804" s="3"/>
      <c r="AA804" s="3"/>
      <c r="AJ804" s="10"/>
    </row>
    <row r="805" spans="1:36" x14ac:dyDescent="0.15">
      <c r="D805" s="6"/>
      <c r="F805" s="2"/>
      <c r="G805" s="2"/>
      <c r="H805" s="2"/>
      <c r="I805" s="2"/>
      <c r="J805" s="6"/>
      <c r="K805" s="3"/>
      <c r="L805" s="75"/>
      <c r="AJ805" s="10"/>
    </row>
    <row r="806" spans="1:36" x14ac:dyDescent="0.15">
      <c r="A806" s="52"/>
      <c r="C806" s="13"/>
      <c r="D806" s="3"/>
      <c r="E806" s="6"/>
      <c r="F806" s="3"/>
      <c r="G806" s="3"/>
      <c r="H806" s="3"/>
      <c r="I806" s="3"/>
      <c r="J806" s="3"/>
      <c r="K806" s="3"/>
      <c r="L806" s="75"/>
      <c r="O806" s="3"/>
      <c r="P806" s="15"/>
      <c r="Q806" s="15"/>
    </row>
    <row r="807" spans="1:36" x14ac:dyDescent="0.15">
      <c r="D807" s="6"/>
      <c r="F807" s="2"/>
      <c r="G807" s="2"/>
      <c r="H807" s="2"/>
      <c r="I807" s="2"/>
      <c r="J807" s="6"/>
      <c r="K807" s="3"/>
      <c r="L807" s="75"/>
    </row>
    <row r="808" spans="1:36" x14ac:dyDescent="0.15">
      <c r="A808" s="52"/>
      <c r="C808" s="13"/>
      <c r="D808" s="3"/>
      <c r="E808" s="6"/>
      <c r="F808" s="3"/>
      <c r="G808" s="3"/>
      <c r="H808" s="3"/>
      <c r="I808" s="3"/>
      <c r="J808" s="3"/>
      <c r="K808" s="3"/>
      <c r="L808" s="75"/>
      <c r="M808" s="76"/>
      <c r="N808" s="79"/>
      <c r="O808" s="3"/>
      <c r="P808" s="15"/>
      <c r="Q808" s="15"/>
      <c r="R808" s="15"/>
      <c r="S808" s="15"/>
      <c r="T808" s="15"/>
      <c r="U808" s="5"/>
      <c r="V808" s="95"/>
      <c r="W808" s="5"/>
      <c r="X808" s="5"/>
      <c r="Y808" s="5"/>
      <c r="Z808" s="5"/>
      <c r="AA808" s="5"/>
    </row>
    <row r="809" spans="1:36" x14ac:dyDescent="0.15">
      <c r="D809" s="6"/>
      <c r="F809" s="2"/>
      <c r="G809" s="2"/>
      <c r="H809" s="2"/>
      <c r="I809" s="2"/>
      <c r="J809" s="6"/>
      <c r="K809" s="3"/>
      <c r="L809" s="75"/>
      <c r="M809" s="76"/>
      <c r="N809" s="79"/>
      <c r="U809" s="5"/>
      <c r="V809" s="95"/>
      <c r="W809" s="5"/>
      <c r="X809" s="5"/>
      <c r="Y809" s="5"/>
      <c r="Z809" s="5"/>
      <c r="AA809" s="5"/>
    </row>
    <row r="810" spans="1:36" x14ac:dyDescent="0.15">
      <c r="A810" s="52"/>
      <c r="C810" s="13"/>
      <c r="D810" s="3"/>
      <c r="E810" s="6"/>
      <c r="F810" s="3"/>
      <c r="G810" s="3"/>
      <c r="H810" s="3"/>
      <c r="I810" s="3"/>
      <c r="J810" s="3"/>
      <c r="K810" s="3"/>
      <c r="L810" s="75"/>
      <c r="M810" s="76"/>
      <c r="N810" s="79"/>
      <c r="O810" s="3"/>
      <c r="P810" s="15"/>
      <c r="Q810" s="15"/>
      <c r="R810" s="15"/>
      <c r="S810" s="15"/>
      <c r="T810" s="15"/>
      <c r="U810" s="5"/>
      <c r="V810" s="95"/>
      <c r="W810" s="5"/>
      <c r="X810" s="5"/>
      <c r="Y810" s="5"/>
      <c r="Z810" s="5"/>
      <c r="AA810" s="5"/>
      <c r="AJ810" s="10"/>
    </row>
    <row r="811" spans="1:36" x14ac:dyDescent="0.15">
      <c r="D811" s="6"/>
      <c r="F811" s="2"/>
      <c r="G811" s="2"/>
      <c r="H811" s="2"/>
      <c r="I811" s="2"/>
      <c r="J811" s="6"/>
      <c r="K811" s="3"/>
      <c r="L811" s="75"/>
      <c r="M811" s="76"/>
      <c r="N811" s="79"/>
      <c r="U811" s="5"/>
      <c r="V811" s="95"/>
      <c r="W811" s="5"/>
      <c r="X811" s="5"/>
      <c r="Y811" s="5"/>
      <c r="Z811" s="5"/>
      <c r="AA811" s="5"/>
      <c r="AJ811" s="10"/>
    </row>
    <row r="812" spans="1:36" x14ac:dyDescent="0.15">
      <c r="A812" s="52"/>
      <c r="C812" s="13"/>
      <c r="D812" s="3"/>
      <c r="E812" s="6"/>
      <c r="F812" s="3"/>
      <c r="G812" s="3"/>
      <c r="H812" s="3"/>
      <c r="I812" s="3"/>
      <c r="J812" s="3"/>
      <c r="K812" s="3"/>
      <c r="L812" s="75"/>
      <c r="M812" s="76"/>
      <c r="N812" s="79"/>
      <c r="O812" s="3"/>
      <c r="P812" s="15"/>
      <c r="Q812" s="15"/>
      <c r="R812" s="15"/>
      <c r="S812" s="15"/>
      <c r="T812" s="15"/>
      <c r="U812" s="5"/>
      <c r="V812" s="95"/>
      <c r="W812" s="5"/>
      <c r="X812" s="5"/>
      <c r="Y812" s="5"/>
      <c r="Z812" s="5"/>
      <c r="AA812" s="5"/>
      <c r="AJ812" s="10"/>
    </row>
    <row r="813" spans="1:36" x14ac:dyDescent="0.15">
      <c r="D813" s="6"/>
      <c r="F813" s="2"/>
      <c r="G813" s="2"/>
      <c r="H813" s="2"/>
      <c r="I813" s="2"/>
      <c r="J813" s="6"/>
      <c r="K813" s="3"/>
      <c r="L813" s="75"/>
      <c r="M813" s="76"/>
      <c r="N813" s="79"/>
      <c r="U813" s="5"/>
      <c r="V813" s="95"/>
      <c r="W813" s="5"/>
      <c r="X813" s="5"/>
      <c r="Y813" s="5"/>
      <c r="Z813" s="5"/>
      <c r="AA813" s="5"/>
      <c r="AJ813" s="10"/>
    </row>
    <row r="814" spans="1:36" x14ac:dyDescent="0.15">
      <c r="A814" s="52"/>
      <c r="C814" s="13"/>
      <c r="D814" s="3"/>
      <c r="E814" s="6"/>
      <c r="F814" s="3"/>
      <c r="G814" s="3"/>
      <c r="H814" s="3"/>
      <c r="I814" s="3"/>
      <c r="J814" s="3"/>
      <c r="K814" s="3"/>
      <c r="L814" s="75"/>
      <c r="M814" s="76"/>
      <c r="N814" s="79"/>
      <c r="O814" s="3"/>
      <c r="P814" s="15"/>
      <c r="Q814" s="15"/>
      <c r="R814" s="15"/>
      <c r="S814" s="15"/>
      <c r="T814" s="15"/>
      <c r="U814" s="5"/>
      <c r="V814" s="95"/>
      <c r="W814" s="5"/>
      <c r="X814" s="5"/>
      <c r="Y814" s="5"/>
      <c r="Z814" s="5"/>
      <c r="AA814" s="5"/>
      <c r="AJ814" s="10"/>
    </row>
    <row r="815" spans="1:36" x14ac:dyDescent="0.15">
      <c r="D815" s="6"/>
      <c r="F815" s="2"/>
      <c r="G815" s="2"/>
      <c r="H815" s="2"/>
      <c r="I815" s="2"/>
      <c r="J815" s="6"/>
      <c r="K815" s="3"/>
      <c r="L815" s="75"/>
      <c r="M815" s="76"/>
      <c r="N815" s="79"/>
      <c r="U815" s="5"/>
      <c r="V815" s="95"/>
      <c r="W815" s="5"/>
      <c r="X815" s="5"/>
      <c r="Y815" s="5"/>
      <c r="Z815" s="5"/>
      <c r="AA815" s="5"/>
      <c r="AJ815" s="10"/>
    </row>
    <row r="816" spans="1:36" x14ac:dyDescent="0.15">
      <c r="A816" s="52"/>
      <c r="C816" s="13"/>
      <c r="D816" s="3"/>
      <c r="E816" s="6"/>
      <c r="F816" s="3"/>
      <c r="G816" s="3"/>
      <c r="H816" s="3"/>
      <c r="I816" s="3"/>
      <c r="J816" s="3"/>
      <c r="K816" s="3"/>
      <c r="L816" s="75"/>
      <c r="M816" s="76"/>
      <c r="N816" s="79"/>
      <c r="O816" s="3"/>
      <c r="P816" s="15"/>
      <c r="Q816" s="15"/>
      <c r="R816" s="15"/>
      <c r="S816" s="15"/>
      <c r="T816" s="15"/>
      <c r="U816" s="5"/>
      <c r="V816" s="95"/>
      <c r="W816" s="5"/>
      <c r="X816" s="5"/>
      <c r="Y816" s="5"/>
      <c r="Z816" s="5"/>
      <c r="AA816" s="5"/>
      <c r="AJ816" s="10"/>
    </row>
    <row r="817" spans="1:36" x14ac:dyDescent="0.15">
      <c r="D817" s="6"/>
      <c r="F817" s="2"/>
      <c r="G817" s="2"/>
      <c r="H817" s="2"/>
      <c r="I817" s="2"/>
      <c r="J817" s="6"/>
      <c r="K817" s="3"/>
      <c r="L817" s="75"/>
      <c r="M817" s="76"/>
      <c r="N817" s="79"/>
      <c r="U817" s="5"/>
      <c r="V817" s="95"/>
      <c r="W817" s="5"/>
      <c r="X817" s="5"/>
      <c r="Y817" s="5"/>
      <c r="Z817" s="5"/>
      <c r="AA817" s="5"/>
      <c r="AJ817" s="10"/>
    </row>
    <row r="818" spans="1:36" x14ac:dyDescent="0.15">
      <c r="A818" s="52"/>
      <c r="C818" s="13"/>
      <c r="D818" s="3"/>
      <c r="E818" s="6"/>
      <c r="F818" s="3"/>
      <c r="G818" s="3"/>
      <c r="H818" s="3"/>
      <c r="I818" s="3"/>
      <c r="J818" s="3"/>
      <c r="K818" s="3"/>
      <c r="L818" s="75"/>
      <c r="M818" s="76"/>
      <c r="N818" s="79"/>
      <c r="O818" s="3"/>
      <c r="P818" s="15"/>
      <c r="Q818" s="15"/>
      <c r="R818" s="15"/>
      <c r="S818" s="15"/>
      <c r="T818" s="15"/>
      <c r="U818" s="5"/>
      <c r="V818" s="95"/>
      <c r="W818" s="5"/>
      <c r="X818" s="5"/>
      <c r="Y818" s="5"/>
      <c r="Z818" s="5"/>
      <c r="AA818" s="5"/>
      <c r="AJ818" s="10"/>
    </row>
    <row r="819" spans="1:36" x14ac:dyDescent="0.15">
      <c r="D819" s="6"/>
      <c r="F819" s="2"/>
      <c r="G819" s="2"/>
      <c r="H819" s="2"/>
      <c r="I819" s="2"/>
      <c r="J819" s="6"/>
      <c r="K819" s="3"/>
      <c r="L819" s="75"/>
      <c r="M819" s="76"/>
      <c r="N819" s="79"/>
      <c r="U819" s="5"/>
      <c r="V819" s="95"/>
      <c r="W819" s="5"/>
      <c r="X819" s="5"/>
      <c r="Y819" s="5"/>
      <c r="Z819" s="5"/>
      <c r="AA819" s="5"/>
      <c r="AJ819" s="10"/>
    </row>
    <row r="820" spans="1:36" x14ac:dyDescent="0.15">
      <c r="A820" s="52"/>
      <c r="C820" s="13"/>
      <c r="D820" s="3"/>
      <c r="E820" s="6"/>
      <c r="F820" s="3"/>
      <c r="G820" s="3"/>
      <c r="H820" s="3"/>
      <c r="I820" s="3"/>
      <c r="J820" s="3"/>
      <c r="K820" s="3"/>
      <c r="L820" s="75"/>
      <c r="M820" s="76"/>
      <c r="N820" s="79"/>
      <c r="O820" s="3"/>
      <c r="P820" s="15"/>
      <c r="Q820" s="15"/>
      <c r="R820" s="15"/>
      <c r="S820" s="15"/>
      <c r="T820" s="15"/>
      <c r="U820" s="5"/>
      <c r="V820" s="95"/>
      <c r="W820" s="5"/>
      <c r="X820" s="5"/>
      <c r="Y820" s="5"/>
      <c r="Z820" s="5"/>
      <c r="AA820" s="5"/>
      <c r="AJ820" s="10"/>
    </row>
    <row r="821" spans="1:36" x14ac:dyDescent="0.15">
      <c r="D821" s="6"/>
      <c r="F821" s="2"/>
      <c r="G821" s="2"/>
      <c r="H821" s="2"/>
      <c r="I821" s="2"/>
      <c r="J821" s="6"/>
      <c r="K821" s="3"/>
      <c r="L821" s="75"/>
      <c r="M821" s="76"/>
      <c r="N821" s="79"/>
      <c r="U821" s="5"/>
      <c r="V821" s="95"/>
      <c r="W821" s="5"/>
      <c r="X821" s="5"/>
      <c r="Y821" s="5"/>
      <c r="Z821" s="5"/>
      <c r="AA821" s="5"/>
      <c r="AJ821" s="10"/>
    </row>
    <row r="822" spans="1:36" x14ac:dyDescent="0.15">
      <c r="A822" s="52"/>
      <c r="C822" s="13"/>
      <c r="D822" s="3"/>
      <c r="E822" s="6"/>
      <c r="F822" s="3"/>
      <c r="G822" s="3"/>
      <c r="H822" s="3"/>
      <c r="I822" s="3"/>
      <c r="J822" s="3"/>
      <c r="K822" s="3"/>
      <c r="L822" s="75"/>
      <c r="M822" s="76"/>
      <c r="N822" s="79"/>
      <c r="O822" s="3"/>
      <c r="P822" s="15"/>
      <c r="Q822" s="15"/>
      <c r="R822" s="15"/>
      <c r="S822" s="15"/>
      <c r="T822" s="15"/>
      <c r="U822" s="5"/>
      <c r="V822" s="95"/>
      <c r="W822" s="5"/>
      <c r="X822" s="5"/>
      <c r="Y822" s="5"/>
      <c r="Z822" s="5"/>
      <c r="AA822" s="5"/>
      <c r="AJ822" s="10"/>
    </row>
    <row r="823" spans="1:36" x14ac:dyDescent="0.15">
      <c r="D823" s="6"/>
      <c r="F823" s="2"/>
      <c r="G823" s="2"/>
      <c r="H823" s="2"/>
      <c r="I823" s="2"/>
      <c r="J823" s="6"/>
      <c r="K823" s="3"/>
      <c r="L823" s="75"/>
      <c r="M823" s="76"/>
      <c r="N823" s="79"/>
      <c r="U823" s="5"/>
      <c r="V823" s="95"/>
      <c r="W823" s="5"/>
      <c r="X823" s="5"/>
      <c r="Y823" s="5"/>
      <c r="Z823" s="5"/>
      <c r="AA823" s="5"/>
      <c r="AJ823" s="10"/>
    </row>
    <row r="824" spans="1:36" x14ac:dyDescent="0.15">
      <c r="A824" s="52"/>
      <c r="C824" s="13"/>
      <c r="D824" s="3"/>
      <c r="E824" s="6"/>
      <c r="F824" s="3"/>
      <c r="G824" s="3"/>
      <c r="H824" s="3"/>
      <c r="I824" s="3"/>
      <c r="J824" s="3"/>
      <c r="K824" s="3"/>
      <c r="L824" s="75"/>
      <c r="M824" s="76"/>
      <c r="N824" s="79"/>
      <c r="O824" s="3"/>
      <c r="P824" s="15"/>
      <c r="Q824" s="15"/>
      <c r="R824" s="15"/>
      <c r="S824" s="15"/>
      <c r="T824" s="15"/>
      <c r="U824" s="5"/>
      <c r="V824" s="95"/>
      <c r="W824" s="5"/>
      <c r="X824" s="5"/>
      <c r="Y824" s="5"/>
      <c r="Z824" s="5"/>
      <c r="AA824" s="5"/>
      <c r="AJ824" s="10"/>
    </row>
    <row r="825" spans="1:36" x14ac:dyDescent="0.15">
      <c r="D825" s="6"/>
      <c r="F825" s="2"/>
      <c r="G825" s="2"/>
      <c r="H825" s="2"/>
      <c r="I825" s="2"/>
      <c r="J825" s="6"/>
      <c r="K825" s="3"/>
      <c r="L825" s="75"/>
      <c r="M825" s="76"/>
      <c r="N825" s="79"/>
      <c r="U825" s="5"/>
      <c r="V825" s="95"/>
      <c r="W825" s="5"/>
      <c r="X825" s="5"/>
      <c r="Y825" s="5"/>
      <c r="Z825" s="5"/>
      <c r="AA825" s="5"/>
      <c r="AJ825" s="10"/>
    </row>
    <row r="826" spans="1:36" x14ac:dyDescent="0.15">
      <c r="A826" s="52"/>
      <c r="C826" s="13"/>
      <c r="D826" s="3"/>
      <c r="E826" s="6"/>
      <c r="F826" s="3"/>
      <c r="G826" s="3"/>
      <c r="H826" s="3"/>
      <c r="I826" s="3"/>
      <c r="J826" s="3"/>
      <c r="K826" s="3"/>
      <c r="L826" s="75"/>
      <c r="M826" s="76"/>
      <c r="N826" s="79"/>
      <c r="O826" s="3"/>
      <c r="P826" s="15"/>
      <c r="Q826" s="15"/>
      <c r="R826" s="15"/>
      <c r="S826" s="15"/>
      <c r="T826" s="15"/>
      <c r="U826" s="5"/>
      <c r="V826" s="95"/>
      <c r="W826" s="5"/>
      <c r="X826" s="5"/>
      <c r="Y826" s="5"/>
      <c r="Z826" s="5"/>
      <c r="AA826" s="5"/>
      <c r="AJ826" s="10"/>
    </row>
    <row r="827" spans="1:36" x14ac:dyDescent="0.15">
      <c r="D827" s="6"/>
      <c r="F827" s="2"/>
      <c r="G827" s="2"/>
      <c r="H827" s="2"/>
      <c r="I827" s="2"/>
      <c r="J827" s="6"/>
      <c r="K827" s="3"/>
      <c r="L827" s="75"/>
      <c r="M827" s="76"/>
      <c r="N827" s="79"/>
      <c r="U827" s="5"/>
      <c r="V827" s="95"/>
      <c r="W827" s="5"/>
      <c r="X827" s="5"/>
      <c r="Y827" s="5"/>
      <c r="Z827" s="5"/>
      <c r="AA827" s="5"/>
      <c r="AJ827" s="10"/>
    </row>
    <row r="828" spans="1:36" x14ac:dyDescent="0.15">
      <c r="A828" s="52"/>
      <c r="C828" s="13"/>
      <c r="D828" s="3"/>
      <c r="E828" s="6"/>
      <c r="F828" s="3"/>
      <c r="G828" s="3"/>
      <c r="H828" s="3"/>
      <c r="I828" s="3"/>
      <c r="J828" s="3"/>
      <c r="K828" s="3"/>
      <c r="L828" s="75"/>
      <c r="M828" s="76"/>
      <c r="N828" s="79"/>
      <c r="O828" s="3"/>
      <c r="P828" s="15"/>
      <c r="Q828" s="15"/>
      <c r="R828" s="15"/>
      <c r="S828" s="15"/>
      <c r="T828" s="15"/>
      <c r="U828" s="5"/>
      <c r="V828" s="95"/>
      <c r="W828" s="5"/>
      <c r="X828" s="5"/>
      <c r="Y828" s="5"/>
      <c r="Z828" s="5"/>
      <c r="AA828" s="5"/>
      <c r="AJ828" s="10"/>
    </row>
    <row r="829" spans="1:36" x14ac:dyDescent="0.15">
      <c r="D829" s="6"/>
      <c r="F829" s="2"/>
      <c r="G829" s="2"/>
      <c r="H829" s="2"/>
      <c r="I829" s="2"/>
      <c r="J829" s="6"/>
      <c r="K829" s="3"/>
      <c r="L829" s="75"/>
      <c r="M829" s="76"/>
      <c r="N829" s="79"/>
      <c r="U829" s="5"/>
      <c r="V829" s="95"/>
      <c r="W829" s="5"/>
      <c r="X829" s="5"/>
      <c r="Y829" s="5"/>
      <c r="Z829" s="5"/>
      <c r="AA829" s="5"/>
      <c r="AJ829" s="10"/>
    </row>
    <row r="830" spans="1:36" x14ac:dyDescent="0.15">
      <c r="A830" s="52"/>
      <c r="C830" s="13"/>
      <c r="D830" s="3"/>
      <c r="E830" s="6"/>
      <c r="F830" s="3"/>
      <c r="G830" s="3"/>
      <c r="H830" s="3"/>
      <c r="I830" s="3"/>
      <c r="J830" s="3"/>
      <c r="K830" s="3"/>
      <c r="L830" s="75"/>
      <c r="M830" s="76"/>
      <c r="N830" s="79"/>
      <c r="O830" s="3"/>
      <c r="P830" s="15"/>
      <c r="Q830" s="15"/>
      <c r="R830" s="15"/>
      <c r="S830" s="15"/>
      <c r="T830" s="15"/>
      <c r="U830" s="5"/>
      <c r="V830" s="95"/>
      <c r="W830" s="5"/>
      <c r="X830" s="5"/>
      <c r="Y830" s="5"/>
      <c r="Z830" s="5"/>
      <c r="AA830" s="5"/>
      <c r="AJ830" s="10"/>
    </row>
    <row r="831" spans="1:36" x14ac:dyDescent="0.15">
      <c r="D831" s="6"/>
      <c r="F831" s="2"/>
      <c r="G831" s="2"/>
      <c r="H831" s="2"/>
      <c r="I831" s="2"/>
      <c r="J831" s="6"/>
      <c r="K831" s="3"/>
      <c r="L831" s="75"/>
      <c r="M831" s="76"/>
      <c r="N831" s="79"/>
      <c r="U831" s="5"/>
      <c r="V831" s="95"/>
      <c r="W831" s="5"/>
      <c r="X831" s="5"/>
      <c r="Y831" s="5"/>
      <c r="Z831" s="5"/>
      <c r="AA831" s="5"/>
      <c r="AJ831" s="10"/>
    </row>
    <row r="832" spans="1:36" x14ac:dyDescent="0.15">
      <c r="A832" s="52"/>
      <c r="C832" s="13"/>
      <c r="D832" s="3"/>
      <c r="E832" s="6"/>
      <c r="F832" s="3"/>
      <c r="G832" s="3"/>
      <c r="H832" s="3"/>
      <c r="I832" s="3"/>
      <c r="J832" s="3"/>
      <c r="K832" s="3"/>
      <c r="L832" s="75"/>
      <c r="M832" s="76"/>
      <c r="N832" s="79"/>
      <c r="O832" s="3"/>
      <c r="P832" s="15"/>
      <c r="Q832" s="15"/>
      <c r="R832" s="15"/>
      <c r="S832" s="15"/>
      <c r="T832" s="15"/>
      <c r="U832" s="5"/>
      <c r="V832" s="95"/>
      <c r="W832" s="5"/>
      <c r="X832" s="5"/>
      <c r="Y832" s="5"/>
      <c r="Z832" s="5"/>
      <c r="AA832" s="5"/>
      <c r="AJ832" s="10"/>
    </row>
    <row r="833" spans="1:36" x14ac:dyDescent="0.15">
      <c r="D833" s="6"/>
      <c r="F833" s="2"/>
      <c r="G833" s="2"/>
      <c r="H833" s="2"/>
      <c r="I833" s="2"/>
      <c r="J833" s="6"/>
      <c r="K833" s="3"/>
      <c r="L833" s="75"/>
      <c r="M833" s="76"/>
      <c r="N833" s="79"/>
      <c r="U833" s="5"/>
      <c r="V833" s="95"/>
      <c r="W833" s="5"/>
      <c r="X833" s="5"/>
      <c r="Y833" s="5"/>
      <c r="Z833" s="5"/>
      <c r="AA833" s="5"/>
      <c r="AJ833" s="10"/>
    </row>
    <row r="834" spans="1:36" x14ac:dyDescent="0.15">
      <c r="A834" s="52"/>
      <c r="C834" s="13"/>
      <c r="D834" s="3"/>
      <c r="E834" s="6"/>
      <c r="F834" s="3"/>
      <c r="G834" s="3"/>
      <c r="H834" s="3"/>
      <c r="I834" s="3"/>
      <c r="J834" s="3"/>
      <c r="K834" s="3"/>
      <c r="L834" s="75"/>
      <c r="M834" s="76"/>
      <c r="N834" s="79"/>
      <c r="O834" s="3"/>
      <c r="P834" s="15"/>
      <c r="Q834" s="15"/>
      <c r="R834" s="15"/>
      <c r="S834" s="15"/>
      <c r="T834" s="15"/>
      <c r="U834" s="5"/>
      <c r="V834" s="95"/>
      <c r="W834" s="5"/>
      <c r="X834" s="5"/>
      <c r="Y834" s="5"/>
      <c r="Z834" s="5"/>
      <c r="AA834" s="5"/>
      <c r="AJ834" s="10"/>
    </row>
    <row r="835" spans="1:36" x14ac:dyDescent="0.15">
      <c r="D835" s="6"/>
      <c r="F835" s="2"/>
      <c r="G835" s="2"/>
      <c r="H835" s="2"/>
      <c r="I835" s="2"/>
      <c r="J835" s="6"/>
      <c r="K835" s="3"/>
      <c r="L835" s="75"/>
      <c r="M835" s="76"/>
      <c r="N835" s="79"/>
      <c r="U835" s="5"/>
      <c r="V835" s="95"/>
      <c r="W835" s="5"/>
      <c r="X835" s="5"/>
      <c r="Y835" s="5"/>
      <c r="Z835" s="5"/>
      <c r="AA835" s="5"/>
      <c r="AJ835" s="10"/>
    </row>
    <row r="836" spans="1:36" x14ac:dyDescent="0.15">
      <c r="A836" s="52"/>
      <c r="C836" s="13"/>
      <c r="D836" s="3"/>
      <c r="E836" s="6"/>
      <c r="F836" s="3"/>
      <c r="G836" s="3"/>
      <c r="H836" s="3"/>
      <c r="I836" s="3"/>
      <c r="J836" s="3"/>
      <c r="K836" s="3"/>
      <c r="L836" s="75"/>
      <c r="M836" s="76"/>
      <c r="N836" s="79"/>
      <c r="O836" s="3"/>
      <c r="P836" s="15"/>
      <c r="Q836" s="15"/>
      <c r="R836" s="15"/>
      <c r="S836" s="15"/>
      <c r="T836" s="15"/>
      <c r="U836" s="5"/>
      <c r="V836" s="95"/>
      <c r="W836" s="5"/>
      <c r="X836" s="5"/>
      <c r="Y836" s="5"/>
      <c r="Z836" s="5"/>
      <c r="AA836" s="5"/>
      <c r="AJ836" s="10"/>
    </row>
    <row r="837" spans="1:36" x14ac:dyDescent="0.15">
      <c r="D837" s="6"/>
      <c r="F837" s="2"/>
      <c r="G837" s="2"/>
      <c r="H837" s="2"/>
      <c r="I837" s="2"/>
      <c r="J837" s="6"/>
      <c r="K837" s="3"/>
      <c r="L837" s="75"/>
      <c r="M837" s="76"/>
      <c r="N837" s="79"/>
      <c r="U837" s="5"/>
      <c r="V837" s="95"/>
      <c r="W837" s="5"/>
      <c r="X837" s="5"/>
      <c r="Y837" s="5"/>
      <c r="Z837" s="5"/>
      <c r="AA837" s="5"/>
      <c r="AJ837" s="10"/>
    </row>
    <row r="838" spans="1:36" x14ac:dyDescent="0.15">
      <c r="A838" s="52"/>
      <c r="C838" s="13"/>
      <c r="D838" s="3"/>
      <c r="E838" s="6"/>
      <c r="F838" s="3"/>
      <c r="G838" s="3"/>
      <c r="H838" s="3"/>
      <c r="I838" s="3"/>
      <c r="J838" s="3"/>
      <c r="K838" s="3"/>
      <c r="L838" s="75"/>
      <c r="M838" s="76"/>
      <c r="N838" s="79"/>
      <c r="O838" s="3"/>
      <c r="P838" s="15"/>
      <c r="Q838" s="15"/>
      <c r="R838" s="15"/>
      <c r="S838" s="15"/>
      <c r="T838" s="15"/>
      <c r="U838" s="5"/>
      <c r="V838" s="95"/>
      <c r="W838" s="5"/>
      <c r="X838" s="5"/>
      <c r="Y838" s="5"/>
      <c r="Z838" s="5"/>
      <c r="AA838" s="5"/>
      <c r="AJ838" s="10"/>
    </row>
    <row r="839" spans="1:36" x14ac:dyDescent="0.15">
      <c r="D839" s="6"/>
      <c r="F839" s="2"/>
      <c r="G839" s="2"/>
      <c r="H839" s="2"/>
      <c r="I839" s="2"/>
      <c r="J839" s="6"/>
      <c r="K839" s="3"/>
      <c r="L839" s="75"/>
      <c r="M839" s="76"/>
      <c r="N839" s="79"/>
      <c r="U839" s="5"/>
      <c r="V839" s="95"/>
      <c r="W839" s="5"/>
      <c r="X839" s="5"/>
      <c r="Y839" s="5"/>
      <c r="Z839" s="5"/>
      <c r="AA839" s="5"/>
      <c r="AJ839" s="10"/>
    </row>
    <row r="840" spans="1:36" x14ac:dyDescent="0.15">
      <c r="A840" s="52"/>
      <c r="C840" s="13"/>
      <c r="D840" s="3"/>
      <c r="E840" s="6"/>
      <c r="F840" s="3"/>
      <c r="G840" s="3"/>
      <c r="H840" s="3"/>
      <c r="I840" s="3"/>
      <c r="J840" s="3"/>
      <c r="K840" s="3"/>
      <c r="L840" s="75"/>
      <c r="M840" s="76"/>
      <c r="N840" s="79"/>
      <c r="O840" s="3"/>
      <c r="P840" s="15"/>
      <c r="Q840" s="15"/>
      <c r="R840" s="15"/>
      <c r="S840" s="15"/>
      <c r="T840" s="15"/>
      <c r="U840" s="5"/>
      <c r="V840" s="95"/>
      <c r="W840" s="5"/>
      <c r="X840" s="5"/>
      <c r="Y840" s="5"/>
      <c r="Z840" s="5"/>
      <c r="AA840" s="5"/>
      <c r="AJ840" s="10"/>
    </row>
    <row r="841" spans="1:36" x14ac:dyDescent="0.15">
      <c r="D841" s="6"/>
      <c r="F841" s="2"/>
      <c r="G841" s="2"/>
      <c r="H841" s="2"/>
      <c r="I841" s="2"/>
      <c r="J841" s="6"/>
      <c r="K841" s="3"/>
      <c r="L841" s="75"/>
      <c r="M841" s="76"/>
      <c r="N841" s="79"/>
      <c r="U841" s="5"/>
      <c r="V841" s="95"/>
      <c r="W841" s="5"/>
      <c r="X841" s="5"/>
      <c r="Y841" s="5"/>
      <c r="Z841" s="5"/>
      <c r="AA841" s="5"/>
      <c r="AJ841" s="10"/>
    </row>
    <row r="842" spans="1:36" x14ac:dyDescent="0.15">
      <c r="A842" s="52"/>
      <c r="C842" s="13"/>
      <c r="D842" s="3"/>
      <c r="E842" s="6"/>
      <c r="F842" s="3"/>
      <c r="G842" s="3"/>
      <c r="H842" s="3"/>
      <c r="I842" s="3"/>
      <c r="J842" s="3"/>
      <c r="K842" s="3"/>
      <c r="L842" s="75"/>
      <c r="M842" s="76"/>
      <c r="N842" s="79"/>
      <c r="O842" s="3"/>
      <c r="P842" s="15"/>
      <c r="Q842" s="15"/>
      <c r="R842" s="15"/>
      <c r="S842" s="15"/>
      <c r="T842" s="15"/>
      <c r="U842" s="5"/>
      <c r="V842" s="95"/>
      <c r="W842" s="5"/>
      <c r="X842" s="5"/>
      <c r="Y842" s="5"/>
      <c r="Z842" s="5"/>
      <c r="AA842" s="5"/>
      <c r="AJ842" s="10"/>
    </row>
    <row r="843" spans="1:36" x14ac:dyDescent="0.15">
      <c r="D843" s="6"/>
      <c r="F843" s="2"/>
      <c r="G843" s="2"/>
      <c r="H843" s="2"/>
      <c r="I843" s="2"/>
      <c r="J843" s="6"/>
      <c r="K843" s="3"/>
      <c r="L843" s="75"/>
      <c r="M843" s="76"/>
      <c r="N843" s="79"/>
      <c r="U843" s="5"/>
      <c r="V843" s="95"/>
      <c r="W843" s="5"/>
      <c r="X843" s="5"/>
      <c r="Y843" s="5"/>
      <c r="Z843" s="5"/>
      <c r="AA843" s="5"/>
      <c r="AJ843" s="10"/>
    </row>
    <row r="844" spans="1:36" x14ac:dyDescent="0.15">
      <c r="A844" s="52"/>
      <c r="C844" s="13"/>
      <c r="D844" s="3"/>
      <c r="E844" s="6"/>
      <c r="F844" s="3"/>
      <c r="G844" s="3"/>
      <c r="H844" s="3"/>
      <c r="I844" s="3"/>
      <c r="J844" s="3"/>
      <c r="K844" s="3"/>
      <c r="L844" s="75"/>
      <c r="M844" s="76"/>
      <c r="N844" s="79"/>
      <c r="O844" s="3"/>
      <c r="P844" s="15"/>
      <c r="Q844" s="15"/>
      <c r="Z844" s="3"/>
      <c r="AA844" s="3"/>
      <c r="AJ844" s="10"/>
    </row>
    <row r="845" spans="1:36" x14ac:dyDescent="0.15">
      <c r="D845" s="6"/>
      <c r="F845" s="2"/>
      <c r="G845" s="2"/>
      <c r="H845" s="2"/>
      <c r="I845" s="2"/>
      <c r="J845" s="6"/>
      <c r="K845" s="3"/>
      <c r="L845" s="75"/>
      <c r="AJ845" s="10"/>
    </row>
    <row r="846" spans="1:36" x14ac:dyDescent="0.15">
      <c r="A846" s="52"/>
      <c r="C846" s="13"/>
      <c r="D846" s="3"/>
      <c r="E846" s="6"/>
      <c r="F846" s="3"/>
      <c r="G846" s="3"/>
      <c r="H846" s="3"/>
      <c r="I846" s="3"/>
      <c r="J846" s="3"/>
      <c r="K846" s="3"/>
      <c r="L846" s="75"/>
      <c r="O846" s="3"/>
      <c r="P846" s="15"/>
      <c r="Q846" s="15"/>
    </row>
    <row r="847" spans="1:36" x14ac:dyDescent="0.15">
      <c r="D847" s="6"/>
      <c r="F847" s="2"/>
      <c r="G847" s="2"/>
      <c r="H847" s="2"/>
      <c r="I847" s="2"/>
      <c r="J847" s="6"/>
      <c r="K847" s="3"/>
      <c r="L847" s="75"/>
    </row>
    <row r="848" spans="1:36" x14ac:dyDescent="0.15">
      <c r="A848" s="52"/>
      <c r="C848" s="13"/>
      <c r="D848" s="3"/>
      <c r="E848" s="6"/>
      <c r="F848" s="3"/>
      <c r="G848" s="3"/>
      <c r="H848" s="3"/>
      <c r="I848" s="3"/>
      <c r="J848" s="3"/>
      <c r="K848" s="3"/>
      <c r="L848" s="75"/>
      <c r="M848" s="76"/>
      <c r="N848" s="79"/>
      <c r="O848" s="3"/>
      <c r="P848" s="15"/>
      <c r="Q848" s="15"/>
      <c r="R848" s="15"/>
      <c r="S848" s="15"/>
      <c r="T848" s="15"/>
      <c r="U848" s="5"/>
      <c r="V848" s="95"/>
      <c r="W848" s="5"/>
      <c r="X848" s="5"/>
      <c r="Y848" s="5"/>
      <c r="Z848" s="5"/>
      <c r="AA848" s="5"/>
    </row>
    <row r="849" spans="1:36" x14ac:dyDescent="0.15">
      <c r="D849" s="6"/>
      <c r="F849" s="2"/>
      <c r="G849" s="2"/>
      <c r="H849" s="2"/>
      <c r="I849" s="2"/>
      <c r="J849" s="6"/>
      <c r="K849" s="3"/>
      <c r="L849" s="75"/>
      <c r="M849" s="76"/>
      <c r="N849" s="79"/>
      <c r="U849" s="5"/>
      <c r="V849" s="95"/>
      <c r="W849" s="5"/>
      <c r="X849" s="5"/>
      <c r="Y849" s="5"/>
      <c r="Z849" s="5"/>
      <c r="AA849" s="5"/>
    </row>
    <row r="850" spans="1:36" x14ac:dyDescent="0.15">
      <c r="A850" s="52"/>
      <c r="C850" s="13"/>
      <c r="D850" s="3"/>
      <c r="E850" s="6"/>
      <c r="F850" s="3"/>
      <c r="G850" s="3"/>
      <c r="H850" s="3"/>
      <c r="I850" s="3"/>
      <c r="J850" s="3"/>
      <c r="K850" s="3"/>
      <c r="L850" s="75"/>
      <c r="M850" s="76"/>
      <c r="N850" s="79"/>
      <c r="O850" s="3"/>
      <c r="P850" s="15"/>
      <c r="Q850" s="15"/>
      <c r="R850" s="15"/>
      <c r="S850" s="15"/>
      <c r="T850" s="15"/>
      <c r="U850" s="5"/>
      <c r="V850" s="95"/>
      <c r="W850" s="5"/>
      <c r="X850" s="5"/>
      <c r="Y850" s="5"/>
      <c r="Z850" s="5"/>
      <c r="AA850" s="5"/>
      <c r="AJ850" s="10"/>
    </row>
    <row r="851" spans="1:36" x14ac:dyDescent="0.15">
      <c r="D851" s="6"/>
      <c r="F851" s="2"/>
      <c r="G851" s="2"/>
      <c r="H851" s="2"/>
      <c r="I851" s="2"/>
      <c r="J851" s="6"/>
      <c r="K851" s="3"/>
      <c r="L851" s="75"/>
      <c r="M851" s="76"/>
      <c r="N851" s="79"/>
      <c r="U851" s="5"/>
      <c r="V851" s="95"/>
      <c r="W851" s="5"/>
      <c r="X851" s="5"/>
      <c r="Y851" s="5"/>
      <c r="Z851" s="5"/>
      <c r="AA851" s="5"/>
      <c r="AJ851" s="10"/>
    </row>
    <row r="852" spans="1:36" x14ac:dyDescent="0.15">
      <c r="A852" s="52"/>
      <c r="C852" s="13"/>
      <c r="D852" s="3"/>
      <c r="E852" s="6"/>
      <c r="F852" s="3"/>
      <c r="G852" s="3"/>
      <c r="H852" s="3"/>
      <c r="I852" s="3"/>
      <c r="J852" s="3"/>
      <c r="K852" s="3"/>
      <c r="L852" s="75"/>
      <c r="M852" s="76"/>
      <c r="N852" s="79"/>
      <c r="O852" s="3"/>
      <c r="P852" s="15"/>
      <c r="Q852" s="15"/>
      <c r="R852" s="15"/>
      <c r="S852" s="15"/>
      <c r="T852" s="15"/>
      <c r="U852" s="5"/>
      <c r="V852" s="95"/>
      <c r="W852" s="5"/>
      <c r="X852" s="5"/>
      <c r="Y852" s="5"/>
      <c r="Z852" s="5"/>
      <c r="AA852" s="5"/>
      <c r="AJ852" s="10"/>
    </row>
    <row r="853" spans="1:36" x14ac:dyDescent="0.15">
      <c r="D853" s="6"/>
      <c r="F853" s="2"/>
      <c r="G853" s="2"/>
      <c r="H853" s="2"/>
      <c r="I853" s="2"/>
      <c r="J853" s="6"/>
      <c r="K853" s="3"/>
      <c r="L853" s="75"/>
      <c r="M853" s="76"/>
      <c r="N853" s="79"/>
      <c r="U853" s="5"/>
      <c r="V853" s="95"/>
      <c r="W853" s="5"/>
      <c r="X853" s="5"/>
      <c r="Y853" s="5"/>
      <c r="Z853" s="5"/>
      <c r="AA853" s="5"/>
      <c r="AJ853" s="10"/>
    </row>
    <row r="854" spans="1:36" x14ac:dyDescent="0.15">
      <c r="A854" s="52"/>
      <c r="C854" s="13"/>
      <c r="D854" s="3"/>
      <c r="E854" s="6"/>
      <c r="F854" s="3"/>
      <c r="G854" s="3"/>
      <c r="H854" s="3"/>
      <c r="I854" s="3"/>
      <c r="J854" s="3"/>
      <c r="K854" s="3"/>
      <c r="L854" s="75"/>
      <c r="M854" s="76"/>
      <c r="N854" s="79"/>
      <c r="O854" s="3"/>
      <c r="P854" s="15"/>
      <c r="Q854" s="15"/>
      <c r="R854" s="15"/>
      <c r="S854" s="15"/>
      <c r="T854" s="15"/>
      <c r="U854" s="5"/>
      <c r="V854" s="95"/>
      <c r="W854" s="5"/>
      <c r="X854" s="5"/>
      <c r="Y854" s="5"/>
      <c r="Z854" s="5"/>
      <c r="AA854" s="5"/>
      <c r="AJ854" s="10"/>
    </row>
    <row r="855" spans="1:36" x14ac:dyDescent="0.15">
      <c r="D855" s="6"/>
      <c r="F855" s="2"/>
      <c r="G855" s="2"/>
      <c r="H855" s="2"/>
      <c r="I855" s="2"/>
      <c r="J855" s="6"/>
      <c r="K855" s="3"/>
      <c r="L855" s="75"/>
      <c r="M855" s="76"/>
      <c r="N855" s="79"/>
      <c r="U855" s="5"/>
      <c r="V855" s="95"/>
      <c r="W855" s="5"/>
      <c r="X855" s="5"/>
      <c r="Y855" s="5"/>
      <c r="Z855" s="5"/>
      <c r="AA855" s="5"/>
      <c r="AJ855" s="10"/>
    </row>
    <row r="856" spans="1:36" x14ac:dyDescent="0.15">
      <c r="A856" s="52"/>
      <c r="C856" s="13"/>
      <c r="D856" s="3"/>
      <c r="E856" s="6"/>
      <c r="F856" s="3"/>
      <c r="G856" s="3"/>
      <c r="H856" s="3"/>
      <c r="I856" s="3"/>
      <c r="J856" s="3"/>
      <c r="K856" s="3"/>
      <c r="L856" s="75"/>
      <c r="M856" s="76"/>
      <c r="N856" s="79"/>
      <c r="O856" s="3"/>
      <c r="P856" s="15"/>
      <c r="Q856" s="15"/>
      <c r="R856" s="15"/>
      <c r="S856" s="15"/>
      <c r="T856" s="15"/>
      <c r="U856" s="5"/>
      <c r="V856" s="95"/>
      <c r="W856" s="5"/>
      <c r="X856" s="5"/>
      <c r="Y856" s="5"/>
      <c r="Z856" s="5"/>
      <c r="AA856" s="5"/>
      <c r="AJ856" s="10"/>
    </row>
    <row r="857" spans="1:36" x14ac:dyDescent="0.15">
      <c r="D857" s="6"/>
      <c r="F857" s="2"/>
      <c r="G857" s="2"/>
      <c r="H857" s="2"/>
      <c r="I857" s="2"/>
      <c r="J857" s="6"/>
      <c r="K857" s="3"/>
      <c r="L857" s="75"/>
      <c r="M857" s="76"/>
      <c r="N857" s="79"/>
      <c r="U857" s="5"/>
      <c r="V857" s="95"/>
      <c r="W857" s="5"/>
      <c r="X857" s="5"/>
      <c r="Y857" s="5"/>
      <c r="Z857" s="5"/>
      <c r="AA857" s="5"/>
      <c r="AJ857" s="10"/>
    </row>
    <row r="858" spans="1:36" x14ac:dyDescent="0.15">
      <c r="A858" s="52"/>
      <c r="C858" s="13"/>
      <c r="D858" s="3"/>
      <c r="E858" s="6"/>
      <c r="F858" s="3"/>
      <c r="G858" s="3"/>
      <c r="H858" s="3"/>
      <c r="I858" s="3"/>
      <c r="J858" s="3"/>
      <c r="K858" s="3"/>
      <c r="L858" s="75"/>
      <c r="M858" s="76"/>
      <c r="N858" s="79"/>
      <c r="O858" s="3"/>
      <c r="P858" s="15"/>
      <c r="Q858" s="15"/>
      <c r="R858" s="15"/>
      <c r="S858" s="15"/>
      <c r="T858" s="15"/>
      <c r="U858" s="5"/>
      <c r="V858" s="95"/>
      <c r="W858" s="5"/>
      <c r="X858" s="5"/>
      <c r="Y858" s="5"/>
      <c r="Z858" s="5"/>
      <c r="AA858" s="5"/>
      <c r="AJ858" s="10"/>
    </row>
    <row r="859" spans="1:36" x14ac:dyDescent="0.15">
      <c r="D859" s="6"/>
      <c r="F859" s="2"/>
      <c r="G859" s="2"/>
      <c r="H859" s="2"/>
      <c r="I859" s="2"/>
      <c r="J859" s="6"/>
      <c r="K859" s="3"/>
      <c r="L859" s="75"/>
      <c r="M859" s="76"/>
      <c r="N859" s="79"/>
      <c r="U859" s="5"/>
      <c r="V859" s="95"/>
      <c r="W859" s="5"/>
      <c r="X859" s="5"/>
      <c r="Y859" s="5"/>
      <c r="Z859" s="5"/>
      <c r="AA859" s="5"/>
      <c r="AJ859" s="10"/>
    </row>
    <row r="860" spans="1:36" x14ac:dyDescent="0.15">
      <c r="A860" s="52"/>
      <c r="C860" s="13"/>
      <c r="D860" s="3"/>
      <c r="E860" s="6"/>
      <c r="F860" s="3"/>
      <c r="G860" s="3"/>
      <c r="H860" s="3"/>
      <c r="I860" s="3"/>
      <c r="J860" s="3"/>
      <c r="K860" s="3"/>
      <c r="L860" s="75"/>
      <c r="M860" s="76"/>
      <c r="N860" s="79"/>
      <c r="O860" s="3"/>
      <c r="P860" s="15"/>
      <c r="Q860" s="15"/>
      <c r="R860" s="15"/>
      <c r="S860" s="15"/>
      <c r="T860" s="15"/>
      <c r="U860" s="5"/>
      <c r="V860" s="95"/>
      <c r="W860" s="5"/>
      <c r="X860" s="5"/>
      <c r="Y860" s="5"/>
      <c r="Z860" s="5"/>
      <c r="AA860" s="5"/>
      <c r="AJ860" s="10"/>
    </row>
    <row r="861" spans="1:36" x14ac:dyDescent="0.15">
      <c r="D861" s="6"/>
      <c r="F861" s="2"/>
      <c r="G861" s="2"/>
      <c r="H861" s="2"/>
      <c r="I861" s="2"/>
      <c r="J861" s="6"/>
      <c r="K861" s="3"/>
      <c r="L861" s="75"/>
      <c r="M861" s="76"/>
      <c r="N861" s="79"/>
      <c r="U861" s="5"/>
      <c r="V861" s="95"/>
      <c r="W861" s="5"/>
      <c r="X861" s="5"/>
      <c r="Y861" s="5"/>
      <c r="Z861" s="5"/>
      <c r="AA861" s="5"/>
      <c r="AJ861" s="10"/>
    </row>
    <row r="862" spans="1:36" x14ac:dyDescent="0.15">
      <c r="A862" s="52"/>
      <c r="C862" s="13"/>
      <c r="D862" s="3"/>
      <c r="E862" s="6"/>
      <c r="F862" s="3"/>
      <c r="G862" s="3"/>
      <c r="H862" s="3"/>
      <c r="I862" s="3"/>
      <c r="J862" s="3"/>
      <c r="K862" s="3"/>
      <c r="L862" s="75"/>
      <c r="M862" s="76"/>
      <c r="N862" s="79"/>
      <c r="O862" s="3"/>
      <c r="P862" s="15"/>
      <c r="Q862" s="15"/>
      <c r="R862" s="15"/>
      <c r="S862" s="15"/>
      <c r="T862" s="15"/>
      <c r="U862" s="5"/>
      <c r="V862" s="95"/>
      <c r="W862" s="5"/>
      <c r="X862" s="5"/>
      <c r="Y862" s="5"/>
      <c r="Z862" s="5"/>
      <c r="AA862" s="5"/>
      <c r="AJ862" s="10"/>
    </row>
    <row r="863" spans="1:36" x14ac:dyDescent="0.15">
      <c r="D863" s="6"/>
      <c r="F863" s="2"/>
      <c r="G863" s="2"/>
      <c r="H863" s="2"/>
      <c r="I863" s="2"/>
      <c r="J863" s="6"/>
      <c r="K863" s="3"/>
      <c r="L863" s="75"/>
      <c r="M863" s="76"/>
      <c r="N863" s="79"/>
      <c r="U863" s="5"/>
      <c r="V863" s="95"/>
      <c r="W863" s="5"/>
      <c r="X863" s="5"/>
      <c r="Y863" s="5"/>
      <c r="Z863" s="5"/>
      <c r="AA863" s="5"/>
      <c r="AJ863" s="10"/>
    </row>
    <row r="864" spans="1:36" x14ac:dyDescent="0.15">
      <c r="A864" s="52"/>
      <c r="C864" s="13"/>
      <c r="D864" s="3"/>
      <c r="E864" s="6"/>
      <c r="F864" s="3"/>
      <c r="G864" s="3"/>
      <c r="H864" s="3"/>
      <c r="I864" s="3"/>
      <c r="J864" s="3"/>
      <c r="K864" s="3"/>
      <c r="L864" s="75"/>
      <c r="M864" s="76"/>
      <c r="N864" s="79"/>
      <c r="O864" s="3"/>
      <c r="P864" s="15"/>
      <c r="Q864" s="15"/>
      <c r="R864" s="15"/>
      <c r="S864" s="15"/>
      <c r="T864" s="15"/>
      <c r="U864" s="5"/>
      <c r="V864" s="95"/>
      <c r="W864" s="5"/>
      <c r="X864" s="5"/>
      <c r="Y864" s="5"/>
      <c r="Z864" s="5"/>
      <c r="AA864" s="5"/>
      <c r="AJ864" s="10"/>
    </row>
    <row r="865" spans="1:36" x14ac:dyDescent="0.15">
      <c r="D865" s="6"/>
      <c r="F865" s="2"/>
      <c r="G865" s="2"/>
      <c r="H865" s="2"/>
      <c r="I865" s="2"/>
      <c r="J865" s="6"/>
      <c r="K865" s="3"/>
      <c r="L865" s="75"/>
      <c r="M865" s="76"/>
      <c r="N865" s="79"/>
      <c r="U865" s="5"/>
      <c r="V865" s="95"/>
      <c r="W865" s="5"/>
      <c r="X865" s="5"/>
      <c r="Y865" s="5"/>
      <c r="Z865" s="5"/>
      <c r="AA865" s="5"/>
      <c r="AJ865" s="10"/>
    </row>
    <row r="866" spans="1:36" x14ac:dyDescent="0.15">
      <c r="A866" s="52"/>
      <c r="C866" s="13"/>
      <c r="D866" s="3"/>
      <c r="E866" s="6"/>
      <c r="F866" s="3"/>
      <c r="G866" s="3"/>
      <c r="H866" s="3"/>
      <c r="I866" s="3"/>
      <c r="J866" s="3"/>
      <c r="K866" s="3"/>
      <c r="L866" s="75"/>
      <c r="M866" s="76"/>
      <c r="N866" s="79"/>
      <c r="O866" s="3"/>
      <c r="P866" s="15"/>
      <c r="Q866" s="15"/>
      <c r="R866" s="15"/>
      <c r="S866" s="15"/>
      <c r="T866" s="15"/>
      <c r="U866" s="5"/>
      <c r="V866" s="95"/>
      <c r="W866" s="5"/>
      <c r="X866" s="5"/>
      <c r="Y866" s="5"/>
      <c r="Z866" s="5"/>
      <c r="AA866" s="5"/>
      <c r="AJ866" s="10"/>
    </row>
    <row r="867" spans="1:36" x14ac:dyDescent="0.15">
      <c r="D867" s="6"/>
      <c r="F867" s="2"/>
      <c r="G867" s="2"/>
      <c r="H867" s="2"/>
      <c r="I867" s="2"/>
      <c r="J867" s="6"/>
      <c r="K867" s="3"/>
      <c r="L867" s="75"/>
      <c r="M867" s="76"/>
      <c r="N867" s="79"/>
      <c r="U867" s="5"/>
      <c r="V867" s="95"/>
      <c r="W867" s="5"/>
      <c r="X867" s="5"/>
      <c r="Y867" s="5"/>
      <c r="Z867" s="5"/>
      <c r="AA867" s="5"/>
      <c r="AJ867" s="10"/>
    </row>
    <row r="868" spans="1:36" x14ac:dyDescent="0.15">
      <c r="A868" s="52"/>
      <c r="C868" s="13"/>
      <c r="D868" s="3"/>
      <c r="E868" s="6"/>
      <c r="F868" s="3"/>
      <c r="G868" s="3"/>
      <c r="H868" s="3"/>
      <c r="I868" s="3"/>
      <c r="J868" s="3"/>
      <c r="K868" s="3"/>
      <c r="L868" s="75"/>
      <c r="M868" s="76"/>
      <c r="N868" s="79"/>
      <c r="O868" s="3"/>
      <c r="P868" s="15"/>
      <c r="Q868" s="15"/>
      <c r="R868" s="15"/>
      <c r="S868" s="15"/>
      <c r="T868" s="15"/>
      <c r="U868" s="5"/>
      <c r="V868" s="95"/>
      <c r="W868" s="5"/>
      <c r="X868" s="5"/>
      <c r="Y868" s="5"/>
      <c r="Z868" s="5"/>
      <c r="AA868" s="5"/>
      <c r="AJ868" s="10"/>
    </row>
    <row r="869" spans="1:36" x14ac:dyDescent="0.15">
      <c r="D869" s="6"/>
      <c r="F869" s="2"/>
      <c r="G869" s="2"/>
      <c r="H869" s="2"/>
      <c r="I869" s="2"/>
      <c r="J869" s="6"/>
      <c r="K869" s="3"/>
      <c r="L869" s="75"/>
      <c r="M869" s="76"/>
      <c r="N869" s="79"/>
      <c r="U869" s="5"/>
      <c r="V869" s="95"/>
      <c r="W869" s="5"/>
      <c r="X869" s="5"/>
      <c r="Y869" s="5"/>
      <c r="Z869" s="5"/>
      <c r="AA869" s="5"/>
      <c r="AJ869" s="10"/>
    </row>
    <row r="870" spans="1:36" x14ac:dyDescent="0.15">
      <c r="A870" s="52"/>
      <c r="C870" s="13"/>
      <c r="D870" s="3"/>
      <c r="E870" s="6"/>
      <c r="F870" s="3"/>
      <c r="G870" s="3"/>
      <c r="H870" s="3"/>
      <c r="I870" s="3"/>
      <c r="J870" s="3"/>
      <c r="K870" s="3"/>
      <c r="L870" s="75"/>
      <c r="M870" s="76"/>
      <c r="N870" s="79"/>
      <c r="O870" s="3"/>
      <c r="P870" s="15"/>
      <c r="Q870" s="15"/>
      <c r="R870" s="15"/>
      <c r="S870" s="15"/>
      <c r="T870" s="15"/>
      <c r="U870" s="5"/>
      <c r="V870" s="95"/>
      <c r="W870" s="5"/>
      <c r="X870" s="5"/>
      <c r="Y870" s="5"/>
      <c r="Z870" s="5"/>
      <c r="AA870" s="5"/>
      <c r="AJ870" s="10"/>
    </row>
    <row r="871" spans="1:36" x14ac:dyDescent="0.15">
      <c r="D871" s="6"/>
      <c r="F871" s="2"/>
      <c r="G871" s="2"/>
      <c r="H871" s="2"/>
      <c r="I871" s="2"/>
      <c r="J871" s="6"/>
      <c r="K871" s="3"/>
      <c r="L871" s="75"/>
      <c r="M871" s="76"/>
      <c r="N871" s="79"/>
      <c r="U871" s="5"/>
      <c r="V871" s="95"/>
      <c r="W871" s="5"/>
      <c r="X871" s="5"/>
      <c r="Y871" s="5"/>
      <c r="Z871" s="5"/>
      <c r="AA871" s="5"/>
      <c r="AJ871" s="10"/>
    </row>
    <row r="872" spans="1:36" x14ac:dyDescent="0.15">
      <c r="A872" s="52"/>
      <c r="C872" s="13"/>
      <c r="D872" s="3"/>
      <c r="E872" s="6"/>
      <c r="F872" s="3"/>
      <c r="G872" s="3"/>
      <c r="H872" s="3"/>
      <c r="I872" s="3"/>
      <c r="J872" s="3"/>
      <c r="K872" s="3"/>
      <c r="L872" s="75"/>
      <c r="M872" s="76"/>
      <c r="N872" s="79"/>
      <c r="O872" s="3"/>
      <c r="P872" s="15"/>
      <c r="Q872" s="15"/>
      <c r="R872" s="15"/>
      <c r="S872" s="15"/>
      <c r="T872" s="15"/>
      <c r="U872" s="5"/>
      <c r="V872" s="95"/>
      <c r="W872" s="5"/>
      <c r="X872" s="5"/>
      <c r="Y872" s="5"/>
      <c r="Z872" s="5"/>
      <c r="AA872" s="5"/>
      <c r="AJ872" s="10"/>
    </row>
    <row r="873" spans="1:36" x14ac:dyDescent="0.15">
      <c r="D873" s="6"/>
      <c r="F873" s="2"/>
      <c r="G873" s="2"/>
      <c r="H873" s="2"/>
      <c r="I873" s="2"/>
      <c r="J873" s="6"/>
      <c r="K873" s="3"/>
      <c r="L873" s="75"/>
      <c r="M873" s="76"/>
      <c r="N873" s="79"/>
      <c r="U873" s="5"/>
      <c r="V873" s="95"/>
      <c r="W873" s="5"/>
      <c r="X873" s="5"/>
      <c r="Y873" s="5"/>
      <c r="Z873" s="5"/>
      <c r="AA873" s="5"/>
      <c r="AJ873" s="10"/>
    </row>
    <row r="874" spans="1:36" x14ac:dyDescent="0.15">
      <c r="A874" s="52"/>
      <c r="C874" s="13"/>
      <c r="D874" s="3"/>
      <c r="E874" s="6"/>
      <c r="F874" s="3"/>
      <c r="G874" s="3"/>
      <c r="H874" s="3"/>
      <c r="I874" s="3"/>
      <c r="J874" s="3"/>
      <c r="K874" s="3"/>
      <c r="L874" s="75"/>
      <c r="M874" s="76"/>
      <c r="N874" s="79"/>
      <c r="O874" s="3"/>
      <c r="P874" s="15"/>
      <c r="Q874" s="15"/>
      <c r="R874" s="15"/>
      <c r="S874" s="15"/>
      <c r="T874" s="15"/>
      <c r="U874" s="5"/>
      <c r="V874" s="95"/>
      <c r="W874" s="5"/>
      <c r="X874" s="5"/>
      <c r="Y874" s="5"/>
      <c r="Z874" s="5"/>
      <c r="AA874" s="5"/>
      <c r="AJ874" s="10"/>
    </row>
    <row r="875" spans="1:36" x14ac:dyDescent="0.15">
      <c r="D875" s="6"/>
      <c r="F875" s="2"/>
      <c r="G875" s="2"/>
      <c r="H875" s="2"/>
      <c r="I875" s="2"/>
      <c r="J875" s="6"/>
      <c r="K875" s="3"/>
      <c r="L875" s="75"/>
      <c r="M875" s="76"/>
      <c r="N875" s="79"/>
      <c r="U875" s="5"/>
      <c r="V875" s="95"/>
      <c r="W875" s="5"/>
      <c r="X875" s="5"/>
      <c r="Y875" s="5"/>
      <c r="Z875" s="5"/>
      <c r="AA875" s="5"/>
      <c r="AJ875" s="10"/>
    </row>
    <row r="876" spans="1:36" x14ac:dyDescent="0.15">
      <c r="A876" s="52"/>
      <c r="C876" s="13"/>
      <c r="D876" s="3"/>
      <c r="E876" s="6"/>
      <c r="F876" s="3"/>
      <c r="G876" s="3"/>
      <c r="H876" s="3"/>
      <c r="I876" s="3"/>
      <c r="J876" s="3"/>
      <c r="K876" s="3"/>
      <c r="L876" s="75"/>
      <c r="M876" s="76"/>
      <c r="N876" s="79"/>
      <c r="O876" s="3"/>
      <c r="P876" s="15"/>
      <c r="Q876" s="15"/>
      <c r="R876" s="15"/>
      <c r="S876" s="15"/>
      <c r="T876" s="15"/>
      <c r="U876" s="5"/>
      <c r="V876" s="95"/>
      <c r="W876" s="5"/>
      <c r="X876" s="5"/>
      <c r="Y876" s="5"/>
      <c r="Z876" s="5"/>
      <c r="AA876" s="5"/>
      <c r="AJ876" s="10"/>
    </row>
    <row r="877" spans="1:36" x14ac:dyDescent="0.15">
      <c r="D877" s="6"/>
      <c r="F877" s="2"/>
      <c r="G877" s="2"/>
      <c r="H877" s="2"/>
      <c r="I877" s="2"/>
      <c r="J877" s="6"/>
      <c r="K877" s="3"/>
      <c r="L877" s="75"/>
      <c r="M877" s="76"/>
      <c r="N877" s="79"/>
      <c r="U877" s="5"/>
      <c r="V877" s="95"/>
      <c r="W877" s="5"/>
      <c r="X877" s="5"/>
      <c r="Y877" s="5"/>
      <c r="Z877" s="5"/>
      <c r="AA877" s="5"/>
      <c r="AJ877" s="10"/>
    </row>
    <row r="878" spans="1:36" x14ac:dyDescent="0.15">
      <c r="A878" s="52"/>
      <c r="C878" s="13"/>
      <c r="D878" s="3"/>
      <c r="E878" s="6"/>
      <c r="F878" s="3"/>
      <c r="G878" s="3"/>
      <c r="H878" s="3"/>
      <c r="I878" s="3"/>
      <c r="J878" s="3"/>
      <c r="K878" s="3"/>
      <c r="L878" s="75"/>
      <c r="M878" s="76"/>
      <c r="N878" s="79"/>
      <c r="O878" s="3"/>
      <c r="P878" s="15"/>
      <c r="Q878" s="15"/>
      <c r="R878" s="15"/>
      <c r="S878" s="15"/>
      <c r="T878" s="15"/>
      <c r="U878" s="5"/>
      <c r="V878" s="95"/>
      <c r="W878" s="5"/>
      <c r="X878" s="5"/>
      <c r="Y878" s="5"/>
      <c r="Z878" s="5"/>
      <c r="AA878" s="5"/>
      <c r="AJ878" s="10"/>
    </row>
    <row r="879" spans="1:36" x14ac:dyDescent="0.15">
      <c r="D879" s="6"/>
      <c r="F879" s="2"/>
      <c r="G879" s="2"/>
      <c r="H879" s="2"/>
      <c r="I879" s="2"/>
      <c r="J879" s="6"/>
      <c r="K879" s="3"/>
      <c r="L879" s="75"/>
      <c r="M879" s="76"/>
      <c r="N879" s="79"/>
      <c r="U879" s="5"/>
      <c r="V879" s="95"/>
      <c r="W879" s="5"/>
      <c r="X879" s="5"/>
      <c r="Y879" s="5"/>
      <c r="Z879" s="5"/>
      <c r="AA879" s="5"/>
      <c r="AJ879" s="10"/>
    </row>
    <row r="880" spans="1:36" x14ac:dyDescent="0.15">
      <c r="A880" s="52"/>
      <c r="C880" s="13"/>
      <c r="D880" s="3"/>
      <c r="E880" s="6"/>
      <c r="F880" s="3"/>
      <c r="G880" s="3"/>
      <c r="H880" s="3"/>
      <c r="I880" s="3"/>
      <c r="J880" s="3"/>
      <c r="K880" s="3"/>
      <c r="L880" s="75"/>
      <c r="M880" s="76"/>
      <c r="N880" s="79"/>
      <c r="O880" s="3"/>
      <c r="P880" s="15"/>
      <c r="Q880" s="15"/>
      <c r="R880" s="15"/>
      <c r="S880" s="15"/>
      <c r="T880" s="15"/>
      <c r="U880" s="5"/>
      <c r="V880" s="95"/>
      <c r="W880" s="5"/>
      <c r="X880" s="5"/>
      <c r="Y880" s="5"/>
      <c r="Z880" s="5"/>
      <c r="AA880" s="5"/>
      <c r="AJ880" s="10"/>
    </row>
    <row r="881" spans="1:36" x14ac:dyDescent="0.15">
      <c r="D881" s="6"/>
      <c r="F881" s="2"/>
      <c r="G881" s="2"/>
      <c r="H881" s="2"/>
      <c r="I881" s="2"/>
      <c r="J881" s="6"/>
      <c r="K881" s="3"/>
      <c r="L881" s="75"/>
      <c r="M881" s="76"/>
      <c r="N881" s="79"/>
      <c r="U881" s="5"/>
      <c r="V881" s="95"/>
      <c r="W881" s="5"/>
      <c r="X881" s="5"/>
      <c r="Y881" s="5"/>
      <c r="Z881" s="5"/>
      <c r="AA881" s="5"/>
      <c r="AJ881" s="10"/>
    </row>
    <row r="882" spans="1:36" x14ac:dyDescent="0.15">
      <c r="A882" s="52"/>
      <c r="C882" s="13"/>
      <c r="D882" s="3"/>
      <c r="E882" s="6"/>
      <c r="F882" s="3"/>
      <c r="G882" s="3"/>
      <c r="H882" s="3"/>
      <c r="I882" s="3"/>
      <c r="J882" s="3"/>
      <c r="K882" s="3"/>
      <c r="L882" s="75"/>
      <c r="M882" s="76"/>
      <c r="N882" s="79"/>
      <c r="O882" s="3"/>
      <c r="P882" s="15"/>
      <c r="Q882" s="15"/>
      <c r="R882" s="15"/>
      <c r="S882" s="15"/>
      <c r="T882" s="15"/>
      <c r="U882" s="5"/>
      <c r="V882" s="95"/>
      <c r="W882" s="5"/>
      <c r="X882" s="5"/>
      <c r="Y882" s="5"/>
      <c r="Z882" s="5"/>
      <c r="AA882" s="5"/>
      <c r="AJ882" s="10"/>
    </row>
    <row r="883" spans="1:36" x14ac:dyDescent="0.15">
      <c r="D883" s="6"/>
      <c r="F883" s="2"/>
      <c r="G883" s="2"/>
      <c r="H883" s="2"/>
      <c r="I883" s="2"/>
      <c r="J883" s="6"/>
      <c r="K883" s="3"/>
      <c r="L883" s="75"/>
      <c r="M883" s="76"/>
      <c r="N883" s="79"/>
      <c r="U883" s="5"/>
      <c r="V883" s="95"/>
      <c r="W883" s="5"/>
      <c r="X883" s="5"/>
      <c r="Y883" s="5"/>
      <c r="Z883" s="5"/>
      <c r="AA883" s="5"/>
      <c r="AJ883" s="10"/>
    </row>
    <row r="884" spans="1:36" x14ac:dyDescent="0.15">
      <c r="A884" s="52"/>
      <c r="C884" s="13"/>
      <c r="D884" s="3"/>
      <c r="E884" s="6"/>
      <c r="F884" s="3"/>
      <c r="G884" s="3"/>
      <c r="H884" s="3"/>
      <c r="I884" s="3"/>
      <c r="J884" s="3"/>
      <c r="K884" s="3"/>
      <c r="L884" s="75"/>
      <c r="M884" s="76"/>
      <c r="N884" s="79"/>
      <c r="O884" s="3"/>
      <c r="P884" s="15"/>
      <c r="Q884" s="15"/>
      <c r="Z884" s="3"/>
      <c r="AA884" s="3"/>
      <c r="AJ884" s="10"/>
    </row>
    <row r="885" spans="1:36" x14ac:dyDescent="0.15">
      <c r="D885" s="6"/>
      <c r="F885" s="2"/>
      <c r="G885" s="2"/>
      <c r="H885" s="2"/>
      <c r="I885" s="2"/>
      <c r="J885" s="6"/>
      <c r="K885" s="3"/>
      <c r="L885" s="75"/>
      <c r="AJ885" s="10"/>
    </row>
    <row r="886" spans="1:36" x14ac:dyDescent="0.15">
      <c r="A886" s="52"/>
      <c r="C886" s="13"/>
      <c r="D886" s="3"/>
      <c r="E886" s="6"/>
      <c r="F886" s="3"/>
      <c r="G886" s="3"/>
      <c r="H886" s="3"/>
      <c r="I886" s="3"/>
      <c r="J886" s="3"/>
      <c r="K886" s="3"/>
      <c r="L886" s="75"/>
      <c r="O886" s="3"/>
      <c r="P886" s="15"/>
      <c r="Q886" s="15"/>
    </row>
    <row r="887" spans="1:36" x14ac:dyDescent="0.15">
      <c r="D887" s="6"/>
      <c r="F887" s="2"/>
      <c r="G887" s="2"/>
      <c r="H887" s="2"/>
      <c r="I887" s="2"/>
      <c r="J887" s="6"/>
      <c r="K887" s="3"/>
      <c r="L887" s="75"/>
    </row>
    <row r="888" spans="1:36" x14ac:dyDescent="0.15">
      <c r="A888" s="52"/>
      <c r="C888" s="13"/>
      <c r="D888" s="3"/>
      <c r="E888" s="6"/>
      <c r="F888" s="3"/>
      <c r="G888" s="3"/>
      <c r="H888" s="3"/>
      <c r="I888" s="3"/>
      <c r="J888" s="3"/>
      <c r="K888" s="3"/>
      <c r="L888" s="75"/>
      <c r="M888" s="76"/>
      <c r="N888" s="79"/>
      <c r="O888" s="3"/>
      <c r="P888" s="15"/>
      <c r="Q888" s="15"/>
      <c r="R888" s="15"/>
      <c r="S888" s="15"/>
      <c r="T888" s="15"/>
      <c r="U888" s="5"/>
      <c r="V888" s="95"/>
      <c r="W888" s="5"/>
      <c r="X888" s="5"/>
      <c r="Y888" s="5"/>
      <c r="Z888" s="5"/>
      <c r="AA888" s="5"/>
    </row>
    <row r="889" spans="1:36" x14ac:dyDescent="0.15">
      <c r="D889" s="6"/>
      <c r="F889" s="2"/>
      <c r="G889" s="2"/>
      <c r="H889" s="2"/>
      <c r="I889" s="2"/>
      <c r="J889" s="6"/>
      <c r="K889" s="3"/>
      <c r="L889" s="75"/>
      <c r="M889" s="76"/>
      <c r="N889" s="79"/>
      <c r="U889" s="5"/>
      <c r="V889" s="95"/>
      <c r="W889" s="5"/>
      <c r="X889" s="5"/>
      <c r="Y889" s="5"/>
      <c r="Z889" s="5"/>
      <c r="AA889" s="5"/>
    </row>
    <row r="890" spans="1:36" x14ac:dyDescent="0.15">
      <c r="A890" s="52"/>
      <c r="C890" s="13"/>
      <c r="D890" s="3"/>
      <c r="E890" s="6"/>
      <c r="F890" s="3"/>
      <c r="G890" s="3"/>
      <c r="H890" s="3"/>
      <c r="I890" s="3"/>
      <c r="J890" s="3"/>
      <c r="K890" s="3"/>
      <c r="L890" s="75"/>
      <c r="M890" s="76"/>
      <c r="N890" s="79"/>
      <c r="O890" s="3"/>
      <c r="P890" s="15"/>
      <c r="Q890" s="15"/>
      <c r="R890" s="15"/>
      <c r="S890" s="15"/>
      <c r="T890" s="15"/>
      <c r="U890" s="5"/>
      <c r="V890" s="95"/>
      <c r="W890" s="5"/>
      <c r="X890" s="5"/>
      <c r="Y890" s="5"/>
      <c r="Z890" s="5"/>
      <c r="AA890" s="5"/>
      <c r="AJ890" s="10"/>
    </row>
    <row r="891" spans="1:36" x14ac:dyDescent="0.15">
      <c r="D891" s="6"/>
      <c r="F891" s="2"/>
      <c r="G891" s="2"/>
      <c r="H891" s="2"/>
      <c r="I891" s="2"/>
      <c r="J891" s="6"/>
      <c r="K891" s="3"/>
      <c r="L891" s="75"/>
      <c r="M891" s="76"/>
      <c r="N891" s="79"/>
      <c r="U891" s="5"/>
      <c r="V891" s="95"/>
      <c r="W891" s="5"/>
      <c r="X891" s="5"/>
      <c r="Y891" s="5"/>
      <c r="Z891" s="5"/>
      <c r="AA891" s="5"/>
      <c r="AJ891" s="10"/>
    </row>
    <row r="892" spans="1:36" x14ac:dyDescent="0.15">
      <c r="A892" s="52"/>
      <c r="C892" s="13"/>
      <c r="D892" s="3"/>
      <c r="E892" s="6"/>
      <c r="F892" s="3"/>
      <c r="G892" s="3"/>
      <c r="H892" s="3"/>
      <c r="I892" s="3"/>
      <c r="J892" s="3"/>
      <c r="K892" s="3"/>
      <c r="L892" s="75"/>
      <c r="M892" s="76"/>
      <c r="N892" s="79"/>
      <c r="O892" s="3"/>
      <c r="P892" s="15"/>
      <c r="Q892" s="15"/>
      <c r="R892" s="15"/>
      <c r="S892" s="15"/>
      <c r="T892" s="15"/>
      <c r="U892" s="5"/>
      <c r="V892" s="95"/>
      <c r="W892" s="5"/>
      <c r="X892" s="5"/>
      <c r="Y892" s="5"/>
      <c r="Z892" s="5"/>
      <c r="AA892" s="5"/>
      <c r="AJ892" s="10"/>
    </row>
    <row r="893" spans="1:36" x14ac:dyDescent="0.15">
      <c r="D893" s="6"/>
      <c r="F893" s="2"/>
      <c r="G893" s="2"/>
      <c r="H893" s="2"/>
      <c r="I893" s="2"/>
      <c r="J893" s="6"/>
      <c r="K893" s="3"/>
      <c r="L893" s="75"/>
      <c r="M893" s="76"/>
      <c r="N893" s="79"/>
      <c r="U893" s="5"/>
      <c r="V893" s="95"/>
      <c r="W893" s="5"/>
      <c r="X893" s="5"/>
      <c r="Y893" s="5"/>
      <c r="Z893" s="5"/>
      <c r="AA893" s="5"/>
      <c r="AJ893" s="10"/>
    </row>
    <row r="894" spans="1:36" x14ac:dyDescent="0.15">
      <c r="A894" s="52"/>
      <c r="C894" s="13"/>
      <c r="D894" s="3"/>
      <c r="E894" s="6"/>
      <c r="F894" s="3"/>
      <c r="G894" s="3"/>
      <c r="H894" s="3"/>
      <c r="I894" s="3"/>
      <c r="J894" s="3"/>
      <c r="K894" s="3"/>
      <c r="L894" s="75"/>
      <c r="M894" s="76"/>
      <c r="N894" s="79"/>
      <c r="O894" s="3"/>
      <c r="P894" s="15"/>
      <c r="Q894" s="15"/>
      <c r="R894" s="15"/>
      <c r="S894" s="15"/>
      <c r="T894" s="15"/>
      <c r="U894" s="5"/>
      <c r="V894" s="95"/>
      <c r="W894" s="5"/>
      <c r="X894" s="5"/>
      <c r="Y894" s="5"/>
      <c r="Z894" s="5"/>
      <c r="AA894" s="5"/>
      <c r="AJ894" s="10"/>
    </row>
    <row r="895" spans="1:36" x14ac:dyDescent="0.15">
      <c r="D895" s="6"/>
      <c r="F895" s="2"/>
      <c r="G895" s="2"/>
      <c r="H895" s="2"/>
      <c r="I895" s="2"/>
      <c r="J895" s="6"/>
      <c r="K895" s="3"/>
      <c r="L895" s="75"/>
      <c r="M895" s="76"/>
      <c r="N895" s="79"/>
      <c r="U895" s="5"/>
      <c r="V895" s="95"/>
      <c r="W895" s="5"/>
      <c r="X895" s="5"/>
      <c r="Y895" s="5"/>
      <c r="Z895" s="5"/>
      <c r="AA895" s="5"/>
      <c r="AJ895" s="10"/>
    </row>
    <row r="896" spans="1:36" x14ac:dyDescent="0.15">
      <c r="A896" s="52"/>
      <c r="C896" s="13"/>
      <c r="D896" s="3"/>
      <c r="E896" s="6"/>
      <c r="F896" s="3"/>
      <c r="G896" s="3"/>
      <c r="H896" s="3"/>
      <c r="I896" s="3"/>
      <c r="J896" s="3"/>
      <c r="K896" s="3"/>
      <c r="L896" s="75"/>
      <c r="M896" s="76"/>
      <c r="N896" s="79"/>
      <c r="O896" s="3"/>
      <c r="P896" s="15"/>
      <c r="Q896" s="15"/>
      <c r="R896" s="15"/>
      <c r="S896" s="15"/>
      <c r="T896" s="15"/>
      <c r="U896" s="5"/>
      <c r="V896" s="95"/>
      <c r="W896" s="5"/>
      <c r="X896" s="5"/>
      <c r="Y896" s="5"/>
      <c r="Z896" s="5"/>
      <c r="AA896" s="5"/>
      <c r="AJ896" s="10"/>
    </row>
    <row r="897" spans="1:36" x14ac:dyDescent="0.15">
      <c r="D897" s="6"/>
      <c r="F897" s="2"/>
      <c r="G897" s="2"/>
      <c r="H897" s="2"/>
      <c r="I897" s="2"/>
      <c r="J897" s="6"/>
      <c r="K897" s="3"/>
      <c r="L897" s="75"/>
      <c r="M897" s="76"/>
      <c r="N897" s="79"/>
      <c r="U897" s="5"/>
      <c r="V897" s="95"/>
      <c r="W897" s="5"/>
      <c r="X897" s="5"/>
      <c r="Y897" s="5"/>
      <c r="Z897" s="5"/>
      <c r="AA897" s="5"/>
      <c r="AJ897" s="10"/>
    </row>
    <row r="898" spans="1:36" x14ac:dyDescent="0.15">
      <c r="A898" s="52"/>
      <c r="C898" s="13"/>
      <c r="D898" s="3"/>
      <c r="E898" s="6"/>
      <c r="F898" s="3"/>
      <c r="G898" s="3"/>
      <c r="H898" s="3"/>
      <c r="I898" s="3"/>
      <c r="J898" s="3"/>
      <c r="K898" s="3"/>
      <c r="L898" s="75"/>
      <c r="M898" s="76"/>
      <c r="N898" s="79"/>
      <c r="O898" s="3"/>
      <c r="P898" s="15"/>
      <c r="Q898" s="15"/>
      <c r="R898" s="15"/>
      <c r="S898" s="15"/>
      <c r="T898" s="15"/>
      <c r="U898" s="5"/>
      <c r="V898" s="95"/>
      <c r="W898" s="5"/>
      <c r="X898" s="5"/>
      <c r="Y898" s="5"/>
      <c r="Z898" s="5"/>
      <c r="AA898" s="5"/>
      <c r="AJ898" s="10"/>
    </row>
    <row r="899" spans="1:36" x14ac:dyDescent="0.15">
      <c r="D899" s="6"/>
      <c r="F899" s="2"/>
      <c r="G899" s="2"/>
      <c r="H899" s="2"/>
      <c r="I899" s="2"/>
      <c r="J899" s="6"/>
      <c r="K899" s="3"/>
      <c r="L899" s="75"/>
      <c r="M899" s="76"/>
      <c r="N899" s="79"/>
      <c r="U899" s="5"/>
      <c r="V899" s="95"/>
      <c r="W899" s="5"/>
      <c r="X899" s="5"/>
      <c r="Y899" s="5"/>
      <c r="Z899" s="5"/>
      <c r="AA899" s="5"/>
      <c r="AJ899" s="10"/>
    </row>
    <row r="900" spans="1:36" x14ac:dyDescent="0.15">
      <c r="A900" s="52"/>
      <c r="C900" s="13"/>
      <c r="D900" s="3"/>
      <c r="E900" s="6"/>
      <c r="F900" s="3"/>
      <c r="G900" s="3"/>
      <c r="H900" s="3"/>
      <c r="I900" s="3"/>
      <c r="J900" s="3"/>
      <c r="K900" s="3"/>
      <c r="L900" s="75"/>
      <c r="M900" s="76"/>
      <c r="N900" s="79"/>
      <c r="O900" s="3"/>
      <c r="P900" s="15"/>
      <c r="Q900" s="15"/>
      <c r="R900" s="15"/>
      <c r="S900" s="15"/>
      <c r="T900" s="15"/>
      <c r="U900" s="5"/>
      <c r="V900" s="95"/>
      <c r="W900" s="5"/>
      <c r="X900" s="5"/>
      <c r="Y900" s="5"/>
      <c r="Z900" s="5"/>
      <c r="AA900" s="5"/>
      <c r="AJ900" s="10"/>
    </row>
    <row r="901" spans="1:36" x14ac:dyDescent="0.15">
      <c r="D901" s="6"/>
      <c r="F901" s="2"/>
      <c r="G901" s="2"/>
      <c r="H901" s="2"/>
      <c r="I901" s="2"/>
      <c r="J901" s="6"/>
      <c r="K901" s="3"/>
      <c r="L901" s="75"/>
      <c r="M901" s="76"/>
      <c r="N901" s="79"/>
      <c r="U901" s="5"/>
      <c r="V901" s="95"/>
      <c r="W901" s="5"/>
      <c r="X901" s="5"/>
      <c r="Y901" s="5"/>
      <c r="Z901" s="5"/>
      <c r="AA901" s="5"/>
      <c r="AJ901" s="10"/>
    </row>
    <row r="902" spans="1:36" x14ac:dyDescent="0.15">
      <c r="A902" s="52"/>
      <c r="C902" s="13"/>
      <c r="D902" s="3"/>
      <c r="E902" s="6"/>
      <c r="F902" s="3"/>
      <c r="G902" s="3"/>
      <c r="H902" s="3"/>
      <c r="I902" s="3"/>
      <c r="J902" s="3"/>
      <c r="K902" s="3"/>
      <c r="L902" s="75"/>
      <c r="M902" s="76"/>
      <c r="N902" s="79"/>
      <c r="O902" s="3"/>
      <c r="P902" s="15"/>
      <c r="Q902" s="15"/>
      <c r="R902" s="15"/>
      <c r="S902" s="15"/>
      <c r="T902" s="15"/>
      <c r="U902" s="5"/>
      <c r="V902" s="95"/>
      <c r="W902" s="5"/>
      <c r="X902" s="5"/>
      <c r="Y902" s="5"/>
      <c r="Z902" s="5"/>
      <c r="AA902" s="5"/>
      <c r="AJ902" s="10"/>
    </row>
    <row r="903" spans="1:36" x14ac:dyDescent="0.15">
      <c r="D903" s="6"/>
      <c r="F903" s="2"/>
      <c r="G903" s="2"/>
      <c r="H903" s="2"/>
      <c r="I903" s="2"/>
      <c r="J903" s="6"/>
      <c r="K903" s="3"/>
      <c r="L903" s="75"/>
      <c r="M903" s="76"/>
      <c r="N903" s="79"/>
      <c r="U903" s="5"/>
      <c r="V903" s="95"/>
      <c r="W903" s="5"/>
      <c r="X903" s="5"/>
      <c r="Y903" s="5"/>
      <c r="Z903" s="5"/>
      <c r="AA903" s="5"/>
      <c r="AJ903" s="10"/>
    </row>
    <row r="904" spans="1:36" x14ac:dyDescent="0.15">
      <c r="A904" s="52"/>
      <c r="C904" s="13"/>
      <c r="D904" s="3"/>
      <c r="E904" s="6"/>
      <c r="F904" s="3"/>
      <c r="G904" s="3"/>
      <c r="H904" s="3"/>
      <c r="I904" s="3"/>
      <c r="J904" s="3"/>
      <c r="K904" s="3"/>
      <c r="L904" s="75"/>
      <c r="M904" s="76"/>
      <c r="N904" s="79"/>
      <c r="O904" s="3"/>
      <c r="P904" s="15"/>
      <c r="Q904" s="15"/>
      <c r="R904" s="15"/>
      <c r="S904" s="15"/>
      <c r="T904" s="15"/>
      <c r="U904" s="5"/>
      <c r="V904" s="95"/>
      <c r="W904" s="5"/>
      <c r="X904" s="5"/>
      <c r="Y904" s="5"/>
      <c r="Z904" s="5"/>
      <c r="AA904" s="5"/>
      <c r="AJ904" s="10"/>
    </row>
    <row r="905" spans="1:36" x14ac:dyDescent="0.15">
      <c r="D905" s="6"/>
      <c r="F905" s="2"/>
      <c r="G905" s="2"/>
      <c r="H905" s="2"/>
      <c r="I905" s="2"/>
      <c r="J905" s="6"/>
      <c r="K905" s="3"/>
      <c r="L905" s="75"/>
      <c r="M905" s="76"/>
      <c r="N905" s="79"/>
      <c r="U905" s="5"/>
      <c r="V905" s="95"/>
      <c r="W905" s="5"/>
      <c r="X905" s="5"/>
      <c r="Y905" s="5"/>
      <c r="Z905" s="5"/>
      <c r="AA905" s="5"/>
      <c r="AJ905" s="10"/>
    </row>
    <row r="906" spans="1:36" x14ac:dyDescent="0.15">
      <c r="A906" s="52"/>
      <c r="C906" s="13"/>
      <c r="D906" s="3"/>
      <c r="E906" s="6"/>
      <c r="F906" s="3"/>
      <c r="G906" s="3"/>
      <c r="H906" s="3"/>
      <c r="I906" s="3"/>
      <c r="J906" s="3"/>
      <c r="K906" s="3"/>
      <c r="L906" s="75"/>
      <c r="M906" s="76"/>
      <c r="N906" s="79"/>
      <c r="O906" s="3"/>
      <c r="P906" s="15"/>
      <c r="Q906" s="15"/>
      <c r="R906" s="15"/>
      <c r="S906" s="15"/>
      <c r="T906" s="15"/>
      <c r="U906" s="5"/>
      <c r="V906" s="95"/>
      <c r="W906" s="5"/>
      <c r="X906" s="5"/>
      <c r="Y906" s="5"/>
      <c r="Z906" s="5"/>
      <c r="AA906" s="5"/>
      <c r="AJ906" s="10"/>
    </row>
    <row r="907" spans="1:36" x14ac:dyDescent="0.15">
      <c r="D907" s="6"/>
      <c r="F907" s="2"/>
      <c r="G907" s="2"/>
      <c r="H907" s="2"/>
      <c r="I907" s="2"/>
      <c r="J907" s="6"/>
      <c r="K907" s="3"/>
      <c r="L907" s="75"/>
      <c r="M907" s="76"/>
      <c r="N907" s="79"/>
      <c r="U907" s="5"/>
      <c r="V907" s="95"/>
      <c r="W907" s="5"/>
      <c r="X907" s="5"/>
      <c r="Y907" s="5"/>
      <c r="Z907" s="5"/>
      <c r="AA907" s="5"/>
      <c r="AJ907" s="10"/>
    </row>
    <row r="908" spans="1:36" x14ac:dyDescent="0.15">
      <c r="A908" s="52"/>
      <c r="C908" s="13"/>
      <c r="D908" s="3"/>
      <c r="E908" s="6"/>
      <c r="F908" s="3"/>
      <c r="G908" s="3"/>
      <c r="H908" s="3"/>
      <c r="I908" s="3"/>
      <c r="J908" s="3"/>
      <c r="K908" s="3"/>
      <c r="L908" s="75"/>
      <c r="M908" s="76"/>
      <c r="N908" s="79"/>
      <c r="O908" s="3"/>
      <c r="P908" s="15"/>
      <c r="Q908" s="15"/>
      <c r="R908" s="15"/>
      <c r="S908" s="15"/>
      <c r="T908" s="15"/>
      <c r="U908" s="5"/>
      <c r="V908" s="95"/>
      <c r="W908" s="5"/>
      <c r="X908" s="5"/>
      <c r="Y908" s="5"/>
      <c r="Z908" s="5"/>
      <c r="AA908" s="5"/>
      <c r="AJ908" s="10"/>
    </row>
    <row r="909" spans="1:36" x14ac:dyDescent="0.15">
      <c r="D909" s="6"/>
      <c r="F909" s="2"/>
      <c r="G909" s="2"/>
      <c r="H909" s="2"/>
      <c r="I909" s="2"/>
      <c r="J909" s="6"/>
      <c r="K909" s="3"/>
      <c r="L909" s="75"/>
      <c r="M909" s="76"/>
      <c r="N909" s="79"/>
      <c r="U909" s="5"/>
      <c r="V909" s="95"/>
      <c r="W909" s="5"/>
      <c r="X909" s="5"/>
      <c r="Y909" s="5"/>
      <c r="Z909" s="5"/>
      <c r="AA909" s="5"/>
      <c r="AJ909" s="10"/>
    </row>
    <row r="910" spans="1:36" x14ac:dyDescent="0.15">
      <c r="A910" s="52"/>
      <c r="C910" s="13"/>
      <c r="D910" s="3"/>
      <c r="E910" s="6"/>
      <c r="F910" s="3"/>
      <c r="G910" s="3"/>
      <c r="H910" s="3"/>
      <c r="I910" s="3"/>
      <c r="J910" s="3"/>
      <c r="K910" s="3"/>
      <c r="L910" s="75"/>
      <c r="M910" s="76"/>
      <c r="N910" s="79"/>
      <c r="O910" s="3"/>
      <c r="P910" s="15"/>
      <c r="Q910" s="15"/>
      <c r="R910" s="15"/>
      <c r="S910" s="15"/>
      <c r="T910" s="15"/>
      <c r="U910" s="5"/>
      <c r="V910" s="95"/>
      <c r="W910" s="5"/>
      <c r="X910" s="5"/>
      <c r="Y910" s="5"/>
      <c r="Z910" s="5"/>
      <c r="AA910" s="5"/>
      <c r="AJ910" s="10"/>
    </row>
    <row r="911" spans="1:36" x14ac:dyDescent="0.15">
      <c r="D911" s="6"/>
      <c r="F911" s="2"/>
      <c r="G911" s="2"/>
      <c r="H911" s="2"/>
      <c r="I911" s="2"/>
      <c r="J911" s="6"/>
      <c r="K911" s="3"/>
      <c r="L911" s="75"/>
      <c r="M911" s="76"/>
      <c r="N911" s="79"/>
      <c r="U911" s="5"/>
      <c r="V911" s="95"/>
      <c r="W911" s="5"/>
      <c r="X911" s="5"/>
      <c r="Y911" s="5"/>
      <c r="Z911" s="5"/>
      <c r="AA911" s="5"/>
      <c r="AJ911" s="10"/>
    </row>
    <row r="912" spans="1:36" x14ac:dyDescent="0.15">
      <c r="A912" s="52"/>
      <c r="C912" s="13"/>
      <c r="D912" s="3"/>
      <c r="E912" s="6"/>
      <c r="F912" s="3"/>
      <c r="G912" s="3"/>
      <c r="H912" s="3"/>
      <c r="I912" s="3"/>
      <c r="J912" s="3"/>
      <c r="K912" s="3"/>
      <c r="L912" s="75"/>
      <c r="M912" s="76"/>
      <c r="N912" s="79"/>
      <c r="O912" s="3"/>
      <c r="P912" s="15"/>
      <c r="Q912" s="15"/>
      <c r="R912" s="15"/>
      <c r="S912" s="15"/>
      <c r="T912" s="15"/>
      <c r="U912" s="5"/>
      <c r="V912" s="95"/>
      <c r="W912" s="5"/>
      <c r="X912" s="5"/>
      <c r="Y912" s="5"/>
      <c r="Z912" s="5"/>
      <c r="AA912" s="5"/>
      <c r="AJ912" s="10"/>
    </row>
    <row r="913" spans="1:36" x14ac:dyDescent="0.15">
      <c r="D913" s="6"/>
      <c r="F913" s="2"/>
      <c r="G913" s="2"/>
      <c r="H913" s="2"/>
      <c r="I913" s="2"/>
      <c r="J913" s="6"/>
      <c r="K913" s="3"/>
      <c r="L913" s="75"/>
      <c r="M913" s="76"/>
      <c r="N913" s="79"/>
      <c r="U913" s="5"/>
      <c r="V913" s="95"/>
      <c r="W913" s="5"/>
      <c r="X913" s="5"/>
      <c r="Y913" s="5"/>
      <c r="Z913" s="5"/>
      <c r="AA913" s="5"/>
      <c r="AJ913" s="10"/>
    </row>
    <row r="914" spans="1:36" x14ac:dyDescent="0.15">
      <c r="A914" s="52"/>
      <c r="C914" s="13"/>
      <c r="D914" s="3"/>
      <c r="E914" s="6"/>
      <c r="F914" s="3"/>
      <c r="G914" s="3"/>
      <c r="H914" s="3"/>
      <c r="I914" s="3"/>
      <c r="J914" s="3"/>
      <c r="K914" s="3"/>
      <c r="L914" s="75"/>
      <c r="M914" s="76"/>
      <c r="N914" s="79"/>
      <c r="O914" s="3"/>
      <c r="P914" s="15"/>
      <c r="Q914" s="15"/>
      <c r="R914" s="15"/>
      <c r="S914" s="15"/>
      <c r="T914" s="15"/>
      <c r="U914" s="5"/>
      <c r="V914" s="95"/>
      <c r="W914" s="5"/>
      <c r="X914" s="5"/>
      <c r="Y914" s="5"/>
      <c r="Z914" s="5"/>
      <c r="AA914" s="5"/>
      <c r="AJ914" s="10"/>
    </row>
    <row r="915" spans="1:36" x14ac:dyDescent="0.15">
      <c r="D915" s="6"/>
      <c r="F915" s="2"/>
      <c r="G915" s="2"/>
      <c r="H915" s="2"/>
      <c r="I915" s="2"/>
      <c r="J915" s="6"/>
      <c r="K915" s="3"/>
      <c r="L915" s="75"/>
      <c r="M915" s="76"/>
      <c r="N915" s="79"/>
      <c r="U915" s="5"/>
      <c r="V915" s="95"/>
      <c r="W915" s="5"/>
      <c r="X915" s="5"/>
      <c r="Y915" s="5"/>
      <c r="Z915" s="5"/>
      <c r="AA915" s="5"/>
      <c r="AJ915" s="10"/>
    </row>
    <row r="916" spans="1:36" x14ac:dyDescent="0.15">
      <c r="A916" s="52"/>
      <c r="C916" s="13"/>
      <c r="D916" s="3"/>
      <c r="E916" s="6"/>
      <c r="F916" s="3"/>
      <c r="G916" s="3"/>
      <c r="H916" s="3"/>
      <c r="I916" s="3"/>
      <c r="J916" s="3"/>
      <c r="K916" s="3"/>
      <c r="L916" s="75"/>
      <c r="M916" s="76"/>
      <c r="N916" s="79"/>
      <c r="O916" s="3"/>
      <c r="P916" s="15"/>
      <c r="Q916" s="15"/>
      <c r="R916" s="15"/>
      <c r="S916" s="15"/>
      <c r="T916" s="15"/>
      <c r="U916" s="5"/>
      <c r="V916" s="95"/>
      <c r="W916" s="5"/>
      <c r="X916" s="5"/>
      <c r="Y916" s="5"/>
      <c r="Z916" s="5"/>
      <c r="AA916" s="5"/>
      <c r="AJ916" s="10"/>
    </row>
    <row r="917" spans="1:36" x14ac:dyDescent="0.15">
      <c r="D917" s="6"/>
      <c r="F917" s="2"/>
      <c r="G917" s="2"/>
      <c r="H917" s="2"/>
      <c r="I917" s="2"/>
      <c r="J917" s="6"/>
      <c r="K917" s="3"/>
      <c r="L917" s="75"/>
      <c r="M917" s="76"/>
      <c r="N917" s="79"/>
      <c r="U917" s="5"/>
      <c r="V917" s="95"/>
      <c r="W917" s="5"/>
      <c r="X917" s="5"/>
      <c r="Y917" s="5"/>
      <c r="Z917" s="5"/>
      <c r="AA917" s="5"/>
      <c r="AJ917" s="10"/>
    </row>
    <row r="918" spans="1:36" x14ac:dyDescent="0.15">
      <c r="A918" s="52"/>
      <c r="C918" s="13"/>
      <c r="D918" s="3"/>
      <c r="E918" s="6"/>
      <c r="F918" s="3"/>
      <c r="G918" s="3"/>
      <c r="H918" s="3"/>
      <c r="I918" s="3"/>
      <c r="J918" s="3"/>
      <c r="K918" s="3"/>
      <c r="L918" s="75"/>
      <c r="M918" s="76"/>
      <c r="N918" s="79"/>
      <c r="O918" s="3"/>
      <c r="P918" s="15"/>
      <c r="Q918" s="15"/>
      <c r="R918" s="15"/>
      <c r="S918" s="15"/>
      <c r="T918" s="15"/>
      <c r="U918" s="5"/>
      <c r="V918" s="95"/>
      <c r="W918" s="5"/>
      <c r="X918" s="5"/>
      <c r="Y918" s="5"/>
      <c r="Z918" s="5"/>
      <c r="AA918" s="5"/>
      <c r="AJ918" s="10"/>
    </row>
    <row r="919" spans="1:36" x14ac:dyDescent="0.15">
      <c r="D919" s="6"/>
      <c r="F919" s="2"/>
      <c r="G919" s="2"/>
      <c r="H919" s="2"/>
      <c r="I919" s="2"/>
      <c r="J919" s="6"/>
      <c r="K919" s="3"/>
      <c r="L919" s="75"/>
      <c r="M919" s="76"/>
      <c r="N919" s="79"/>
      <c r="U919" s="5"/>
      <c r="V919" s="95"/>
      <c r="W919" s="5"/>
      <c r="X919" s="5"/>
      <c r="Y919" s="5"/>
      <c r="Z919" s="5"/>
      <c r="AA919" s="5"/>
      <c r="AJ919" s="10"/>
    </row>
    <row r="920" spans="1:36" x14ac:dyDescent="0.15">
      <c r="A920" s="52"/>
      <c r="C920" s="13"/>
      <c r="D920" s="3"/>
      <c r="E920" s="6"/>
      <c r="F920" s="3"/>
      <c r="G920" s="3"/>
      <c r="H920" s="3"/>
      <c r="I920" s="3"/>
      <c r="J920" s="3"/>
      <c r="K920" s="3"/>
      <c r="L920" s="75"/>
      <c r="M920" s="76"/>
      <c r="N920" s="79"/>
      <c r="O920" s="3"/>
      <c r="P920" s="15"/>
      <c r="Q920" s="15"/>
      <c r="R920" s="15"/>
      <c r="S920" s="15"/>
      <c r="T920" s="15"/>
      <c r="U920" s="5"/>
      <c r="V920" s="95"/>
      <c r="W920" s="5"/>
      <c r="X920" s="5"/>
      <c r="Y920" s="5"/>
      <c r="Z920" s="5"/>
      <c r="AA920" s="5"/>
      <c r="AJ920" s="10"/>
    </row>
    <row r="921" spans="1:36" x14ac:dyDescent="0.15">
      <c r="D921" s="6"/>
      <c r="F921" s="2"/>
      <c r="G921" s="2"/>
      <c r="H921" s="2"/>
      <c r="I921" s="2"/>
      <c r="J921" s="6"/>
      <c r="K921" s="3"/>
      <c r="L921" s="75"/>
      <c r="M921" s="76"/>
      <c r="N921" s="79"/>
      <c r="U921" s="5"/>
      <c r="V921" s="95"/>
      <c r="W921" s="5"/>
      <c r="X921" s="5"/>
      <c r="Y921" s="5"/>
      <c r="Z921" s="5"/>
      <c r="AA921" s="5"/>
      <c r="AJ921" s="10"/>
    </row>
    <row r="922" spans="1:36" x14ac:dyDescent="0.15">
      <c r="A922" s="52"/>
      <c r="C922" s="13"/>
      <c r="D922" s="3"/>
      <c r="E922" s="6"/>
      <c r="F922" s="3"/>
      <c r="G922" s="3"/>
      <c r="H922" s="3"/>
      <c r="I922" s="3"/>
      <c r="J922" s="3"/>
      <c r="K922" s="3"/>
      <c r="L922" s="75"/>
      <c r="M922" s="76"/>
      <c r="N922" s="79"/>
      <c r="O922" s="3"/>
      <c r="P922" s="15"/>
      <c r="Q922" s="15"/>
      <c r="R922" s="15"/>
      <c r="S922" s="15"/>
      <c r="T922" s="15"/>
      <c r="U922" s="5"/>
      <c r="V922" s="95"/>
      <c r="W922" s="5"/>
      <c r="X922" s="5"/>
      <c r="Y922" s="5"/>
      <c r="Z922" s="5"/>
      <c r="AA922" s="5"/>
      <c r="AJ922" s="10"/>
    </row>
    <row r="923" spans="1:36" x14ac:dyDescent="0.15">
      <c r="D923" s="6"/>
      <c r="F923" s="2"/>
      <c r="G923" s="2"/>
      <c r="H923" s="2"/>
      <c r="I923" s="2"/>
      <c r="J923" s="6"/>
      <c r="K923" s="3"/>
      <c r="L923" s="75"/>
      <c r="M923" s="76"/>
      <c r="N923" s="79"/>
      <c r="U923" s="5"/>
      <c r="V923" s="95"/>
      <c r="W923" s="5"/>
      <c r="X923" s="5"/>
      <c r="Y923" s="5"/>
      <c r="Z923" s="5"/>
      <c r="AA923" s="5"/>
      <c r="AJ923" s="10"/>
    </row>
    <row r="924" spans="1:36" x14ac:dyDescent="0.15">
      <c r="A924" s="52"/>
      <c r="C924" s="13"/>
      <c r="D924" s="3"/>
      <c r="E924" s="6"/>
      <c r="F924" s="3"/>
      <c r="G924" s="3"/>
      <c r="H924" s="3"/>
      <c r="I924" s="3"/>
      <c r="J924" s="3"/>
      <c r="K924" s="3"/>
      <c r="L924" s="75"/>
      <c r="M924" s="76"/>
      <c r="N924" s="79"/>
      <c r="O924" s="3"/>
      <c r="P924" s="15"/>
      <c r="Q924" s="15"/>
      <c r="Z924" s="3"/>
      <c r="AA924" s="3"/>
      <c r="AJ924" s="10"/>
    </row>
    <row r="925" spans="1:36" x14ac:dyDescent="0.15">
      <c r="D925" s="6"/>
      <c r="F925" s="2"/>
      <c r="G925" s="2"/>
      <c r="H925" s="2"/>
      <c r="I925" s="2"/>
      <c r="J925" s="6"/>
      <c r="K925" s="3"/>
      <c r="L925" s="75"/>
      <c r="AJ925" s="10"/>
    </row>
    <row r="926" spans="1:36" x14ac:dyDescent="0.15">
      <c r="A926" s="52"/>
      <c r="C926" s="13"/>
      <c r="D926" s="3"/>
      <c r="E926" s="6"/>
      <c r="F926" s="3"/>
      <c r="G926" s="3"/>
      <c r="H926" s="3"/>
      <c r="I926" s="3"/>
      <c r="J926" s="3"/>
      <c r="K926" s="3"/>
      <c r="L926" s="75"/>
      <c r="O926" s="3"/>
      <c r="P926" s="15"/>
      <c r="Q926" s="15"/>
    </row>
    <row r="927" spans="1:36" x14ac:dyDescent="0.15">
      <c r="D927" s="6"/>
      <c r="F927" s="2"/>
      <c r="G927" s="2"/>
      <c r="H927" s="2"/>
      <c r="I927" s="2"/>
      <c r="J927" s="6"/>
      <c r="K927" s="3"/>
      <c r="L927" s="75"/>
    </row>
    <row r="928" spans="1:36" x14ac:dyDescent="0.15">
      <c r="A928" s="52"/>
      <c r="C928" s="13"/>
      <c r="D928" s="3"/>
      <c r="E928" s="6"/>
      <c r="F928" s="3"/>
      <c r="G928" s="3"/>
      <c r="H928" s="3"/>
      <c r="I928" s="3"/>
      <c r="J928" s="3"/>
      <c r="K928" s="3"/>
      <c r="L928" s="75"/>
      <c r="M928" s="76"/>
      <c r="N928" s="79"/>
      <c r="O928" s="3"/>
      <c r="P928" s="15"/>
      <c r="Q928" s="15"/>
      <c r="R928" s="15"/>
      <c r="S928" s="15"/>
      <c r="T928" s="15"/>
      <c r="U928" s="5"/>
      <c r="V928" s="95"/>
      <c r="W928" s="5"/>
      <c r="X928" s="5"/>
      <c r="Y928" s="5"/>
      <c r="Z928" s="5"/>
      <c r="AA928" s="5"/>
    </row>
    <row r="929" spans="1:36" x14ac:dyDescent="0.15">
      <c r="D929" s="6"/>
      <c r="F929" s="2"/>
      <c r="G929" s="2"/>
      <c r="H929" s="2"/>
      <c r="I929" s="2"/>
      <c r="J929" s="6"/>
      <c r="K929" s="3"/>
      <c r="L929" s="75"/>
      <c r="M929" s="76"/>
      <c r="N929" s="79"/>
      <c r="U929" s="5"/>
      <c r="V929" s="95"/>
      <c r="W929" s="5"/>
      <c r="X929" s="5"/>
      <c r="Y929" s="5"/>
      <c r="Z929" s="5"/>
      <c r="AA929" s="5"/>
    </row>
    <row r="930" spans="1:36" x14ac:dyDescent="0.15">
      <c r="A930" s="52"/>
      <c r="C930" s="13"/>
      <c r="D930" s="3"/>
      <c r="E930" s="6"/>
      <c r="F930" s="3"/>
      <c r="G930" s="3"/>
      <c r="H930" s="3"/>
      <c r="I930" s="3"/>
      <c r="J930" s="3"/>
      <c r="K930" s="3"/>
      <c r="L930" s="75"/>
      <c r="M930" s="76"/>
      <c r="N930" s="79"/>
      <c r="O930" s="3"/>
      <c r="P930" s="15"/>
      <c r="Q930" s="15"/>
      <c r="R930" s="15"/>
      <c r="S930" s="15"/>
      <c r="T930" s="15"/>
      <c r="U930" s="5"/>
      <c r="V930" s="95"/>
      <c r="W930" s="5"/>
      <c r="X930" s="5"/>
      <c r="Y930" s="5"/>
      <c r="Z930" s="5"/>
      <c r="AA930" s="5"/>
      <c r="AJ930" s="10"/>
    </row>
    <row r="931" spans="1:36" x14ac:dyDescent="0.15">
      <c r="D931" s="6"/>
      <c r="F931" s="2"/>
      <c r="G931" s="2"/>
      <c r="H931" s="2"/>
      <c r="I931" s="2"/>
      <c r="J931" s="6"/>
      <c r="K931" s="3"/>
      <c r="L931" s="75"/>
      <c r="M931" s="76"/>
      <c r="N931" s="79"/>
      <c r="U931" s="5"/>
      <c r="V931" s="95"/>
      <c r="W931" s="5"/>
      <c r="X931" s="5"/>
      <c r="Y931" s="5"/>
      <c r="Z931" s="5"/>
      <c r="AA931" s="5"/>
      <c r="AJ931" s="10"/>
    </row>
    <row r="932" spans="1:36" x14ac:dyDescent="0.15">
      <c r="A932" s="52"/>
      <c r="C932" s="13"/>
      <c r="D932" s="3"/>
      <c r="E932" s="6"/>
      <c r="F932" s="3"/>
      <c r="G932" s="3"/>
      <c r="H932" s="3"/>
      <c r="I932" s="3"/>
      <c r="J932" s="3"/>
      <c r="K932" s="3"/>
      <c r="L932" s="75"/>
      <c r="M932" s="76"/>
      <c r="N932" s="79"/>
      <c r="O932" s="3"/>
      <c r="P932" s="15"/>
      <c r="Q932" s="15"/>
      <c r="R932" s="15"/>
      <c r="S932" s="15"/>
      <c r="T932" s="15"/>
      <c r="U932" s="5"/>
      <c r="V932" s="95"/>
      <c r="W932" s="5"/>
      <c r="X932" s="5"/>
      <c r="Y932" s="5"/>
      <c r="Z932" s="5"/>
      <c r="AA932" s="5"/>
      <c r="AJ932" s="10"/>
    </row>
    <row r="933" spans="1:36" x14ac:dyDescent="0.15">
      <c r="D933" s="6"/>
      <c r="F933" s="2"/>
      <c r="G933" s="2"/>
      <c r="H933" s="2"/>
      <c r="I933" s="2"/>
      <c r="J933" s="6"/>
      <c r="K933" s="3"/>
      <c r="L933" s="75"/>
      <c r="M933" s="76"/>
      <c r="N933" s="79"/>
      <c r="U933" s="5"/>
      <c r="V933" s="95"/>
      <c r="W933" s="5"/>
      <c r="X933" s="5"/>
      <c r="Y933" s="5"/>
      <c r="Z933" s="5"/>
      <c r="AA933" s="5"/>
      <c r="AJ933" s="10"/>
    </row>
    <row r="934" spans="1:36" x14ac:dyDescent="0.15">
      <c r="A934" s="52"/>
      <c r="C934" s="13"/>
      <c r="D934" s="3"/>
      <c r="E934" s="6"/>
      <c r="F934" s="3"/>
      <c r="G934" s="3"/>
      <c r="H934" s="3"/>
      <c r="I934" s="3"/>
      <c r="J934" s="3"/>
      <c r="K934" s="3"/>
      <c r="L934" s="75"/>
      <c r="M934" s="76"/>
      <c r="N934" s="79"/>
      <c r="O934" s="3"/>
      <c r="P934" s="15"/>
      <c r="Q934" s="15"/>
      <c r="R934" s="15"/>
      <c r="S934" s="15"/>
      <c r="T934" s="15"/>
      <c r="U934" s="5"/>
      <c r="V934" s="95"/>
      <c r="W934" s="5"/>
      <c r="X934" s="5"/>
      <c r="Y934" s="5"/>
      <c r="Z934" s="5"/>
      <c r="AA934" s="5"/>
      <c r="AJ934" s="10"/>
    </row>
    <row r="935" spans="1:36" x14ac:dyDescent="0.15">
      <c r="D935" s="6"/>
      <c r="F935" s="2"/>
      <c r="G935" s="2"/>
      <c r="H935" s="2"/>
      <c r="I935" s="2"/>
      <c r="J935" s="6"/>
      <c r="K935" s="3"/>
      <c r="L935" s="75"/>
      <c r="M935" s="76"/>
      <c r="N935" s="79"/>
      <c r="U935" s="5"/>
      <c r="V935" s="95"/>
      <c r="W935" s="5"/>
      <c r="X935" s="5"/>
      <c r="Y935" s="5"/>
      <c r="Z935" s="5"/>
      <c r="AA935" s="5"/>
      <c r="AJ935" s="10"/>
    </row>
    <row r="936" spans="1:36" x14ac:dyDescent="0.15">
      <c r="A936" s="52"/>
      <c r="C936" s="13"/>
      <c r="D936" s="3"/>
      <c r="E936" s="6"/>
      <c r="F936" s="3"/>
      <c r="G936" s="3"/>
      <c r="H936" s="3"/>
      <c r="I936" s="3"/>
      <c r="J936" s="3"/>
      <c r="K936" s="3"/>
      <c r="L936" s="75"/>
      <c r="M936" s="76"/>
      <c r="N936" s="79"/>
      <c r="O936" s="3"/>
      <c r="P936" s="15"/>
      <c r="Q936" s="15"/>
      <c r="R936" s="15"/>
      <c r="S936" s="15"/>
      <c r="T936" s="15"/>
      <c r="U936" s="5"/>
      <c r="V936" s="95"/>
      <c r="W936" s="5"/>
      <c r="X936" s="5"/>
      <c r="Y936" s="5"/>
      <c r="Z936" s="5"/>
      <c r="AA936" s="5"/>
      <c r="AJ936" s="10"/>
    </row>
    <row r="937" spans="1:36" x14ac:dyDescent="0.15">
      <c r="D937" s="6"/>
      <c r="F937" s="2"/>
      <c r="G937" s="2"/>
      <c r="H937" s="2"/>
      <c r="I937" s="2"/>
      <c r="J937" s="6"/>
      <c r="K937" s="3"/>
      <c r="L937" s="75"/>
      <c r="M937" s="76"/>
      <c r="N937" s="79"/>
      <c r="U937" s="5"/>
      <c r="V937" s="95"/>
      <c r="W937" s="5"/>
      <c r="X937" s="5"/>
      <c r="Y937" s="5"/>
      <c r="Z937" s="5"/>
      <c r="AA937" s="5"/>
      <c r="AJ937" s="10"/>
    </row>
    <row r="938" spans="1:36" x14ac:dyDescent="0.15">
      <c r="A938" s="52"/>
      <c r="C938" s="13"/>
      <c r="D938" s="3"/>
      <c r="E938" s="6"/>
      <c r="F938" s="3"/>
      <c r="G938" s="3"/>
      <c r="H938" s="3"/>
      <c r="I938" s="3"/>
      <c r="J938" s="3"/>
      <c r="K938" s="3"/>
      <c r="L938" s="75"/>
      <c r="M938" s="76"/>
      <c r="N938" s="79"/>
      <c r="O938" s="3"/>
      <c r="P938" s="15"/>
      <c r="Q938" s="15"/>
      <c r="R938" s="15"/>
      <c r="S938" s="15"/>
      <c r="T938" s="15"/>
      <c r="U938" s="5"/>
      <c r="V938" s="95"/>
      <c r="W938" s="5"/>
      <c r="X938" s="5"/>
      <c r="Y938" s="5"/>
      <c r="Z938" s="5"/>
      <c r="AA938" s="5"/>
      <c r="AJ938" s="10"/>
    </row>
    <row r="939" spans="1:36" x14ac:dyDescent="0.15">
      <c r="D939" s="6"/>
      <c r="F939" s="2"/>
      <c r="G939" s="2"/>
      <c r="H939" s="2"/>
      <c r="I939" s="2"/>
      <c r="J939" s="6"/>
      <c r="K939" s="3"/>
      <c r="L939" s="75"/>
      <c r="M939" s="76"/>
      <c r="N939" s="79"/>
      <c r="U939" s="5"/>
      <c r="V939" s="95"/>
      <c r="W939" s="5"/>
      <c r="X939" s="5"/>
      <c r="Y939" s="5"/>
      <c r="Z939" s="5"/>
      <c r="AA939" s="5"/>
      <c r="AJ939" s="10"/>
    </row>
    <row r="940" spans="1:36" x14ac:dyDescent="0.15">
      <c r="A940" s="52"/>
      <c r="C940" s="13"/>
      <c r="D940" s="3"/>
      <c r="E940" s="6"/>
      <c r="F940" s="3"/>
      <c r="G940" s="3"/>
      <c r="H940" s="3"/>
      <c r="I940" s="3"/>
      <c r="J940" s="3"/>
      <c r="K940" s="3"/>
      <c r="L940" s="75"/>
      <c r="M940" s="76"/>
      <c r="N940" s="79"/>
      <c r="O940" s="3"/>
      <c r="P940" s="15"/>
      <c r="Q940" s="15"/>
      <c r="R940" s="15"/>
      <c r="S940" s="15"/>
      <c r="T940" s="15"/>
      <c r="U940" s="5"/>
      <c r="V940" s="95"/>
      <c r="W940" s="5"/>
      <c r="X940" s="5"/>
      <c r="Y940" s="5"/>
      <c r="Z940" s="5"/>
      <c r="AA940" s="5"/>
      <c r="AJ940" s="10"/>
    </row>
    <row r="941" spans="1:36" x14ac:dyDescent="0.15">
      <c r="D941" s="6"/>
      <c r="F941" s="2"/>
      <c r="G941" s="2"/>
      <c r="H941" s="2"/>
      <c r="I941" s="2"/>
      <c r="J941" s="6"/>
      <c r="K941" s="3"/>
      <c r="L941" s="75"/>
      <c r="M941" s="76"/>
      <c r="N941" s="79"/>
      <c r="U941" s="5"/>
      <c r="V941" s="95"/>
      <c r="W941" s="5"/>
      <c r="X941" s="5"/>
      <c r="Y941" s="5"/>
      <c r="Z941" s="5"/>
      <c r="AA941" s="5"/>
      <c r="AJ941" s="10"/>
    </row>
    <row r="942" spans="1:36" x14ac:dyDescent="0.15">
      <c r="A942" s="52"/>
      <c r="C942" s="13"/>
      <c r="D942" s="3"/>
      <c r="E942" s="6"/>
      <c r="F942" s="3"/>
      <c r="G942" s="3"/>
      <c r="H942" s="3"/>
      <c r="I942" s="3"/>
      <c r="J942" s="3"/>
      <c r="K942" s="3"/>
      <c r="L942" s="75"/>
      <c r="M942" s="76"/>
      <c r="N942" s="79"/>
      <c r="O942" s="3"/>
      <c r="P942" s="15"/>
      <c r="Q942" s="15"/>
      <c r="R942" s="15"/>
      <c r="S942" s="15"/>
      <c r="T942" s="15"/>
      <c r="U942" s="5"/>
      <c r="V942" s="95"/>
      <c r="W942" s="5"/>
      <c r="X942" s="5"/>
      <c r="Y942" s="5"/>
      <c r="Z942" s="5"/>
      <c r="AA942" s="5"/>
      <c r="AJ942" s="10"/>
    </row>
    <row r="943" spans="1:36" x14ac:dyDescent="0.15">
      <c r="D943" s="6"/>
      <c r="F943" s="2"/>
      <c r="G943" s="2"/>
      <c r="H943" s="2"/>
      <c r="I943" s="2"/>
      <c r="J943" s="6"/>
      <c r="K943" s="3"/>
      <c r="L943" s="75"/>
      <c r="M943" s="76"/>
      <c r="N943" s="79"/>
      <c r="U943" s="5"/>
      <c r="V943" s="95"/>
      <c r="W943" s="5"/>
      <c r="X943" s="5"/>
      <c r="Y943" s="5"/>
      <c r="Z943" s="5"/>
      <c r="AA943" s="5"/>
      <c r="AJ943" s="10"/>
    </row>
    <row r="944" spans="1:36" x14ac:dyDescent="0.15">
      <c r="A944" s="52"/>
      <c r="C944" s="13"/>
      <c r="D944" s="3"/>
      <c r="E944" s="6"/>
      <c r="F944" s="3"/>
      <c r="G944" s="3"/>
      <c r="H944" s="3"/>
      <c r="I944" s="3"/>
      <c r="J944" s="3"/>
      <c r="K944" s="3"/>
      <c r="L944" s="75"/>
      <c r="M944" s="76"/>
      <c r="N944" s="79"/>
      <c r="O944" s="3"/>
      <c r="P944" s="15"/>
      <c r="Q944" s="15"/>
      <c r="R944" s="15"/>
      <c r="S944" s="15"/>
      <c r="T944" s="15"/>
      <c r="U944" s="5"/>
      <c r="V944" s="95"/>
      <c r="W944" s="5"/>
      <c r="X944" s="5"/>
      <c r="Y944" s="5"/>
      <c r="Z944" s="5"/>
      <c r="AA944" s="5"/>
      <c r="AJ944" s="10"/>
    </row>
    <row r="945" spans="1:36" x14ac:dyDescent="0.15">
      <c r="D945" s="6"/>
      <c r="F945" s="2"/>
      <c r="G945" s="2"/>
      <c r="H945" s="2"/>
      <c r="I945" s="2"/>
      <c r="J945" s="6"/>
      <c r="K945" s="3"/>
      <c r="L945" s="75"/>
      <c r="M945" s="76"/>
      <c r="N945" s="79"/>
      <c r="U945" s="5"/>
      <c r="V945" s="95"/>
      <c r="W945" s="5"/>
      <c r="X945" s="5"/>
      <c r="Y945" s="5"/>
      <c r="Z945" s="5"/>
      <c r="AA945" s="5"/>
      <c r="AJ945" s="10"/>
    </row>
    <row r="946" spans="1:36" x14ac:dyDescent="0.15">
      <c r="A946" s="52"/>
      <c r="C946" s="13"/>
      <c r="D946" s="3"/>
      <c r="E946" s="6"/>
      <c r="F946" s="3"/>
      <c r="G946" s="3"/>
      <c r="H946" s="3"/>
      <c r="I946" s="3"/>
      <c r="J946" s="3"/>
      <c r="K946" s="3"/>
      <c r="L946" s="75"/>
      <c r="M946" s="76"/>
      <c r="N946" s="79"/>
      <c r="O946" s="3"/>
      <c r="P946" s="15"/>
      <c r="Q946" s="15"/>
      <c r="R946" s="15"/>
      <c r="S946" s="15"/>
      <c r="T946" s="15"/>
      <c r="U946" s="5"/>
      <c r="V946" s="95"/>
      <c r="W946" s="5"/>
      <c r="X946" s="5"/>
      <c r="Y946" s="5"/>
      <c r="Z946" s="5"/>
      <c r="AA946" s="5"/>
      <c r="AJ946" s="10"/>
    </row>
    <row r="947" spans="1:36" x14ac:dyDescent="0.15">
      <c r="D947" s="6"/>
      <c r="F947" s="2"/>
      <c r="G947" s="2"/>
      <c r="H947" s="2"/>
      <c r="I947" s="2"/>
      <c r="J947" s="6"/>
      <c r="K947" s="3"/>
      <c r="L947" s="75"/>
      <c r="M947" s="76"/>
      <c r="N947" s="79"/>
      <c r="U947" s="5"/>
      <c r="V947" s="95"/>
      <c r="W947" s="5"/>
      <c r="X947" s="5"/>
      <c r="Y947" s="5"/>
      <c r="Z947" s="5"/>
      <c r="AA947" s="5"/>
      <c r="AJ947" s="10"/>
    </row>
    <row r="948" spans="1:36" x14ac:dyDescent="0.15">
      <c r="A948" s="52"/>
      <c r="C948" s="13"/>
      <c r="D948" s="3"/>
      <c r="E948" s="6"/>
      <c r="F948" s="3"/>
      <c r="G948" s="3"/>
      <c r="H948" s="3"/>
      <c r="I948" s="3"/>
      <c r="J948" s="3"/>
      <c r="K948" s="3"/>
      <c r="L948" s="75"/>
      <c r="M948" s="76"/>
      <c r="N948" s="79"/>
      <c r="O948" s="3"/>
      <c r="P948" s="15"/>
      <c r="Q948" s="15"/>
      <c r="R948" s="15"/>
      <c r="S948" s="15"/>
      <c r="T948" s="15"/>
      <c r="U948" s="5"/>
      <c r="V948" s="95"/>
      <c r="W948" s="5"/>
      <c r="X948" s="5"/>
      <c r="Y948" s="5"/>
      <c r="Z948" s="5"/>
      <c r="AA948" s="5"/>
      <c r="AJ948" s="10"/>
    </row>
    <row r="949" spans="1:36" x14ac:dyDescent="0.15">
      <c r="D949" s="6"/>
      <c r="F949" s="2"/>
      <c r="G949" s="2"/>
      <c r="H949" s="2"/>
      <c r="I949" s="2"/>
      <c r="J949" s="6"/>
      <c r="K949" s="3"/>
      <c r="L949" s="75"/>
      <c r="M949" s="76"/>
      <c r="N949" s="79"/>
      <c r="U949" s="5"/>
      <c r="V949" s="95"/>
      <c r="W949" s="5"/>
      <c r="X949" s="5"/>
      <c r="Y949" s="5"/>
      <c r="Z949" s="5"/>
      <c r="AA949" s="5"/>
      <c r="AJ949" s="10"/>
    </row>
    <row r="950" spans="1:36" x14ac:dyDescent="0.15">
      <c r="A950" s="52"/>
      <c r="C950" s="13"/>
      <c r="D950" s="3"/>
      <c r="E950" s="6"/>
      <c r="F950" s="3"/>
      <c r="G950" s="3"/>
      <c r="H950" s="3"/>
      <c r="I950" s="3"/>
      <c r="J950" s="3"/>
      <c r="K950" s="3"/>
      <c r="L950" s="75"/>
      <c r="M950" s="76"/>
      <c r="N950" s="79"/>
      <c r="O950" s="3"/>
      <c r="P950" s="15"/>
      <c r="Q950" s="15"/>
      <c r="R950" s="15"/>
      <c r="S950" s="15"/>
      <c r="T950" s="15"/>
      <c r="U950" s="5"/>
      <c r="V950" s="95"/>
      <c r="W950" s="5"/>
      <c r="X950" s="5"/>
      <c r="Y950" s="5"/>
      <c r="Z950" s="5"/>
      <c r="AA950" s="5"/>
      <c r="AJ950" s="10"/>
    </row>
    <row r="951" spans="1:36" x14ac:dyDescent="0.15">
      <c r="D951" s="6"/>
      <c r="F951" s="2"/>
      <c r="G951" s="2"/>
      <c r="H951" s="2"/>
      <c r="I951" s="2"/>
      <c r="J951" s="6"/>
      <c r="K951" s="3"/>
      <c r="L951" s="75"/>
      <c r="M951" s="76"/>
      <c r="N951" s="79"/>
      <c r="U951" s="5"/>
      <c r="V951" s="95"/>
      <c r="W951" s="5"/>
      <c r="X951" s="5"/>
      <c r="Y951" s="5"/>
      <c r="Z951" s="5"/>
      <c r="AA951" s="5"/>
      <c r="AJ951" s="10"/>
    </row>
    <row r="952" spans="1:36" x14ac:dyDescent="0.15">
      <c r="A952" s="52"/>
      <c r="C952" s="13"/>
      <c r="D952" s="3"/>
      <c r="E952" s="6"/>
      <c r="F952" s="3"/>
      <c r="G952" s="3"/>
      <c r="H952" s="3"/>
      <c r="I952" s="3"/>
      <c r="J952" s="3"/>
      <c r="K952" s="3"/>
      <c r="L952" s="75"/>
      <c r="M952" s="76"/>
      <c r="N952" s="79"/>
      <c r="O952" s="3"/>
      <c r="P952" s="15"/>
      <c r="Q952" s="15"/>
      <c r="R952" s="15"/>
      <c r="S952" s="15"/>
      <c r="T952" s="15"/>
      <c r="U952" s="5"/>
      <c r="V952" s="95"/>
      <c r="W952" s="5"/>
      <c r="X952" s="5"/>
      <c r="Y952" s="5"/>
      <c r="Z952" s="5"/>
      <c r="AA952" s="5"/>
      <c r="AJ952" s="10"/>
    </row>
    <row r="953" spans="1:36" x14ac:dyDescent="0.15">
      <c r="D953" s="6"/>
      <c r="F953" s="2"/>
      <c r="G953" s="2"/>
      <c r="H953" s="2"/>
      <c r="I953" s="2"/>
      <c r="J953" s="6"/>
      <c r="K953" s="3"/>
      <c r="L953" s="75"/>
      <c r="M953" s="76"/>
      <c r="N953" s="79"/>
      <c r="U953" s="5"/>
      <c r="V953" s="95"/>
      <c r="W953" s="5"/>
      <c r="X953" s="5"/>
      <c r="Y953" s="5"/>
      <c r="Z953" s="5"/>
      <c r="AA953" s="5"/>
      <c r="AJ953" s="10"/>
    </row>
    <row r="954" spans="1:36" x14ac:dyDescent="0.15">
      <c r="A954" s="52"/>
      <c r="C954" s="13"/>
      <c r="D954" s="3"/>
      <c r="E954" s="6"/>
      <c r="F954" s="3"/>
      <c r="G954" s="3"/>
      <c r="H954" s="3"/>
      <c r="I954" s="3"/>
      <c r="J954" s="3"/>
      <c r="K954" s="3"/>
      <c r="L954" s="75"/>
      <c r="M954" s="76"/>
      <c r="N954" s="79"/>
      <c r="O954" s="3"/>
      <c r="P954" s="15"/>
      <c r="Q954" s="15"/>
      <c r="R954" s="15"/>
      <c r="S954" s="15"/>
      <c r="T954" s="15"/>
      <c r="U954" s="5"/>
      <c r="V954" s="95"/>
      <c r="W954" s="5"/>
      <c r="X954" s="5"/>
      <c r="Y954" s="5"/>
      <c r="Z954" s="5"/>
      <c r="AA954" s="5"/>
      <c r="AJ954" s="10"/>
    </row>
    <row r="955" spans="1:36" x14ac:dyDescent="0.15">
      <c r="D955" s="6"/>
      <c r="F955" s="2"/>
      <c r="G955" s="2"/>
      <c r="H955" s="2"/>
      <c r="I955" s="2"/>
      <c r="J955" s="6"/>
      <c r="K955" s="3"/>
      <c r="L955" s="75"/>
      <c r="M955" s="76"/>
      <c r="N955" s="79"/>
      <c r="U955" s="5"/>
      <c r="V955" s="95"/>
      <c r="W955" s="5"/>
      <c r="X955" s="5"/>
      <c r="Y955" s="5"/>
      <c r="Z955" s="5"/>
      <c r="AA955" s="5"/>
      <c r="AJ955" s="10"/>
    </row>
    <row r="956" spans="1:36" x14ac:dyDescent="0.15">
      <c r="A956" s="52"/>
      <c r="C956" s="13"/>
      <c r="D956" s="3"/>
      <c r="E956" s="6"/>
      <c r="F956" s="3"/>
      <c r="G956" s="3"/>
      <c r="H956" s="3"/>
      <c r="I956" s="3"/>
      <c r="J956" s="3"/>
      <c r="K956" s="3"/>
      <c r="L956" s="75"/>
      <c r="M956" s="76"/>
      <c r="N956" s="79"/>
      <c r="O956" s="3"/>
      <c r="P956" s="15"/>
      <c r="Q956" s="15"/>
      <c r="R956" s="15"/>
      <c r="S956" s="15"/>
      <c r="T956" s="15"/>
      <c r="U956" s="5"/>
      <c r="V956" s="95"/>
      <c r="W956" s="5"/>
      <c r="X956" s="5"/>
      <c r="Y956" s="5"/>
      <c r="Z956" s="5"/>
      <c r="AA956" s="5"/>
      <c r="AJ956" s="10"/>
    </row>
    <row r="957" spans="1:36" x14ac:dyDescent="0.15">
      <c r="D957" s="6"/>
      <c r="F957" s="2"/>
      <c r="G957" s="2"/>
      <c r="H957" s="2"/>
      <c r="I957" s="2"/>
      <c r="J957" s="6"/>
      <c r="K957" s="3"/>
      <c r="L957" s="75"/>
      <c r="M957" s="76"/>
      <c r="N957" s="79"/>
      <c r="U957" s="5"/>
      <c r="V957" s="95"/>
      <c r="W957" s="5"/>
      <c r="X957" s="5"/>
      <c r="Y957" s="5"/>
      <c r="Z957" s="5"/>
      <c r="AA957" s="5"/>
      <c r="AJ957" s="10"/>
    </row>
    <row r="958" spans="1:36" x14ac:dyDescent="0.15">
      <c r="A958" s="52"/>
      <c r="C958" s="13"/>
      <c r="D958" s="3"/>
      <c r="E958" s="6"/>
      <c r="F958" s="3"/>
      <c r="G958" s="3"/>
      <c r="H958" s="3"/>
      <c r="I958" s="3"/>
      <c r="J958" s="3"/>
      <c r="K958" s="3"/>
      <c r="L958" s="75"/>
      <c r="M958" s="76"/>
      <c r="N958" s="79"/>
      <c r="O958" s="3"/>
      <c r="P958" s="15"/>
      <c r="Q958" s="15"/>
      <c r="R958" s="15"/>
      <c r="S958" s="15"/>
      <c r="T958" s="15"/>
      <c r="U958" s="5"/>
      <c r="V958" s="95"/>
      <c r="W958" s="5"/>
      <c r="X958" s="5"/>
      <c r="Y958" s="5"/>
      <c r="Z958" s="5"/>
      <c r="AA958" s="5"/>
      <c r="AJ958" s="10"/>
    </row>
    <row r="959" spans="1:36" x14ac:dyDescent="0.15">
      <c r="D959" s="6"/>
      <c r="F959" s="2"/>
      <c r="G959" s="2"/>
      <c r="H959" s="2"/>
      <c r="I959" s="2"/>
      <c r="J959" s="6"/>
      <c r="K959" s="3"/>
      <c r="L959" s="75"/>
      <c r="M959" s="76"/>
      <c r="N959" s="79"/>
      <c r="U959" s="5"/>
      <c r="V959" s="95"/>
      <c r="W959" s="5"/>
      <c r="X959" s="5"/>
      <c r="Y959" s="5"/>
      <c r="Z959" s="5"/>
      <c r="AA959" s="5"/>
      <c r="AJ959" s="10"/>
    </row>
    <row r="960" spans="1:36" x14ac:dyDescent="0.15">
      <c r="A960" s="52"/>
      <c r="C960" s="13"/>
      <c r="D960" s="3"/>
      <c r="E960" s="6"/>
      <c r="F960" s="3"/>
      <c r="G960" s="3"/>
      <c r="H960" s="3"/>
      <c r="I960" s="3"/>
      <c r="J960" s="3"/>
      <c r="K960" s="3"/>
      <c r="L960" s="75"/>
      <c r="M960" s="76"/>
      <c r="N960" s="79"/>
      <c r="O960" s="3"/>
      <c r="P960" s="15"/>
      <c r="Q960" s="15"/>
      <c r="R960" s="15"/>
      <c r="S960" s="15"/>
      <c r="T960" s="15"/>
      <c r="U960" s="5"/>
      <c r="V960" s="95"/>
      <c r="W960" s="5"/>
      <c r="X960" s="5"/>
      <c r="Y960" s="5"/>
      <c r="Z960" s="5"/>
      <c r="AA960" s="5"/>
      <c r="AJ960" s="10"/>
    </row>
    <row r="961" spans="1:36" x14ac:dyDescent="0.15">
      <c r="D961" s="6"/>
      <c r="F961" s="2"/>
      <c r="G961" s="2"/>
      <c r="H961" s="2"/>
      <c r="I961" s="2"/>
      <c r="J961" s="6"/>
      <c r="K961" s="3"/>
      <c r="L961" s="75"/>
      <c r="M961" s="76"/>
      <c r="N961" s="79"/>
      <c r="U961" s="5"/>
      <c r="V961" s="95"/>
      <c r="W961" s="5"/>
      <c r="X961" s="5"/>
      <c r="Y961" s="5"/>
      <c r="Z961" s="5"/>
      <c r="AA961" s="5"/>
      <c r="AJ961" s="10"/>
    </row>
    <row r="962" spans="1:36" x14ac:dyDescent="0.15">
      <c r="A962" s="52"/>
      <c r="C962" s="13"/>
      <c r="D962" s="3"/>
      <c r="E962" s="6"/>
      <c r="F962" s="3"/>
      <c r="G962" s="3"/>
      <c r="H962" s="3"/>
      <c r="I962" s="3"/>
      <c r="J962" s="3"/>
      <c r="K962" s="3"/>
      <c r="L962" s="75"/>
      <c r="M962" s="76"/>
      <c r="N962" s="79"/>
      <c r="O962" s="3"/>
      <c r="P962" s="15"/>
      <c r="Q962" s="15"/>
      <c r="R962" s="15"/>
      <c r="S962" s="15"/>
      <c r="T962" s="15"/>
      <c r="U962" s="5"/>
      <c r="V962" s="95"/>
      <c r="W962" s="5"/>
      <c r="X962" s="5"/>
      <c r="Y962" s="5"/>
      <c r="Z962" s="5"/>
      <c r="AA962" s="5"/>
      <c r="AJ962" s="10"/>
    </row>
    <row r="963" spans="1:36" x14ac:dyDescent="0.15">
      <c r="D963" s="6"/>
      <c r="F963" s="2"/>
      <c r="G963" s="2"/>
      <c r="H963" s="2"/>
      <c r="I963" s="2"/>
      <c r="J963" s="6"/>
      <c r="K963" s="3"/>
      <c r="L963" s="75"/>
      <c r="M963" s="76"/>
      <c r="N963" s="79"/>
      <c r="U963" s="5"/>
      <c r="V963" s="95"/>
      <c r="W963" s="5"/>
      <c r="X963" s="5"/>
      <c r="Y963" s="5"/>
      <c r="Z963" s="5"/>
      <c r="AA963" s="5"/>
      <c r="AJ963" s="10"/>
    </row>
    <row r="964" spans="1:36" x14ac:dyDescent="0.15">
      <c r="A964" s="52"/>
      <c r="C964" s="13"/>
      <c r="D964" s="3"/>
      <c r="E964" s="6"/>
      <c r="F964" s="3"/>
      <c r="G964" s="3"/>
      <c r="H964" s="3"/>
      <c r="I964" s="3"/>
      <c r="J964" s="3"/>
      <c r="K964" s="3"/>
      <c r="L964" s="75"/>
      <c r="M964" s="76"/>
      <c r="N964" s="79"/>
      <c r="O964" s="3"/>
      <c r="P964" s="15"/>
      <c r="Q964" s="15"/>
      <c r="Z964" s="3"/>
      <c r="AA964" s="3"/>
      <c r="AJ964" s="10"/>
    </row>
    <row r="965" spans="1:36" x14ac:dyDescent="0.15">
      <c r="D965" s="6"/>
      <c r="F965" s="2"/>
      <c r="G965" s="2"/>
      <c r="H965" s="2"/>
      <c r="I965" s="2"/>
      <c r="J965" s="6"/>
      <c r="K965" s="3"/>
      <c r="L965" s="75"/>
      <c r="AJ965" s="10"/>
    </row>
    <row r="966" spans="1:36" x14ac:dyDescent="0.15">
      <c r="A966" s="52"/>
      <c r="C966" s="13"/>
      <c r="D966" s="3"/>
      <c r="E966" s="6"/>
      <c r="F966" s="3"/>
      <c r="G966" s="3"/>
      <c r="H966" s="3"/>
      <c r="I966" s="3"/>
      <c r="J966" s="3"/>
      <c r="K966" s="3"/>
      <c r="L966" s="75"/>
      <c r="O966" s="3"/>
      <c r="P966" s="15"/>
      <c r="Q966" s="15"/>
    </row>
    <row r="967" spans="1:36" x14ac:dyDescent="0.15">
      <c r="D967" s="6"/>
      <c r="F967" s="2"/>
      <c r="G967" s="2"/>
      <c r="H967" s="2"/>
      <c r="I967" s="2"/>
      <c r="J967" s="6"/>
      <c r="K967" s="3"/>
      <c r="L967" s="75"/>
    </row>
    <row r="968" spans="1:36" x14ac:dyDescent="0.15">
      <c r="A968" s="52"/>
      <c r="C968" s="13"/>
      <c r="D968" s="3"/>
      <c r="E968" s="6"/>
      <c r="F968" s="3"/>
      <c r="G968" s="3"/>
      <c r="H968" s="3"/>
      <c r="I968" s="3"/>
      <c r="J968" s="3"/>
      <c r="K968" s="3"/>
      <c r="L968" s="75"/>
      <c r="M968" s="76"/>
      <c r="N968" s="79"/>
      <c r="O968" s="3"/>
      <c r="P968" s="15"/>
      <c r="Q968" s="15"/>
      <c r="R968" s="15"/>
      <c r="S968" s="15"/>
      <c r="T968" s="15"/>
      <c r="U968" s="5"/>
      <c r="V968" s="95"/>
      <c r="W968" s="5"/>
      <c r="X968" s="5"/>
      <c r="Y968" s="5"/>
      <c r="Z968" s="5"/>
      <c r="AA968" s="5"/>
    </row>
    <row r="969" spans="1:36" x14ac:dyDescent="0.15">
      <c r="D969" s="6"/>
      <c r="F969" s="2"/>
      <c r="G969" s="2"/>
      <c r="H969" s="2"/>
      <c r="I969" s="2"/>
      <c r="J969" s="6"/>
      <c r="K969" s="3"/>
      <c r="L969" s="75"/>
      <c r="M969" s="76"/>
      <c r="N969" s="79"/>
      <c r="U969" s="5"/>
      <c r="V969" s="95"/>
      <c r="W969" s="5"/>
      <c r="X969" s="5"/>
      <c r="Y969" s="5"/>
      <c r="Z969" s="5"/>
      <c r="AA969" s="5"/>
    </row>
    <row r="970" spans="1:36" x14ac:dyDescent="0.15">
      <c r="A970" s="52"/>
      <c r="C970" s="13"/>
      <c r="D970" s="3"/>
      <c r="E970" s="6"/>
      <c r="F970" s="3"/>
      <c r="G970" s="3"/>
      <c r="H970" s="3"/>
      <c r="I970" s="3"/>
      <c r="J970" s="3"/>
      <c r="K970" s="3"/>
      <c r="L970" s="75"/>
      <c r="M970" s="76"/>
      <c r="N970" s="79"/>
      <c r="O970" s="3"/>
      <c r="P970" s="15"/>
      <c r="Q970" s="15"/>
      <c r="R970" s="15"/>
      <c r="S970" s="15"/>
      <c r="T970" s="15"/>
      <c r="U970" s="5"/>
      <c r="V970" s="95"/>
      <c r="W970" s="5"/>
      <c r="X970" s="5"/>
      <c r="Y970" s="5"/>
      <c r="Z970" s="5"/>
      <c r="AA970" s="5"/>
      <c r="AJ970" s="10"/>
    </row>
    <row r="971" spans="1:36" x14ac:dyDescent="0.15">
      <c r="D971" s="6"/>
      <c r="F971" s="2"/>
      <c r="G971" s="2"/>
      <c r="H971" s="2"/>
      <c r="I971" s="2"/>
      <c r="J971" s="6"/>
      <c r="K971" s="3"/>
      <c r="L971" s="75"/>
      <c r="M971" s="76"/>
      <c r="N971" s="79"/>
      <c r="U971" s="5"/>
      <c r="V971" s="95"/>
      <c r="W971" s="5"/>
      <c r="X971" s="5"/>
      <c r="Y971" s="5"/>
      <c r="Z971" s="5"/>
      <c r="AA971" s="5"/>
      <c r="AJ971" s="10"/>
    </row>
    <row r="972" spans="1:36" x14ac:dyDescent="0.15">
      <c r="A972" s="52"/>
      <c r="C972" s="13"/>
      <c r="D972" s="3"/>
      <c r="E972" s="6"/>
      <c r="F972" s="3"/>
      <c r="G972" s="3"/>
      <c r="H972" s="3"/>
      <c r="I972" s="3"/>
      <c r="J972" s="3"/>
      <c r="K972" s="3"/>
      <c r="L972" s="75"/>
      <c r="M972" s="76"/>
      <c r="N972" s="79"/>
      <c r="O972" s="3"/>
      <c r="P972" s="15"/>
      <c r="Q972" s="15"/>
      <c r="R972" s="15"/>
      <c r="S972" s="15"/>
      <c r="T972" s="15"/>
      <c r="U972" s="5"/>
      <c r="V972" s="95"/>
      <c r="W972" s="5"/>
      <c r="X972" s="5"/>
      <c r="Y972" s="5"/>
      <c r="Z972" s="5"/>
      <c r="AA972" s="5"/>
      <c r="AJ972" s="10"/>
    </row>
    <row r="973" spans="1:36" x14ac:dyDescent="0.15">
      <c r="D973" s="6"/>
      <c r="F973" s="2"/>
      <c r="G973" s="2"/>
      <c r="H973" s="2"/>
      <c r="I973" s="2"/>
      <c r="J973" s="6"/>
      <c r="K973" s="3"/>
      <c r="L973" s="75"/>
      <c r="M973" s="76"/>
      <c r="N973" s="79"/>
      <c r="U973" s="5"/>
      <c r="V973" s="95"/>
      <c r="W973" s="5"/>
      <c r="X973" s="5"/>
      <c r="Y973" s="5"/>
      <c r="Z973" s="5"/>
      <c r="AA973" s="5"/>
      <c r="AJ973" s="10"/>
    </row>
    <row r="974" spans="1:36" x14ac:dyDescent="0.15">
      <c r="A974" s="52"/>
      <c r="C974" s="13"/>
      <c r="D974" s="3"/>
      <c r="E974" s="6"/>
      <c r="F974" s="3"/>
      <c r="G974" s="3"/>
      <c r="H974" s="3"/>
      <c r="I974" s="3"/>
      <c r="J974" s="3"/>
      <c r="K974" s="3"/>
      <c r="L974" s="75"/>
      <c r="M974" s="76"/>
      <c r="N974" s="79"/>
      <c r="O974" s="3"/>
      <c r="P974" s="15"/>
      <c r="Q974" s="15"/>
      <c r="R974" s="15"/>
      <c r="S974" s="15"/>
      <c r="T974" s="15"/>
      <c r="U974" s="5"/>
      <c r="V974" s="95"/>
      <c r="W974" s="5"/>
      <c r="X974" s="5"/>
      <c r="Y974" s="5"/>
      <c r="Z974" s="5"/>
      <c r="AA974" s="5"/>
      <c r="AJ974" s="10"/>
    </row>
    <row r="975" spans="1:36" x14ac:dyDescent="0.15">
      <c r="D975" s="6"/>
      <c r="F975" s="2"/>
      <c r="G975" s="2"/>
      <c r="H975" s="2"/>
      <c r="I975" s="2"/>
      <c r="J975" s="6"/>
      <c r="K975" s="3"/>
      <c r="L975" s="75"/>
      <c r="M975" s="76"/>
      <c r="N975" s="79"/>
      <c r="U975" s="5"/>
      <c r="V975" s="95"/>
      <c r="W975" s="5"/>
      <c r="X975" s="5"/>
      <c r="Y975" s="5"/>
      <c r="Z975" s="5"/>
      <c r="AA975" s="5"/>
      <c r="AJ975" s="10"/>
    </row>
    <row r="976" spans="1:36" x14ac:dyDescent="0.15">
      <c r="A976" s="52"/>
      <c r="C976" s="13"/>
      <c r="D976" s="3"/>
      <c r="E976" s="6"/>
      <c r="F976" s="3"/>
      <c r="G976" s="3"/>
      <c r="H976" s="3"/>
      <c r="I976" s="3"/>
      <c r="J976" s="3"/>
      <c r="K976" s="3"/>
      <c r="L976" s="75"/>
      <c r="M976" s="76"/>
      <c r="N976" s="79"/>
      <c r="O976" s="3"/>
      <c r="P976" s="15"/>
      <c r="Q976" s="15"/>
      <c r="R976" s="15"/>
      <c r="S976" s="15"/>
      <c r="T976" s="15"/>
      <c r="U976" s="5"/>
      <c r="V976" s="95"/>
      <c r="W976" s="5"/>
      <c r="X976" s="5"/>
      <c r="Y976" s="5"/>
      <c r="Z976" s="5"/>
      <c r="AA976" s="5"/>
      <c r="AJ976" s="10"/>
    </row>
    <row r="977" spans="1:36" x14ac:dyDescent="0.15">
      <c r="D977" s="6"/>
      <c r="F977" s="2"/>
      <c r="G977" s="2"/>
      <c r="H977" s="2"/>
      <c r="I977" s="2"/>
      <c r="J977" s="6"/>
      <c r="K977" s="3"/>
      <c r="L977" s="75"/>
      <c r="M977" s="76"/>
      <c r="N977" s="79"/>
      <c r="U977" s="5"/>
      <c r="V977" s="95"/>
      <c r="W977" s="5"/>
      <c r="X977" s="5"/>
      <c r="Y977" s="5"/>
      <c r="Z977" s="5"/>
      <c r="AA977" s="5"/>
      <c r="AJ977" s="10"/>
    </row>
    <row r="978" spans="1:36" x14ac:dyDescent="0.15">
      <c r="A978" s="52"/>
      <c r="C978" s="13"/>
      <c r="D978" s="3"/>
      <c r="E978" s="6"/>
      <c r="F978" s="3"/>
      <c r="G978" s="3"/>
      <c r="H978" s="3"/>
      <c r="I978" s="3"/>
      <c r="J978" s="3"/>
      <c r="K978" s="3"/>
      <c r="L978" s="75"/>
      <c r="M978" s="76"/>
      <c r="N978" s="79"/>
      <c r="O978" s="3"/>
      <c r="P978" s="15"/>
      <c r="Q978" s="15"/>
      <c r="R978" s="15"/>
      <c r="S978" s="15"/>
      <c r="T978" s="15"/>
      <c r="U978" s="5"/>
      <c r="V978" s="95"/>
      <c r="W978" s="5"/>
      <c r="X978" s="5"/>
      <c r="Y978" s="5"/>
      <c r="Z978" s="5"/>
      <c r="AA978" s="5"/>
      <c r="AJ978" s="10"/>
    </row>
    <row r="979" spans="1:36" x14ac:dyDescent="0.15">
      <c r="D979" s="6"/>
      <c r="F979" s="2"/>
      <c r="G979" s="2"/>
      <c r="H979" s="2"/>
      <c r="I979" s="2"/>
      <c r="J979" s="6"/>
      <c r="K979" s="3"/>
      <c r="L979" s="75"/>
      <c r="M979" s="76"/>
      <c r="N979" s="79"/>
      <c r="U979" s="5"/>
      <c r="V979" s="95"/>
      <c r="W979" s="5"/>
      <c r="X979" s="5"/>
      <c r="Y979" s="5"/>
      <c r="Z979" s="5"/>
      <c r="AA979" s="5"/>
      <c r="AJ979" s="10"/>
    </row>
    <row r="980" spans="1:36" x14ac:dyDescent="0.15">
      <c r="A980" s="52"/>
      <c r="C980" s="13"/>
      <c r="D980" s="3"/>
      <c r="E980" s="6"/>
      <c r="F980" s="3"/>
      <c r="G980" s="3"/>
      <c r="H980" s="3"/>
      <c r="I980" s="3"/>
      <c r="J980" s="3"/>
      <c r="K980" s="3"/>
      <c r="L980" s="75"/>
      <c r="M980" s="76"/>
      <c r="N980" s="79"/>
      <c r="O980" s="3"/>
      <c r="P980" s="15"/>
      <c r="Q980" s="15"/>
      <c r="R980" s="15"/>
      <c r="S980" s="15"/>
      <c r="T980" s="15"/>
      <c r="U980" s="5"/>
      <c r="V980" s="95"/>
      <c r="W980" s="5"/>
      <c r="X980" s="5"/>
      <c r="Y980" s="5"/>
      <c r="Z980" s="5"/>
      <c r="AA980" s="5"/>
      <c r="AJ980" s="10"/>
    </row>
    <row r="981" spans="1:36" x14ac:dyDescent="0.15">
      <c r="D981" s="6"/>
      <c r="F981" s="2"/>
      <c r="G981" s="2"/>
      <c r="H981" s="2"/>
      <c r="I981" s="2"/>
      <c r="J981" s="6"/>
      <c r="K981" s="3"/>
      <c r="L981" s="75"/>
      <c r="M981" s="76"/>
      <c r="N981" s="79"/>
      <c r="U981" s="5"/>
      <c r="V981" s="95"/>
      <c r="W981" s="5"/>
      <c r="X981" s="5"/>
      <c r="Y981" s="5"/>
      <c r="Z981" s="5"/>
      <c r="AA981" s="5"/>
      <c r="AJ981" s="10"/>
    </row>
    <row r="982" spans="1:36" x14ac:dyDescent="0.15">
      <c r="A982" s="52"/>
      <c r="C982" s="13"/>
      <c r="D982" s="3"/>
      <c r="E982" s="6"/>
      <c r="F982" s="3"/>
      <c r="G982" s="3"/>
      <c r="H982" s="3"/>
      <c r="I982" s="3"/>
      <c r="J982" s="3"/>
      <c r="K982" s="3"/>
      <c r="L982" s="75"/>
      <c r="M982" s="76"/>
      <c r="N982" s="79"/>
      <c r="O982" s="3"/>
      <c r="P982" s="15"/>
      <c r="Q982" s="15"/>
      <c r="R982" s="15"/>
      <c r="S982" s="15"/>
      <c r="T982" s="15"/>
      <c r="U982" s="5"/>
      <c r="V982" s="95"/>
      <c r="W982" s="5"/>
      <c r="X982" s="5"/>
      <c r="Y982" s="5"/>
      <c r="Z982" s="5"/>
      <c r="AA982" s="5"/>
      <c r="AJ982" s="10"/>
    </row>
    <row r="983" spans="1:36" x14ac:dyDescent="0.15">
      <c r="D983" s="6"/>
      <c r="F983" s="2"/>
      <c r="G983" s="2"/>
      <c r="H983" s="2"/>
      <c r="I983" s="2"/>
      <c r="J983" s="6"/>
      <c r="K983" s="3"/>
      <c r="L983" s="75"/>
      <c r="M983" s="76"/>
      <c r="N983" s="79"/>
      <c r="U983" s="5"/>
      <c r="V983" s="95"/>
      <c r="W983" s="5"/>
      <c r="X983" s="5"/>
      <c r="Y983" s="5"/>
      <c r="Z983" s="5"/>
      <c r="AA983" s="5"/>
      <c r="AJ983" s="10"/>
    </row>
    <row r="984" spans="1:36" x14ac:dyDescent="0.15">
      <c r="A984" s="52"/>
      <c r="C984" s="13"/>
      <c r="D984" s="3"/>
      <c r="E984" s="6"/>
      <c r="F984" s="3"/>
      <c r="G984" s="3"/>
      <c r="H984" s="3"/>
      <c r="I984" s="3"/>
      <c r="J984" s="3"/>
      <c r="K984" s="3"/>
      <c r="L984" s="75"/>
      <c r="M984" s="76"/>
      <c r="N984" s="79"/>
      <c r="O984" s="3"/>
      <c r="P984" s="15"/>
      <c r="Q984" s="15"/>
      <c r="R984" s="15"/>
      <c r="S984" s="15"/>
      <c r="T984" s="15"/>
      <c r="U984" s="5"/>
      <c r="V984" s="95"/>
      <c r="W984" s="5"/>
      <c r="X984" s="5"/>
      <c r="Y984" s="5"/>
      <c r="Z984" s="5"/>
      <c r="AA984" s="5"/>
      <c r="AJ984" s="10"/>
    </row>
    <row r="985" spans="1:36" x14ac:dyDescent="0.15">
      <c r="D985" s="6"/>
      <c r="F985" s="2"/>
      <c r="G985" s="2"/>
      <c r="H985" s="2"/>
      <c r="I985" s="2"/>
      <c r="J985" s="6"/>
      <c r="K985" s="3"/>
      <c r="L985" s="75"/>
      <c r="M985" s="76"/>
      <c r="N985" s="79"/>
      <c r="U985" s="5"/>
      <c r="V985" s="95"/>
      <c r="W985" s="5"/>
      <c r="X985" s="5"/>
      <c r="Y985" s="5"/>
      <c r="Z985" s="5"/>
      <c r="AA985" s="5"/>
      <c r="AJ985" s="10"/>
    </row>
    <row r="986" spans="1:36" x14ac:dyDescent="0.15">
      <c r="A986" s="52"/>
      <c r="C986" s="13"/>
      <c r="D986" s="3"/>
      <c r="E986" s="6"/>
      <c r="F986" s="3"/>
      <c r="G986" s="3"/>
      <c r="H986" s="3"/>
      <c r="I986" s="3"/>
      <c r="J986" s="3"/>
      <c r="K986" s="3"/>
      <c r="L986" s="75"/>
      <c r="M986" s="76"/>
      <c r="N986" s="79"/>
      <c r="O986" s="3"/>
      <c r="P986" s="15"/>
      <c r="Q986" s="15"/>
      <c r="R986" s="15"/>
      <c r="S986" s="15"/>
      <c r="T986" s="15"/>
      <c r="U986" s="5"/>
      <c r="V986" s="95"/>
      <c r="W986" s="5"/>
      <c r="X986" s="5"/>
      <c r="Y986" s="5"/>
      <c r="Z986" s="5"/>
      <c r="AA986" s="5"/>
      <c r="AJ986" s="10"/>
    </row>
    <row r="987" spans="1:36" x14ac:dyDescent="0.15">
      <c r="D987" s="6"/>
      <c r="F987" s="2"/>
      <c r="G987" s="2"/>
      <c r="H987" s="2"/>
      <c r="I987" s="2"/>
      <c r="J987" s="6"/>
      <c r="K987" s="3"/>
      <c r="L987" s="75"/>
      <c r="M987" s="76"/>
      <c r="N987" s="79"/>
      <c r="U987" s="5"/>
      <c r="V987" s="95"/>
      <c r="W987" s="5"/>
      <c r="X987" s="5"/>
      <c r="Y987" s="5"/>
      <c r="Z987" s="5"/>
      <c r="AA987" s="5"/>
      <c r="AJ987" s="10"/>
    </row>
    <row r="988" spans="1:36" x14ac:dyDescent="0.15">
      <c r="A988" s="52"/>
      <c r="C988" s="13"/>
      <c r="D988" s="3"/>
      <c r="E988" s="6"/>
      <c r="F988" s="3"/>
      <c r="G988" s="3"/>
      <c r="H988" s="3"/>
      <c r="I988" s="3"/>
      <c r="J988" s="3"/>
      <c r="K988" s="3"/>
      <c r="L988" s="75"/>
      <c r="M988" s="76"/>
      <c r="N988" s="79"/>
      <c r="O988" s="3"/>
      <c r="P988" s="15"/>
      <c r="Q988" s="15"/>
      <c r="R988" s="15"/>
      <c r="S988" s="15"/>
      <c r="T988" s="15"/>
      <c r="U988" s="5"/>
      <c r="V988" s="95"/>
      <c r="W988" s="5"/>
      <c r="X988" s="5"/>
      <c r="Y988" s="5"/>
      <c r="Z988" s="5"/>
      <c r="AA988" s="5"/>
      <c r="AJ988" s="10"/>
    </row>
    <row r="989" spans="1:36" x14ac:dyDescent="0.15">
      <c r="D989" s="6"/>
      <c r="F989" s="2"/>
      <c r="G989" s="2"/>
      <c r="H989" s="2"/>
      <c r="I989" s="2"/>
      <c r="J989" s="6"/>
      <c r="K989" s="3"/>
      <c r="L989" s="75"/>
      <c r="M989" s="76"/>
      <c r="N989" s="79"/>
      <c r="U989" s="5"/>
      <c r="V989" s="95"/>
      <c r="W989" s="5"/>
      <c r="X989" s="5"/>
      <c r="Y989" s="5"/>
      <c r="Z989" s="5"/>
      <c r="AA989" s="5"/>
      <c r="AJ989" s="10"/>
    </row>
    <row r="990" spans="1:36" x14ac:dyDescent="0.15">
      <c r="A990" s="52"/>
      <c r="C990" s="13"/>
      <c r="D990" s="3"/>
      <c r="E990" s="6"/>
      <c r="F990" s="3"/>
      <c r="G990" s="3"/>
      <c r="H990" s="3"/>
      <c r="I990" s="3"/>
      <c r="J990" s="3"/>
      <c r="K990" s="3"/>
      <c r="L990" s="75"/>
      <c r="M990" s="76"/>
      <c r="N990" s="79"/>
      <c r="O990" s="3"/>
      <c r="P990" s="15"/>
      <c r="Q990" s="15"/>
      <c r="R990" s="15"/>
      <c r="S990" s="15"/>
      <c r="T990" s="15"/>
      <c r="U990" s="5"/>
      <c r="V990" s="95"/>
      <c r="W990" s="5"/>
      <c r="X990" s="5"/>
      <c r="Y990" s="5"/>
      <c r="Z990" s="5"/>
      <c r="AA990" s="5"/>
      <c r="AJ990" s="10"/>
    </row>
    <row r="991" spans="1:36" x14ac:dyDescent="0.15">
      <c r="D991" s="6"/>
      <c r="F991" s="2"/>
      <c r="G991" s="2"/>
      <c r="H991" s="2"/>
      <c r="I991" s="2"/>
      <c r="J991" s="6"/>
      <c r="K991" s="3"/>
      <c r="L991" s="75"/>
      <c r="M991" s="76"/>
      <c r="N991" s="79"/>
      <c r="U991" s="5"/>
      <c r="V991" s="95"/>
      <c r="W991" s="5"/>
      <c r="X991" s="5"/>
      <c r="Y991" s="5"/>
      <c r="Z991" s="5"/>
      <c r="AA991" s="5"/>
      <c r="AJ991" s="10"/>
    </row>
    <row r="992" spans="1:36" x14ac:dyDescent="0.15">
      <c r="A992" s="52"/>
      <c r="C992" s="13"/>
      <c r="D992" s="3"/>
      <c r="E992" s="6"/>
      <c r="F992" s="3"/>
      <c r="G992" s="3"/>
      <c r="H992" s="3"/>
      <c r="I992" s="3"/>
      <c r="J992" s="3"/>
      <c r="K992" s="3"/>
      <c r="L992" s="75"/>
      <c r="M992" s="76"/>
      <c r="N992" s="79"/>
      <c r="O992" s="3"/>
      <c r="P992" s="15"/>
      <c r="Q992" s="15"/>
      <c r="R992" s="15"/>
      <c r="S992" s="15"/>
      <c r="T992" s="15"/>
      <c r="U992" s="5"/>
      <c r="V992" s="95"/>
      <c r="W992" s="5"/>
      <c r="X992" s="5"/>
      <c r="Y992" s="5"/>
      <c r="Z992" s="5"/>
      <c r="AA992" s="5"/>
      <c r="AJ992" s="10"/>
    </row>
    <row r="993" spans="1:36" x14ac:dyDescent="0.15">
      <c r="D993" s="6"/>
      <c r="F993" s="2"/>
      <c r="G993" s="2"/>
      <c r="H993" s="2"/>
      <c r="I993" s="2"/>
      <c r="J993" s="6"/>
      <c r="K993" s="3"/>
      <c r="L993" s="75"/>
      <c r="M993" s="76"/>
      <c r="N993" s="79"/>
      <c r="U993" s="5"/>
      <c r="V993" s="95"/>
      <c r="W993" s="5"/>
      <c r="X993" s="5"/>
      <c r="Y993" s="5"/>
      <c r="Z993" s="5"/>
      <c r="AA993" s="5"/>
      <c r="AJ993" s="10"/>
    </row>
    <row r="994" spans="1:36" x14ac:dyDescent="0.15">
      <c r="A994" s="52"/>
      <c r="C994" s="13"/>
      <c r="D994" s="3"/>
      <c r="E994" s="6"/>
      <c r="F994" s="3"/>
      <c r="G994" s="3"/>
      <c r="H994" s="3"/>
      <c r="I994" s="3"/>
      <c r="J994" s="3"/>
      <c r="K994" s="3"/>
      <c r="L994" s="75"/>
      <c r="M994" s="76"/>
      <c r="N994" s="79"/>
      <c r="O994" s="3"/>
      <c r="P994" s="15"/>
      <c r="Q994" s="15"/>
      <c r="R994" s="15"/>
      <c r="S994" s="15"/>
      <c r="T994" s="15"/>
      <c r="U994" s="5"/>
      <c r="V994" s="95"/>
      <c r="W994" s="5"/>
      <c r="X994" s="5"/>
      <c r="Y994" s="5"/>
      <c r="Z994" s="5"/>
      <c r="AA994" s="5"/>
      <c r="AJ994" s="10"/>
    </row>
    <row r="995" spans="1:36" x14ac:dyDescent="0.15">
      <c r="D995" s="6"/>
      <c r="F995" s="2"/>
      <c r="G995" s="2"/>
      <c r="H995" s="2"/>
      <c r="I995" s="2"/>
      <c r="J995" s="6"/>
      <c r="K995" s="3"/>
      <c r="L995" s="75"/>
      <c r="M995" s="76"/>
      <c r="N995" s="79"/>
      <c r="U995" s="5"/>
      <c r="V995" s="95"/>
      <c r="W995" s="5"/>
      <c r="X995" s="5"/>
      <c r="Y995" s="5"/>
      <c r="Z995" s="5"/>
      <c r="AA995" s="5"/>
      <c r="AJ995" s="10"/>
    </row>
    <row r="996" spans="1:36" x14ac:dyDescent="0.15">
      <c r="A996" s="52"/>
      <c r="C996" s="13"/>
      <c r="D996" s="3"/>
      <c r="E996" s="6"/>
      <c r="F996" s="3"/>
      <c r="G996" s="3"/>
      <c r="H996" s="3"/>
      <c r="I996" s="3"/>
      <c r="J996" s="3"/>
      <c r="K996" s="3"/>
      <c r="L996" s="75"/>
      <c r="M996" s="76"/>
      <c r="N996" s="79"/>
      <c r="O996" s="3"/>
      <c r="P996" s="15"/>
      <c r="Q996" s="15"/>
      <c r="R996" s="15"/>
      <c r="S996" s="15"/>
      <c r="T996" s="15"/>
      <c r="U996" s="5"/>
      <c r="V996" s="95"/>
      <c r="W996" s="5"/>
      <c r="X996" s="5"/>
      <c r="Y996" s="5"/>
      <c r="Z996" s="5"/>
      <c r="AA996" s="5"/>
      <c r="AJ996" s="10"/>
    </row>
    <row r="997" spans="1:36" x14ac:dyDescent="0.15">
      <c r="D997" s="6"/>
      <c r="F997" s="2"/>
      <c r="G997" s="2"/>
      <c r="H997" s="2"/>
      <c r="I997" s="2"/>
      <c r="J997" s="6"/>
      <c r="K997" s="3"/>
      <c r="L997" s="75"/>
      <c r="M997" s="76"/>
      <c r="N997" s="79"/>
      <c r="U997" s="5"/>
      <c r="V997" s="95"/>
      <c r="W997" s="5"/>
      <c r="X997" s="5"/>
      <c r="Y997" s="5"/>
      <c r="Z997" s="5"/>
      <c r="AA997" s="5"/>
      <c r="AJ997" s="10"/>
    </row>
    <row r="998" spans="1:36" x14ac:dyDescent="0.15">
      <c r="A998" s="52"/>
      <c r="C998" s="13"/>
      <c r="D998" s="3"/>
      <c r="E998" s="6"/>
      <c r="F998" s="3"/>
      <c r="G998" s="3"/>
      <c r="H998" s="3"/>
      <c r="I998" s="3"/>
      <c r="J998" s="3"/>
      <c r="K998" s="3"/>
      <c r="L998" s="75"/>
      <c r="M998" s="76"/>
      <c r="N998" s="79"/>
      <c r="O998" s="3"/>
      <c r="P998" s="15"/>
      <c r="Q998" s="15"/>
      <c r="R998" s="15"/>
      <c r="S998" s="15"/>
      <c r="T998" s="15"/>
      <c r="U998" s="5"/>
      <c r="V998" s="95"/>
      <c r="W998" s="5"/>
      <c r="X998" s="5"/>
      <c r="Y998" s="5"/>
      <c r="Z998" s="5"/>
      <c r="AA998" s="5"/>
      <c r="AJ998" s="10"/>
    </row>
    <row r="999" spans="1:36" x14ac:dyDescent="0.15">
      <c r="D999" s="6"/>
      <c r="F999" s="2"/>
      <c r="G999" s="2"/>
      <c r="H999" s="2"/>
      <c r="I999" s="2"/>
      <c r="J999" s="6"/>
      <c r="K999" s="3"/>
      <c r="L999" s="75"/>
      <c r="M999" s="76"/>
      <c r="N999" s="79"/>
      <c r="U999" s="5"/>
      <c r="V999" s="95"/>
      <c r="W999" s="5"/>
      <c r="X999" s="5"/>
      <c r="Y999" s="5"/>
      <c r="Z999" s="5"/>
      <c r="AA999" s="5"/>
      <c r="AJ999" s="10"/>
    </row>
    <row r="1000" spans="1:36" x14ac:dyDescent="0.15">
      <c r="A1000" s="52"/>
      <c r="C1000" s="13"/>
      <c r="D1000" s="3"/>
      <c r="E1000" s="6"/>
      <c r="F1000" s="3"/>
      <c r="G1000" s="3"/>
      <c r="H1000" s="3"/>
      <c r="I1000" s="3"/>
      <c r="J1000" s="3"/>
      <c r="K1000" s="3"/>
      <c r="L1000" s="75"/>
      <c r="M1000" s="76"/>
      <c r="N1000" s="79"/>
      <c r="O1000" s="3"/>
      <c r="P1000" s="15"/>
      <c r="Q1000" s="15"/>
      <c r="R1000" s="15"/>
      <c r="S1000" s="15"/>
      <c r="T1000" s="15"/>
      <c r="U1000" s="5"/>
      <c r="V1000" s="95"/>
      <c r="W1000" s="5"/>
      <c r="X1000" s="5"/>
      <c r="Y1000" s="5"/>
      <c r="Z1000" s="5"/>
      <c r="AA1000" s="5"/>
      <c r="AJ1000" s="10"/>
    </row>
    <row r="1001" spans="1:36" x14ac:dyDescent="0.15">
      <c r="D1001" s="6"/>
      <c r="F1001" s="2"/>
      <c r="G1001" s="2"/>
      <c r="H1001" s="2"/>
      <c r="I1001" s="2"/>
      <c r="J1001" s="6"/>
      <c r="K1001" s="3"/>
      <c r="L1001" s="75"/>
      <c r="M1001" s="76"/>
      <c r="N1001" s="79"/>
      <c r="U1001" s="5"/>
      <c r="V1001" s="95"/>
      <c r="W1001" s="5"/>
      <c r="X1001" s="5"/>
      <c r="Y1001" s="5"/>
      <c r="Z1001" s="5"/>
      <c r="AA1001" s="5"/>
      <c r="AJ1001" s="10"/>
    </row>
    <row r="1002" spans="1:36" x14ac:dyDescent="0.15">
      <c r="A1002" s="52"/>
      <c r="C1002" s="13"/>
      <c r="D1002" s="3"/>
      <c r="E1002" s="6"/>
      <c r="F1002" s="3"/>
      <c r="G1002" s="3"/>
      <c r="H1002" s="3"/>
      <c r="I1002" s="3"/>
      <c r="J1002" s="3"/>
      <c r="K1002" s="3"/>
      <c r="L1002" s="75"/>
      <c r="M1002" s="76"/>
      <c r="N1002" s="79"/>
      <c r="O1002" s="3"/>
      <c r="P1002" s="15"/>
      <c r="Q1002" s="15"/>
      <c r="R1002" s="15"/>
      <c r="S1002" s="15"/>
      <c r="T1002" s="15"/>
      <c r="U1002" s="5"/>
      <c r="V1002" s="95"/>
      <c r="W1002" s="5"/>
      <c r="X1002" s="5"/>
      <c r="Y1002" s="5"/>
      <c r="Z1002" s="5"/>
      <c r="AA1002" s="5"/>
      <c r="AJ1002" s="10"/>
    </row>
    <row r="1003" spans="1:36" x14ac:dyDescent="0.15">
      <c r="D1003" s="6"/>
      <c r="F1003" s="2"/>
      <c r="G1003" s="2"/>
      <c r="H1003" s="2"/>
      <c r="I1003" s="2"/>
      <c r="J1003" s="6"/>
      <c r="K1003" s="3"/>
      <c r="L1003" s="75"/>
      <c r="M1003" s="76"/>
      <c r="N1003" s="79"/>
      <c r="U1003" s="5"/>
      <c r="V1003" s="95"/>
      <c r="W1003" s="5"/>
      <c r="X1003" s="5"/>
      <c r="Y1003" s="5"/>
      <c r="Z1003" s="5"/>
      <c r="AA1003" s="5"/>
      <c r="AJ1003" s="10"/>
    </row>
    <row r="1004" spans="1:36" x14ac:dyDescent="0.15">
      <c r="A1004" s="52"/>
      <c r="C1004" s="13"/>
      <c r="D1004" s="3"/>
      <c r="E1004" s="6"/>
      <c r="F1004" s="3"/>
      <c r="G1004" s="3"/>
      <c r="H1004" s="3"/>
      <c r="I1004" s="3"/>
      <c r="J1004" s="3"/>
      <c r="K1004" s="3"/>
      <c r="L1004" s="75"/>
      <c r="M1004" s="76"/>
      <c r="N1004" s="79"/>
      <c r="O1004" s="3"/>
      <c r="P1004" s="15"/>
      <c r="Q1004" s="15"/>
      <c r="Z1004" s="3"/>
      <c r="AA1004" s="3"/>
      <c r="AJ1004" s="10"/>
    </row>
    <row r="1005" spans="1:36" x14ac:dyDescent="0.15">
      <c r="D1005" s="6"/>
      <c r="F1005" s="2"/>
      <c r="G1005" s="2"/>
      <c r="H1005" s="2"/>
      <c r="I1005" s="2"/>
      <c r="J1005" s="6"/>
      <c r="K1005" s="3"/>
      <c r="L1005" s="75"/>
      <c r="AJ1005" s="10"/>
    </row>
    <row r="1006" spans="1:36" x14ac:dyDescent="0.15">
      <c r="A1006" s="52"/>
      <c r="C1006" s="13"/>
      <c r="D1006" s="3"/>
      <c r="E1006" s="6"/>
      <c r="F1006" s="3"/>
      <c r="G1006" s="3"/>
      <c r="H1006" s="3"/>
      <c r="I1006" s="3"/>
      <c r="J1006" s="3"/>
      <c r="K1006" s="3"/>
      <c r="L1006" s="75"/>
      <c r="O1006" s="3"/>
      <c r="P1006" s="15"/>
      <c r="Q1006" s="15"/>
    </row>
    <row r="1007" spans="1:36" x14ac:dyDescent="0.15">
      <c r="D1007" s="6"/>
      <c r="F1007" s="2"/>
      <c r="G1007" s="2"/>
      <c r="H1007" s="2"/>
      <c r="I1007" s="2"/>
      <c r="J1007" s="6"/>
      <c r="K1007" s="3"/>
      <c r="L1007" s="75"/>
    </row>
    <row r="1008" spans="1:36" x14ac:dyDescent="0.15">
      <c r="A1008" s="52"/>
      <c r="C1008" s="13"/>
      <c r="D1008" s="3"/>
      <c r="E1008" s="6"/>
      <c r="F1008" s="3"/>
      <c r="G1008" s="3"/>
      <c r="H1008" s="3"/>
      <c r="I1008" s="3"/>
      <c r="J1008" s="3"/>
      <c r="K1008" s="3"/>
      <c r="L1008" s="75"/>
      <c r="M1008" s="76"/>
      <c r="N1008" s="79"/>
      <c r="O1008" s="3"/>
      <c r="P1008" s="15"/>
      <c r="Q1008" s="15"/>
      <c r="R1008" s="15"/>
      <c r="S1008" s="15"/>
      <c r="T1008" s="15"/>
      <c r="U1008" s="5"/>
      <c r="V1008" s="95"/>
      <c r="W1008" s="5"/>
      <c r="X1008" s="5"/>
      <c r="Y1008" s="5"/>
      <c r="Z1008" s="5"/>
      <c r="AA1008" s="5"/>
    </row>
    <row r="1009" spans="1:36" x14ac:dyDescent="0.15">
      <c r="D1009" s="6"/>
      <c r="F1009" s="2"/>
      <c r="G1009" s="2"/>
      <c r="H1009" s="2"/>
      <c r="I1009" s="2"/>
      <c r="J1009" s="6"/>
      <c r="K1009" s="3"/>
      <c r="L1009" s="75"/>
      <c r="M1009" s="76"/>
      <c r="N1009" s="79"/>
      <c r="U1009" s="5"/>
      <c r="V1009" s="95"/>
      <c r="W1009" s="5"/>
      <c r="X1009" s="5"/>
      <c r="Y1009" s="5"/>
      <c r="Z1009" s="5"/>
      <c r="AA1009" s="5"/>
    </row>
    <row r="1010" spans="1:36" x14ac:dyDescent="0.15">
      <c r="A1010" s="52"/>
      <c r="C1010" s="13"/>
      <c r="D1010" s="3"/>
      <c r="E1010" s="6"/>
      <c r="F1010" s="3"/>
      <c r="G1010" s="3"/>
      <c r="H1010" s="3"/>
      <c r="I1010" s="3"/>
      <c r="J1010" s="3"/>
      <c r="K1010" s="3"/>
      <c r="L1010" s="75"/>
      <c r="M1010" s="76"/>
      <c r="N1010" s="79"/>
      <c r="O1010" s="3"/>
      <c r="P1010" s="15"/>
      <c r="Q1010" s="15"/>
      <c r="R1010" s="15"/>
      <c r="S1010" s="15"/>
      <c r="T1010" s="15"/>
      <c r="U1010" s="5"/>
      <c r="V1010" s="95"/>
      <c r="W1010" s="5"/>
      <c r="X1010" s="5"/>
      <c r="Y1010" s="5"/>
      <c r="Z1010" s="5"/>
      <c r="AA1010" s="5"/>
      <c r="AJ1010" s="10"/>
    </row>
    <row r="1011" spans="1:36" x14ac:dyDescent="0.15">
      <c r="D1011" s="6"/>
      <c r="F1011" s="2"/>
      <c r="G1011" s="2"/>
      <c r="H1011" s="2"/>
      <c r="I1011" s="2"/>
      <c r="J1011" s="6"/>
      <c r="K1011" s="3"/>
      <c r="L1011" s="75"/>
      <c r="M1011" s="76"/>
      <c r="N1011" s="79"/>
      <c r="U1011" s="5"/>
      <c r="V1011" s="95"/>
      <c r="W1011" s="5"/>
      <c r="X1011" s="5"/>
      <c r="Y1011" s="5"/>
      <c r="Z1011" s="5"/>
      <c r="AA1011" s="5"/>
      <c r="AJ1011" s="10"/>
    </row>
    <row r="1012" spans="1:36" x14ac:dyDescent="0.15">
      <c r="A1012" s="52"/>
      <c r="C1012" s="13"/>
      <c r="D1012" s="3"/>
      <c r="E1012" s="6"/>
      <c r="F1012" s="3"/>
      <c r="G1012" s="3"/>
      <c r="H1012" s="3"/>
      <c r="I1012" s="3"/>
      <c r="J1012" s="3"/>
      <c r="K1012" s="3"/>
      <c r="L1012" s="75"/>
      <c r="M1012" s="76"/>
      <c r="N1012" s="79"/>
      <c r="O1012" s="3"/>
      <c r="P1012" s="15"/>
      <c r="Q1012" s="15"/>
      <c r="R1012" s="15"/>
      <c r="S1012" s="15"/>
      <c r="T1012" s="15"/>
      <c r="U1012" s="5"/>
      <c r="V1012" s="95"/>
      <c r="W1012" s="5"/>
      <c r="X1012" s="5"/>
      <c r="Y1012" s="5"/>
      <c r="Z1012" s="5"/>
      <c r="AA1012" s="5"/>
      <c r="AJ1012" s="10"/>
    </row>
    <row r="1013" spans="1:36" x14ac:dyDescent="0.15">
      <c r="D1013" s="6"/>
      <c r="F1013" s="2"/>
      <c r="G1013" s="2"/>
      <c r="H1013" s="2"/>
      <c r="I1013" s="2"/>
      <c r="J1013" s="6"/>
      <c r="K1013" s="3"/>
      <c r="L1013" s="75"/>
      <c r="M1013" s="76"/>
      <c r="N1013" s="79"/>
      <c r="U1013" s="5"/>
      <c r="V1013" s="95"/>
      <c r="W1013" s="5"/>
      <c r="X1013" s="5"/>
      <c r="Y1013" s="5"/>
      <c r="Z1013" s="5"/>
      <c r="AA1013" s="5"/>
      <c r="AJ1013" s="10"/>
    </row>
    <row r="1014" spans="1:36" x14ac:dyDescent="0.15">
      <c r="A1014" s="52"/>
      <c r="C1014" s="13"/>
      <c r="D1014" s="3"/>
      <c r="E1014" s="6"/>
      <c r="F1014" s="3"/>
      <c r="G1014" s="3"/>
      <c r="H1014" s="3"/>
      <c r="I1014" s="3"/>
      <c r="J1014" s="3"/>
      <c r="K1014" s="3"/>
      <c r="L1014" s="75"/>
      <c r="M1014" s="76"/>
      <c r="N1014" s="79"/>
      <c r="O1014" s="3"/>
      <c r="P1014" s="15"/>
      <c r="Q1014" s="15"/>
      <c r="R1014" s="15"/>
      <c r="S1014" s="15"/>
      <c r="T1014" s="15"/>
      <c r="U1014" s="5"/>
      <c r="V1014" s="95"/>
      <c r="W1014" s="5"/>
      <c r="X1014" s="5"/>
      <c r="Y1014" s="5"/>
      <c r="Z1014" s="5"/>
      <c r="AA1014" s="5"/>
      <c r="AJ1014" s="10"/>
    </row>
    <row r="1015" spans="1:36" x14ac:dyDescent="0.15">
      <c r="D1015" s="6"/>
      <c r="F1015" s="2"/>
      <c r="G1015" s="2"/>
      <c r="H1015" s="2"/>
      <c r="I1015" s="2"/>
      <c r="J1015" s="6"/>
      <c r="K1015" s="3"/>
      <c r="L1015" s="75"/>
      <c r="M1015" s="76"/>
      <c r="N1015" s="79"/>
      <c r="U1015" s="5"/>
      <c r="V1015" s="95"/>
      <c r="W1015" s="5"/>
      <c r="X1015" s="5"/>
      <c r="Y1015" s="5"/>
      <c r="Z1015" s="5"/>
      <c r="AA1015" s="5"/>
      <c r="AJ1015" s="10"/>
    </row>
    <row r="1016" spans="1:36" x14ac:dyDescent="0.15">
      <c r="A1016" s="52"/>
      <c r="C1016" s="13"/>
      <c r="D1016" s="3"/>
      <c r="E1016" s="6"/>
      <c r="F1016" s="3"/>
      <c r="G1016" s="3"/>
      <c r="H1016" s="3"/>
      <c r="I1016" s="3"/>
      <c r="J1016" s="3"/>
      <c r="K1016" s="3"/>
      <c r="L1016" s="75"/>
      <c r="M1016" s="76"/>
      <c r="N1016" s="79"/>
      <c r="O1016" s="3"/>
      <c r="P1016" s="15"/>
      <c r="Q1016" s="15"/>
      <c r="R1016" s="15"/>
      <c r="S1016" s="15"/>
      <c r="T1016" s="15"/>
      <c r="U1016" s="5"/>
      <c r="V1016" s="95"/>
      <c r="W1016" s="5"/>
      <c r="X1016" s="5"/>
      <c r="Y1016" s="5"/>
      <c r="Z1016" s="5"/>
      <c r="AA1016" s="5"/>
      <c r="AJ1016" s="10"/>
    </row>
    <row r="1017" spans="1:36" x14ac:dyDescent="0.15">
      <c r="D1017" s="6"/>
      <c r="F1017" s="2"/>
      <c r="G1017" s="2"/>
      <c r="H1017" s="2"/>
      <c r="I1017" s="2"/>
      <c r="J1017" s="6"/>
      <c r="K1017" s="3"/>
      <c r="L1017" s="75"/>
      <c r="M1017" s="76"/>
      <c r="N1017" s="79"/>
      <c r="U1017" s="5"/>
      <c r="V1017" s="95"/>
      <c r="W1017" s="5"/>
      <c r="X1017" s="5"/>
      <c r="Y1017" s="5"/>
      <c r="Z1017" s="5"/>
      <c r="AA1017" s="5"/>
      <c r="AJ1017" s="10"/>
    </row>
    <row r="1018" spans="1:36" x14ac:dyDescent="0.15">
      <c r="A1018" s="52"/>
      <c r="C1018" s="13"/>
      <c r="D1018" s="3"/>
      <c r="E1018" s="6"/>
      <c r="F1018" s="3"/>
      <c r="G1018" s="3"/>
      <c r="H1018" s="3"/>
      <c r="I1018" s="3"/>
      <c r="J1018" s="3"/>
      <c r="K1018" s="3"/>
      <c r="L1018" s="75"/>
      <c r="M1018" s="76"/>
      <c r="N1018" s="79"/>
      <c r="O1018" s="3"/>
      <c r="P1018" s="15"/>
      <c r="Q1018" s="15"/>
      <c r="R1018" s="15"/>
      <c r="S1018" s="15"/>
      <c r="T1018" s="15"/>
      <c r="U1018" s="5"/>
      <c r="V1018" s="95"/>
      <c r="W1018" s="5"/>
      <c r="X1018" s="5"/>
      <c r="Y1018" s="5"/>
      <c r="Z1018" s="5"/>
      <c r="AA1018" s="5"/>
      <c r="AJ1018" s="10"/>
    </row>
    <row r="1019" spans="1:36" x14ac:dyDescent="0.15">
      <c r="D1019" s="6"/>
      <c r="F1019" s="2"/>
      <c r="G1019" s="2"/>
      <c r="H1019" s="2"/>
      <c r="I1019" s="2"/>
      <c r="J1019" s="6"/>
      <c r="K1019" s="3"/>
      <c r="L1019" s="75"/>
      <c r="M1019" s="76"/>
      <c r="N1019" s="79"/>
      <c r="U1019" s="5"/>
      <c r="V1019" s="95"/>
      <c r="W1019" s="5"/>
      <c r="X1019" s="5"/>
      <c r="Y1019" s="5"/>
      <c r="Z1019" s="5"/>
      <c r="AA1019" s="5"/>
      <c r="AJ1019" s="10"/>
    </row>
    <row r="1020" spans="1:36" x14ac:dyDescent="0.15">
      <c r="A1020" s="52"/>
      <c r="C1020" s="13"/>
      <c r="D1020" s="3"/>
      <c r="E1020" s="6"/>
      <c r="F1020" s="3"/>
      <c r="G1020" s="3"/>
      <c r="H1020" s="3"/>
      <c r="I1020" s="3"/>
      <c r="J1020" s="3"/>
      <c r="K1020" s="3"/>
      <c r="L1020" s="75"/>
      <c r="M1020" s="76"/>
      <c r="N1020" s="79"/>
      <c r="O1020" s="3"/>
      <c r="P1020" s="15"/>
      <c r="Q1020" s="15"/>
      <c r="R1020" s="15"/>
      <c r="S1020" s="15"/>
      <c r="T1020" s="15"/>
      <c r="U1020" s="5"/>
      <c r="V1020" s="95"/>
      <c r="W1020" s="5"/>
      <c r="X1020" s="5"/>
      <c r="Y1020" s="5"/>
      <c r="Z1020" s="5"/>
      <c r="AA1020" s="5"/>
      <c r="AJ1020" s="10"/>
    </row>
    <row r="1021" spans="1:36" x14ac:dyDescent="0.15">
      <c r="D1021" s="6"/>
      <c r="F1021" s="2"/>
      <c r="G1021" s="2"/>
      <c r="H1021" s="2"/>
      <c r="I1021" s="2"/>
      <c r="J1021" s="6"/>
      <c r="K1021" s="3"/>
      <c r="L1021" s="75"/>
      <c r="M1021" s="76"/>
      <c r="N1021" s="79"/>
      <c r="U1021" s="5"/>
      <c r="V1021" s="95"/>
      <c r="W1021" s="5"/>
      <c r="X1021" s="5"/>
      <c r="Y1021" s="5"/>
      <c r="Z1021" s="5"/>
      <c r="AA1021" s="5"/>
      <c r="AJ1021" s="10"/>
    </row>
    <row r="1022" spans="1:36" x14ac:dyDescent="0.15">
      <c r="A1022" s="52"/>
      <c r="C1022" s="13"/>
      <c r="D1022" s="3"/>
      <c r="E1022" s="6"/>
      <c r="F1022" s="3"/>
      <c r="G1022" s="3"/>
      <c r="H1022" s="3"/>
      <c r="I1022" s="3"/>
      <c r="J1022" s="3"/>
      <c r="K1022" s="3"/>
      <c r="L1022" s="75"/>
      <c r="M1022" s="76"/>
      <c r="N1022" s="79"/>
      <c r="O1022" s="3"/>
      <c r="P1022" s="15"/>
      <c r="Q1022" s="15"/>
      <c r="R1022" s="15"/>
      <c r="S1022" s="15"/>
      <c r="T1022" s="15"/>
      <c r="U1022" s="5"/>
      <c r="V1022" s="95"/>
      <c r="W1022" s="5"/>
      <c r="X1022" s="5"/>
      <c r="Y1022" s="5"/>
      <c r="Z1022" s="5"/>
      <c r="AA1022" s="5"/>
      <c r="AJ1022" s="10"/>
    </row>
    <row r="1023" spans="1:36" x14ac:dyDescent="0.15">
      <c r="D1023" s="6"/>
      <c r="F1023" s="2"/>
      <c r="G1023" s="2"/>
      <c r="H1023" s="2"/>
      <c r="I1023" s="2"/>
      <c r="J1023" s="6"/>
      <c r="K1023" s="3"/>
      <c r="L1023" s="75"/>
      <c r="M1023" s="76"/>
      <c r="N1023" s="79"/>
      <c r="U1023" s="5"/>
      <c r="V1023" s="95"/>
      <c r="W1023" s="5"/>
      <c r="X1023" s="5"/>
      <c r="Y1023" s="5"/>
      <c r="Z1023" s="5"/>
      <c r="AA1023" s="5"/>
      <c r="AJ1023" s="10"/>
    </row>
    <row r="1024" spans="1:36" x14ac:dyDescent="0.15">
      <c r="A1024" s="52"/>
      <c r="C1024" s="13"/>
      <c r="D1024" s="3"/>
      <c r="E1024" s="6"/>
      <c r="F1024" s="3"/>
      <c r="G1024" s="3"/>
      <c r="H1024" s="3"/>
      <c r="I1024" s="3"/>
      <c r="J1024" s="3"/>
      <c r="K1024" s="3"/>
      <c r="L1024" s="75"/>
      <c r="M1024" s="76"/>
      <c r="N1024" s="79"/>
      <c r="O1024" s="3"/>
      <c r="P1024" s="15"/>
      <c r="Q1024" s="15"/>
      <c r="R1024" s="15"/>
      <c r="S1024" s="15"/>
      <c r="T1024" s="15"/>
      <c r="U1024" s="5"/>
      <c r="V1024" s="95"/>
      <c r="W1024" s="5"/>
      <c r="X1024" s="5"/>
      <c r="Y1024" s="5"/>
      <c r="Z1024" s="5"/>
      <c r="AA1024" s="5"/>
      <c r="AJ1024" s="10"/>
    </row>
    <row r="1025" spans="1:36" x14ac:dyDescent="0.15">
      <c r="D1025" s="6"/>
      <c r="F1025" s="2"/>
      <c r="G1025" s="2"/>
      <c r="H1025" s="2"/>
      <c r="I1025" s="2"/>
      <c r="J1025" s="6"/>
      <c r="K1025" s="3"/>
      <c r="L1025" s="75"/>
      <c r="M1025" s="76"/>
      <c r="N1025" s="79"/>
      <c r="U1025" s="5"/>
      <c r="V1025" s="95"/>
      <c r="W1025" s="5"/>
      <c r="X1025" s="5"/>
      <c r="Y1025" s="5"/>
      <c r="Z1025" s="5"/>
      <c r="AA1025" s="5"/>
      <c r="AJ1025" s="10"/>
    </row>
    <row r="1026" spans="1:36" x14ac:dyDescent="0.15">
      <c r="A1026" s="52"/>
      <c r="C1026" s="13"/>
      <c r="D1026" s="3"/>
      <c r="E1026" s="6"/>
      <c r="F1026" s="3"/>
      <c r="G1026" s="3"/>
      <c r="H1026" s="3"/>
      <c r="I1026" s="3"/>
      <c r="J1026" s="3"/>
      <c r="K1026" s="3"/>
      <c r="L1026" s="75"/>
      <c r="M1026" s="76"/>
      <c r="N1026" s="79"/>
      <c r="O1026" s="3"/>
      <c r="P1026" s="15"/>
      <c r="Q1026" s="15"/>
      <c r="R1026" s="15"/>
      <c r="S1026" s="15"/>
      <c r="T1026" s="15"/>
      <c r="U1026" s="5"/>
      <c r="V1026" s="95"/>
      <c r="W1026" s="5"/>
      <c r="X1026" s="5"/>
      <c r="Y1026" s="5"/>
      <c r="Z1026" s="5"/>
      <c r="AA1026" s="5"/>
      <c r="AJ1026" s="10"/>
    </row>
    <row r="1027" spans="1:36" x14ac:dyDescent="0.15">
      <c r="D1027" s="6"/>
      <c r="F1027" s="2"/>
      <c r="G1027" s="2"/>
      <c r="H1027" s="2"/>
      <c r="I1027" s="2"/>
      <c r="J1027" s="6"/>
      <c r="K1027" s="3"/>
      <c r="L1027" s="75"/>
      <c r="M1027" s="76"/>
      <c r="N1027" s="79"/>
      <c r="U1027" s="5"/>
      <c r="V1027" s="95"/>
      <c r="W1027" s="5"/>
      <c r="X1027" s="5"/>
      <c r="Y1027" s="5"/>
      <c r="Z1027" s="5"/>
      <c r="AA1027" s="5"/>
      <c r="AJ1027" s="10"/>
    </row>
    <row r="1028" spans="1:36" x14ac:dyDescent="0.15">
      <c r="A1028" s="52"/>
      <c r="C1028" s="13"/>
      <c r="D1028" s="3"/>
      <c r="E1028" s="6"/>
      <c r="F1028" s="3"/>
      <c r="G1028" s="3"/>
      <c r="H1028" s="3"/>
      <c r="I1028" s="3"/>
      <c r="J1028" s="3"/>
      <c r="K1028" s="3"/>
      <c r="L1028" s="75"/>
      <c r="M1028" s="76"/>
      <c r="N1028" s="79"/>
      <c r="O1028" s="3"/>
      <c r="P1028" s="15"/>
      <c r="Q1028" s="15"/>
      <c r="R1028" s="15"/>
      <c r="S1028" s="15"/>
      <c r="T1028" s="15"/>
      <c r="U1028" s="5"/>
      <c r="V1028" s="95"/>
      <c r="W1028" s="5"/>
      <c r="X1028" s="5"/>
      <c r="Y1028" s="5"/>
      <c r="Z1028" s="5"/>
      <c r="AA1028" s="5"/>
      <c r="AJ1028" s="10"/>
    </row>
    <row r="1029" spans="1:36" x14ac:dyDescent="0.15">
      <c r="D1029" s="6"/>
      <c r="F1029" s="2"/>
      <c r="G1029" s="2"/>
      <c r="H1029" s="2"/>
      <c r="I1029" s="2"/>
      <c r="J1029" s="6"/>
      <c r="K1029" s="3"/>
      <c r="L1029" s="75"/>
      <c r="M1029" s="76"/>
      <c r="N1029" s="79"/>
      <c r="U1029" s="5"/>
      <c r="V1029" s="95"/>
      <c r="W1029" s="5"/>
      <c r="X1029" s="5"/>
      <c r="Y1029" s="5"/>
      <c r="Z1029" s="5"/>
      <c r="AA1029" s="5"/>
      <c r="AJ1029" s="10"/>
    </row>
    <row r="1030" spans="1:36" x14ac:dyDescent="0.15">
      <c r="A1030" s="52"/>
      <c r="C1030" s="13"/>
      <c r="D1030" s="3"/>
      <c r="E1030" s="6"/>
      <c r="F1030" s="3"/>
      <c r="G1030" s="3"/>
      <c r="H1030" s="3"/>
      <c r="I1030" s="3"/>
      <c r="J1030" s="3"/>
      <c r="K1030" s="3"/>
      <c r="L1030" s="75"/>
      <c r="M1030" s="76"/>
      <c r="N1030" s="79"/>
      <c r="O1030" s="3"/>
      <c r="P1030" s="15"/>
      <c r="Q1030" s="15"/>
      <c r="R1030" s="15"/>
      <c r="S1030" s="15"/>
      <c r="T1030" s="15"/>
      <c r="U1030" s="5"/>
      <c r="V1030" s="95"/>
      <c r="W1030" s="5"/>
      <c r="X1030" s="5"/>
      <c r="Y1030" s="5"/>
      <c r="Z1030" s="5"/>
      <c r="AA1030" s="5"/>
      <c r="AJ1030" s="10"/>
    </row>
    <row r="1031" spans="1:36" x14ac:dyDescent="0.15">
      <c r="D1031" s="6"/>
      <c r="F1031" s="2"/>
      <c r="G1031" s="2"/>
      <c r="H1031" s="2"/>
      <c r="I1031" s="2"/>
      <c r="J1031" s="6"/>
      <c r="K1031" s="3"/>
      <c r="L1031" s="75"/>
      <c r="M1031" s="76"/>
      <c r="N1031" s="79"/>
      <c r="U1031" s="5"/>
      <c r="V1031" s="95"/>
      <c r="W1031" s="5"/>
      <c r="X1031" s="5"/>
      <c r="Y1031" s="5"/>
      <c r="Z1031" s="5"/>
      <c r="AA1031" s="5"/>
      <c r="AJ1031" s="10"/>
    </row>
    <row r="1032" spans="1:36" x14ac:dyDescent="0.15">
      <c r="A1032" s="52"/>
      <c r="C1032" s="13"/>
      <c r="D1032" s="3"/>
      <c r="E1032" s="6"/>
      <c r="F1032" s="3"/>
      <c r="G1032" s="3"/>
      <c r="H1032" s="3"/>
      <c r="I1032" s="3"/>
      <c r="J1032" s="3"/>
      <c r="K1032" s="3"/>
      <c r="L1032" s="75"/>
      <c r="M1032" s="76"/>
      <c r="N1032" s="79"/>
      <c r="O1032" s="3"/>
      <c r="P1032" s="15"/>
      <c r="Q1032" s="15"/>
      <c r="R1032" s="15"/>
      <c r="S1032" s="15"/>
      <c r="T1032" s="15"/>
      <c r="U1032" s="5"/>
      <c r="V1032" s="95"/>
      <c r="W1032" s="5"/>
      <c r="X1032" s="5"/>
      <c r="Y1032" s="5"/>
      <c r="Z1032" s="5"/>
      <c r="AA1032" s="5"/>
      <c r="AJ1032" s="10"/>
    </row>
    <row r="1033" spans="1:36" x14ac:dyDescent="0.15">
      <c r="D1033" s="6"/>
      <c r="F1033" s="2"/>
      <c r="G1033" s="2"/>
      <c r="H1033" s="2"/>
      <c r="I1033" s="2"/>
      <c r="J1033" s="6"/>
      <c r="K1033" s="3"/>
      <c r="L1033" s="75"/>
      <c r="M1033" s="76"/>
      <c r="N1033" s="79"/>
      <c r="U1033" s="5"/>
      <c r="V1033" s="95"/>
      <c r="W1033" s="5"/>
      <c r="X1033" s="5"/>
      <c r="Y1033" s="5"/>
      <c r="Z1033" s="5"/>
      <c r="AA1033" s="5"/>
      <c r="AJ1033" s="10"/>
    </row>
    <row r="1034" spans="1:36" x14ac:dyDescent="0.15">
      <c r="A1034" s="52"/>
      <c r="C1034" s="13"/>
      <c r="D1034" s="3"/>
      <c r="E1034" s="6"/>
      <c r="F1034" s="3"/>
      <c r="G1034" s="3"/>
      <c r="H1034" s="3"/>
      <c r="I1034" s="3"/>
      <c r="J1034" s="3"/>
      <c r="K1034" s="3"/>
      <c r="L1034" s="75"/>
      <c r="M1034" s="76"/>
      <c r="N1034" s="79"/>
      <c r="O1034" s="3"/>
      <c r="P1034" s="15"/>
      <c r="Q1034" s="15"/>
      <c r="R1034" s="15"/>
      <c r="S1034" s="15"/>
      <c r="T1034" s="15"/>
      <c r="U1034" s="5"/>
      <c r="V1034" s="95"/>
      <c r="W1034" s="5"/>
      <c r="X1034" s="5"/>
      <c r="Y1034" s="5"/>
      <c r="Z1034" s="5"/>
      <c r="AA1034" s="5"/>
      <c r="AJ1034" s="10"/>
    </row>
    <row r="1035" spans="1:36" x14ac:dyDescent="0.15">
      <c r="D1035" s="6"/>
      <c r="F1035" s="2"/>
      <c r="G1035" s="2"/>
      <c r="H1035" s="2"/>
      <c r="I1035" s="2"/>
      <c r="J1035" s="6"/>
      <c r="K1035" s="3"/>
      <c r="L1035" s="75"/>
      <c r="M1035" s="76"/>
      <c r="N1035" s="79"/>
      <c r="U1035" s="5"/>
      <c r="V1035" s="95"/>
      <c r="W1035" s="5"/>
      <c r="X1035" s="5"/>
      <c r="Y1035" s="5"/>
      <c r="Z1035" s="5"/>
      <c r="AA1035" s="5"/>
      <c r="AJ1035" s="10"/>
    </row>
    <row r="1036" spans="1:36" x14ac:dyDescent="0.15">
      <c r="A1036" s="52"/>
      <c r="C1036" s="13"/>
      <c r="D1036" s="3"/>
      <c r="E1036" s="6"/>
      <c r="F1036" s="3"/>
      <c r="G1036" s="3"/>
      <c r="H1036" s="3"/>
      <c r="I1036" s="3"/>
      <c r="J1036" s="3"/>
      <c r="K1036" s="3"/>
      <c r="L1036" s="75"/>
      <c r="M1036" s="76"/>
      <c r="N1036" s="79"/>
      <c r="O1036" s="3"/>
      <c r="P1036" s="15"/>
      <c r="Q1036" s="15"/>
      <c r="R1036" s="15"/>
      <c r="S1036" s="15"/>
      <c r="T1036" s="15"/>
      <c r="U1036" s="5"/>
      <c r="V1036" s="95"/>
      <c r="W1036" s="5"/>
      <c r="X1036" s="5"/>
      <c r="Y1036" s="5"/>
      <c r="Z1036" s="5"/>
      <c r="AA1036" s="5"/>
      <c r="AJ1036" s="10"/>
    </row>
    <row r="1037" spans="1:36" x14ac:dyDescent="0.15">
      <c r="D1037" s="6"/>
      <c r="F1037" s="2"/>
      <c r="G1037" s="2"/>
      <c r="H1037" s="2"/>
      <c r="I1037" s="2"/>
      <c r="J1037" s="6"/>
      <c r="K1037" s="3"/>
      <c r="L1037" s="75"/>
      <c r="M1037" s="76"/>
      <c r="N1037" s="79"/>
      <c r="U1037" s="5"/>
      <c r="V1037" s="95"/>
      <c r="W1037" s="5"/>
      <c r="X1037" s="5"/>
      <c r="Y1037" s="5"/>
      <c r="Z1037" s="5"/>
      <c r="AA1037" s="5"/>
      <c r="AJ1037" s="10"/>
    </row>
    <row r="1038" spans="1:36" x14ac:dyDescent="0.15">
      <c r="A1038" s="52"/>
      <c r="C1038" s="13"/>
      <c r="D1038" s="3"/>
      <c r="E1038" s="6"/>
      <c r="F1038" s="3"/>
      <c r="G1038" s="3"/>
      <c r="H1038" s="3"/>
      <c r="I1038" s="3"/>
      <c r="J1038" s="3"/>
      <c r="K1038" s="3"/>
      <c r="L1038" s="75"/>
      <c r="M1038" s="76"/>
      <c r="N1038" s="79"/>
      <c r="O1038" s="3"/>
      <c r="P1038" s="15"/>
      <c r="Q1038" s="15"/>
      <c r="R1038" s="15"/>
      <c r="S1038" s="15"/>
      <c r="T1038" s="15"/>
      <c r="U1038" s="5"/>
      <c r="V1038" s="95"/>
      <c r="W1038" s="5"/>
      <c r="X1038" s="5"/>
      <c r="Y1038" s="5"/>
      <c r="Z1038" s="5"/>
      <c r="AA1038" s="5"/>
      <c r="AJ1038" s="10"/>
    </row>
    <row r="1039" spans="1:36" x14ac:dyDescent="0.15">
      <c r="D1039" s="6"/>
      <c r="F1039" s="2"/>
      <c r="G1039" s="2"/>
      <c r="H1039" s="2"/>
      <c r="I1039" s="2"/>
      <c r="J1039" s="6"/>
      <c r="K1039" s="3"/>
      <c r="L1039" s="75"/>
      <c r="M1039" s="76"/>
      <c r="N1039" s="79"/>
      <c r="U1039" s="5"/>
      <c r="V1039" s="95"/>
      <c r="W1039" s="5"/>
      <c r="X1039" s="5"/>
      <c r="Y1039" s="5"/>
      <c r="Z1039" s="5"/>
      <c r="AA1039" s="5"/>
      <c r="AJ1039" s="10"/>
    </row>
    <row r="1040" spans="1:36" x14ac:dyDescent="0.15">
      <c r="A1040" s="52"/>
      <c r="C1040" s="13"/>
      <c r="D1040" s="3"/>
      <c r="E1040" s="6"/>
      <c r="F1040" s="3"/>
      <c r="G1040" s="3"/>
      <c r="H1040" s="3"/>
      <c r="I1040" s="3"/>
      <c r="J1040" s="3"/>
      <c r="K1040" s="3"/>
      <c r="L1040" s="75"/>
      <c r="M1040" s="76"/>
      <c r="N1040" s="79"/>
      <c r="O1040" s="3"/>
      <c r="P1040" s="15"/>
      <c r="Q1040" s="15"/>
      <c r="R1040" s="15"/>
      <c r="S1040" s="15"/>
      <c r="T1040" s="15"/>
      <c r="U1040" s="5"/>
      <c r="V1040" s="95"/>
      <c r="W1040" s="5"/>
      <c r="X1040" s="5"/>
      <c r="Y1040" s="5"/>
      <c r="Z1040" s="5"/>
      <c r="AA1040" s="5"/>
      <c r="AJ1040" s="10"/>
    </row>
    <row r="1041" spans="1:36" x14ac:dyDescent="0.15">
      <c r="D1041" s="6"/>
      <c r="F1041" s="2"/>
      <c r="G1041" s="2"/>
      <c r="H1041" s="2"/>
      <c r="I1041" s="2"/>
      <c r="J1041" s="6"/>
      <c r="K1041" s="3"/>
      <c r="L1041" s="75"/>
      <c r="M1041" s="76"/>
      <c r="N1041" s="79"/>
      <c r="U1041" s="5"/>
      <c r="V1041" s="95"/>
      <c r="W1041" s="5"/>
      <c r="X1041" s="5"/>
      <c r="Y1041" s="5"/>
      <c r="Z1041" s="5"/>
      <c r="AA1041" s="5"/>
      <c r="AJ1041" s="10"/>
    </row>
    <row r="1042" spans="1:36" x14ac:dyDescent="0.15">
      <c r="A1042" s="52"/>
      <c r="C1042" s="13"/>
      <c r="D1042" s="3"/>
      <c r="E1042" s="6"/>
      <c r="F1042" s="3"/>
      <c r="G1042" s="3"/>
      <c r="H1042" s="3"/>
      <c r="I1042" s="3"/>
      <c r="J1042" s="3"/>
      <c r="K1042" s="3"/>
      <c r="L1042" s="75"/>
      <c r="M1042" s="76"/>
      <c r="N1042" s="79"/>
      <c r="O1042" s="3"/>
      <c r="P1042" s="15"/>
      <c r="Q1042" s="15"/>
      <c r="R1042" s="15"/>
      <c r="S1042" s="15"/>
      <c r="T1042" s="15"/>
      <c r="U1042" s="5"/>
      <c r="V1042" s="95"/>
      <c r="W1042" s="5"/>
      <c r="X1042" s="5"/>
      <c r="Y1042" s="5"/>
      <c r="Z1042" s="5"/>
      <c r="AA1042" s="5"/>
      <c r="AJ1042" s="10"/>
    </row>
    <row r="1043" spans="1:36" x14ac:dyDescent="0.15">
      <c r="D1043" s="6"/>
      <c r="F1043" s="2"/>
      <c r="G1043" s="2"/>
      <c r="H1043" s="2"/>
      <c r="I1043" s="2"/>
      <c r="J1043" s="6"/>
      <c r="K1043" s="3"/>
      <c r="L1043" s="75"/>
      <c r="M1043" s="76"/>
      <c r="N1043" s="79"/>
      <c r="U1043" s="5"/>
      <c r="V1043" s="95"/>
      <c r="W1043" s="5"/>
      <c r="X1043" s="5"/>
      <c r="Y1043" s="5"/>
      <c r="Z1043" s="5"/>
      <c r="AA1043" s="5"/>
      <c r="AJ1043" s="10"/>
    </row>
    <row r="1044" spans="1:36" x14ac:dyDescent="0.15">
      <c r="A1044" s="52"/>
      <c r="C1044" s="13"/>
      <c r="D1044" s="3"/>
      <c r="E1044" s="6"/>
      <c r="F1044" s="3"/>
      <c r="G1044" s="3"/>
      <c r="H1044" s="3"/>
      <c r="I1044" s="3"/>
      <c r="J1044" s="3"/>
      <c r="K1044" s="3"/>
      <c r="L1044" s="75"/>
      <c r="M1044" s="76"/>
      <c r="N1044" s="79"/>
      <c r="O1044" s="3"/>
      <c r="P1044" s="15"/>
      <c r="Q1044" s="15"/>
      <c r="Z1044" s="3"/>
      <c r="AA1044" s="3"/>
      <c r="AJ1044" s="10"/>
    </row>
    <row r="1045" spans="1:36" x14ac:dyDescent="0.15">
      <c r="D1045" s="6"/>
      <c r="F1045" s="2"/>
      <c r="G1045" s="2"/>
      <c r="H1045" s="2"/>
      <c r="I1045" s="2"/>
      <c r="J1045" s="6"/>
      <c r="K1045" s="3"/>
      <c r="L1045" s="75"/>
      <c r="AJ1045" s="10"/>
    </row>
    <row r="1046" spans="1:36" x14ac:dyDescent="0.15">
      <c r="A1046" s="52"/>
      <c r="C1046" s="13"/>
      <c r="D1046" s="3"/>
      <c r="E1046" s="6"/>
      <c r="F1046" s="3"/>
      <c r="G1046" s="3"/>
      <c r="H1046" s="3"/>
      <c r="I1046" s="3"/>
      <c r="J1046" s="3"/>
      <c r="K1046" s="3"/>
      <c r="L1046" s="75"/>
      <c r="O1046" s="3"/>
      <c r="P1046" s="15"/>
      <c r="Q1046" s="15"/>
    </row>
    <row r="1047" spans="1:36" x14ac:dyDescent="0.15">
      <c r="D1047" s="6"/>
      <c r="F1047" s="2"/>
      <c r="G1047" s="2"/>
      <c r="H1047" s="2"/>
      <c r="I1047" s="2"/>
      <c r="J1047" s="6"/>
      <c r="K1047" s="3"/>
      <c r="L1047" s="75"/>
    </row>
    <row r="1048" spans="1:36" x14ac:dyDescent="0.15">
      <c r="A1048" s="52"/>
      <c r="C1048" s="13"/>
      <c r="D1048" s="3"/>
      <c r="E1048" s="6"/>
      <c r="F1048" s="3"/>
      <c r="G1048" s="3"/>
      <c r="H1048" s="3"/>
      <c r="I1048" s="3"/>
      <c r="J1048" s="3"/>
      <c r="K1048" s="3"/>
      <c r="L1048" s="75"/>
      <c r="M1048" s="76"/>
      <c r="N1048" s="79"/>
      <c r="O1048" s="3"/>
      <c r="P1048" s="15"/>
      <c r="Q1048" s="15"/>
      <c r="R1048" s="15"/>
      <c r="S1048" s="15"/>
      <c r="T1048" s="15"/>
      <c r="U1048" s="5"/>
      <c r="V1048" s="95"/>
      <c r="W1048" s="5"/>
      <c r="X1048" s="5"/>
      <c r="Y1048" s="5"/>
      <c r="Z1048" s="5"/>
      <c r="AA1048" s="5"/>
    </row>
    <row r="1049" spans="1:36" x14ac:dyDescent="0.15">
      <c r="D1049" s="6"/>
      <c r="F1049" s="2"/>
      <c r="G1049" s="2"/>
      <c r="H1049" s="2"/>
      <c r="I1049" s="2"/>
      <c r="J1049" s="6"/>
      <c r="K1049" s="3"/>
      <c r="L1049" s="75"/>
      <c r="M1049" s="76"/>
      <c r="N1049" s="79"/>
      <c r="U1049" s="5"/>
      <c r="V1049" s="95"/>
      <c r="W1049" s="5"/>
      <c r="X1049" s="5"/>
      <c r="Y1049" s="5"/>
      <c r="Z1049" s="5"/>
      <c r="AA1049" s="5"/>
    </row>
    <row r="1050" spans="1:36" x14ac:dyDescent="0.15">
      <c r="A1050" s="52"/>
      <c r="C1050" s="13"/>
      <c r="D1050" s="3"/>
      <c r="E1050" s="6"/>
      <c r="F1050" s="3"/>
      <c r="G1050" s="3"/>
      <c r="H1050" s="3"/>
      <c r="I1050" s="3"/>
      <c r="J1050" s="3"/>
      <c r="K1050" s="3"/>
      <c r="L1050" s="75"/>
      <c r="M1050" s="76"/>
      <c r="N1050" s="79"/>
      <c r="O1050" s="3"/>
      <c r="P1050" s="15"/>
      <c r="Q1050" s="15"/>
      <c r="R1050" s="15"/>
      <c r="S1050" s="15"/>
      <c r="T1050" s="15"/>
      <c r="U1050" s="5"/>
      <c r="V1050" s="95"/>
      <c r="W1050" s="5"/>
      <c r="X1050" s="5"/>
      <c r="Y1050" s="5"/>
      <c r="Z1050" s="5"/>
      <c r="AA1050" s="5"/>
      <c r="AJ1050" s="10"/>
    </row>
    <row r="1051" spans="1:36" x14ac:dyDescent="0.15">
      <c r="D1051" s="6"/>
      <c r="F1051" s="2"/>
      <c r="G1051" s="2"/>
      <c r="H1051" s="2"/>
      <c r="I1051" s="2"/>
      <c r="J1051" s="6"/>
      <c r="K1051" s="3"/>
      <c r="L1051" s="75"/>
      <c r="M1051" s="76"/>
      <c r="N1051" s="79"/>
      <c r="U1051" s="5"/>
      <c r="V1051" s="95"/>
      <c r="W1051" s="5"/>
      <c r="X1051" s="5"/>
      <c r="Y1051" s="5"/>
      <c r="Z1051" s="5"/>
      <c r="AA1051" s="5"/>
      <c r="AJ1051" s="10"/>
    </row>
    <row r="1052" spans="1:36" x14ac:dyDescent="0.15">
      <c r="A1052" s="52"/>
      <c r="C1052" s="13"/>
      <c r="D1052" s="3"/>
      <c r="E1052" s="6"/>
      <c r="F1052" s="3"/>
      <c r="G1052" s="3"/>
      <c r="H1052" s="3"/>
      <c r="I1052" s="3"/>
      <c r="J1052" s="3"/>
      <c r="K1052" s="3"/>
      <c r="L1052" s="75"/>
      <c r="M1052" s="76"/>
      <c r="N1052" s="79"/>
      <c r="O1052" s="3"/>
      <c r="P1052" s="15"/>
      <c r="Q1052" s="15"/>
      <c r="R1052" s="15"/>
      <c r="S1052" s="15"/>
      <c r="T1052" s="15"/>
      <c r="U1052" s="5"/>
      <c r="V1052" s="95"/>
      <c r="W1052" s="5"/>
      <c r="X1052" s="5"/>
      <c r="Y1052" s="5"/>
      <c r="Z1052" s="5"/>
      <c r="AA1052" s="5"/>
      <c r="AJ1052" s="10"/>
    </row>
    <row r="1053" spans="1:36" x14ac:dyDescent="0.15">
      <c r="D1053" s="6"/>
      <c r="F1053" s="2"/>
      <c r="G1053" s="2"/>
      <c r="H1053" s="2"/>
      <c r="I1053" s="2"/>
      <c r="J1053" s="6"/>
      <c r="K1053" s="3"/>
      <c r="L1053" s="75"/>
      <c r="M1053" s="76"/>
      <c r="N1053" s="79"/>
      <c r="U1053" s="5"/>
      <c r="V1053" s="95"/>
      <c r="W1053" s="5"/>
      <c r="X1053" s="5"/>
      <c r="Y1053" s="5"/>
      <c r="Z1053" s="5"/>
      <c r="AA1053" s="5"/>
      <c r="AJ1053" s="10"/>
    </row>
    <row r="1054" spans="1:36" x14ac:dyDescent="0.15">
      <c r="A1054" s="52"/>
      <c r="C1054" s="13"/>
      <c r="D1054" s="3"/>
      <c r="E1054" s="6"/>
      <c r="F1054" s="3"/>
      <c r="G1054" s="3"/>
      <c r="H1054" s="3"/>
      <c r="I1054" s="3"/>
      <c r="J1054" s="3"/>
      <c r="K1054" s="3"/>
      <c r="L1054" s="75"/>
      <c r="M1054" s="76"/>
      <c r="N1054" s="79"/>
      <c r="O1054" s="3"/>
      <c r="P1054" s="15"/>
      <c r="Q1054" s="15"/>
      <c r="R1054" s="15"/>
      <c r="S1054" s="15"/>
      <c r="T1054" s="15"/>
      <c r="U1054" s="5"/>
      <c r="V1054" s="95"/>
      <c r="W1054" s="5"/>
      <c r="X1054" s="5"/>
      <c r="Y1054" s="5"/>
      <c r="Z1054" s="5"/>
      <c r="AA1054" s="5"/>
      <c r="AJ1054" s="10"/>
    </row>
    <row r="1055" spans="1:36" x14ac:dyDescent="0.15">
      <c r="D1055" s="6"/>
      <c r="F1055" s="2"/>
      <c r="G1055" s="2"/>
      <c r="H1055" s="2"/>
      <c r="I1055" s="2"/>
      <c r="J1055" s="6"/>
      <c r="K1055" s="3"/>
      <c r="L1055" s="75"/>
      <c r="M1055" s="76"/>
      <c r="N1055" s="79"/>
      <c r="U1055" s="5"/>
      <c r="V1055" s="95"/>
      <c r="W1055" s="5"/>
      <c r="X1055" s="5"/>
      <c r="Y1055" s="5"/>
      <c r="Z1055" s="5"/>
      <c r="AA1055" s="5"/>
      <c r="AJ1055" s="10"/>
    </row>
    <row r="1056" spans="1:36" x14ac:dyDescent="0.15">
      <c r="A1056" s="52"/>
      <c r="C1056" s="13"/>
      <c r="D1056" s="3"/>
      <c r="E1056" s="6"/>
      <c r="F1056" s="3"/>
      <c r="G1056" s="3"/>
      <c r="H1056" s="3"/>
      <c r="I1056" s="3"/>
      <c r="J1056" s="3"/>
      <c r="K1056" s="3"/>
      <c r="L1056" s="75"/>
      <c r="M1056" s="76"/>
      <c r="N1056" s="79"/>
      <c r="O1056" s="3"/>
      <c r="P1056" s="15"/>
      <c r="Q1056" s="15"/>
      <c r="R1056" s="15"/>
      <c r="S1056" s="15"/>
      <c r="T1056" s="15"/>
      <c r="U1056" s="5"/>
      <c r="V1056" s="95"/>
      <c r="W1056" s="5"/>
      <c r="X1056" s="5"/>
      <c r="Y1056" s="5"/>
      <c r="Z1056" s="5"/>
      <c r="AA1056" s="5"/>
      <c r="AJ1056" s="10"/>
    </row>
    <row r="1057" spans="1:36" x14ac:dyDescent="0.15">
      <c r="D1057" s="6"/>
      <c r="F1057" s="2"/>
      <c r="G1057" s="2"/>
      <c r="H1057" s="2"/>
      <c r="I1057" s="2"/>
      <c r="J1057" s="6"/>
      <c r="K1057" s="3"/>
      <c r="L1057" s="75"/>
      <c r="M1057" s="76"/>
      <c r="N1057" s="79"/>
      <c r="U1057" s="5"/>
      <c r="V1057" s="95"/>
      <c r="W1057" s="5"/>
      <c r="X1057" s="5"/>
      <c r="Y1057" s="5"/>
      <c r="Z1057" s="5"/>
      <c r="AA1057" s="5"/>
      <c r="AJ1057" s="10"/>
    </row>
    <row r="1058" spans="1:36" x14ac:dyDescent="0.15">
      <c r="A1058" s="52"/>
      <c r="C1058" s="13"/>
      <c r="D1058" s="3"/>
      <c r="E1058" s="6"/>
      <c r="F1058" s="3"/>
      <c r="G1058" s="3"/>
      <c r="H1058" s="3"/>
      <c r="I1058" s="3"/>
      <c r="J1058" s="3"/>
      <c r="K1058" s="3"/>
      <c r="L1058" s="75"/>
      <c r="M1058" s="76"/>
      <c r="N1058" s="79"/>
      <c r="O1058" s="3"/>
      <c r="P1058" s="15"/>
      <c r="Q1058" s="15"/>
      <c r="R1058" s="15"/>
      <c r="S1058" s="15"/>
      <c r="T1058" s="15"/>
      <c r="U1058" s="5"/>
      <c r="V1058" s="95"/>
      <c r="W1058" s="5"/>
      <c r="X1058" s="5"/>
      <c r="Y1058" s="5"/>
      <c r="Z1058" s="5"/>
      <c r="AA1058" s="5"/>
      <c r="AJ1058" s="10"/>
    </row>
    <row r="1059" spans="1:36" x14ac:dyDescent="0.15">
      <c r="D1059" s="6"/>
      <c r="F1059" s="2"/>
      <c r="G1059" s="2"/>
      <c r="H1059" s="2"/>
      <c r="I1059" s="2"/>
      <c r="J1059" s="6"/>
      <c r="K1059" s="3"/>
      <c r="L1059" s="75"/>
      <c r="M1059" s="76"/>
      <c r="N1059" s="79"/>
      <c r="U1059" s="5"/>
      <c r="V1059" s="95"/>
      <c r="W1059" s="5"/>
      <c r="X1059" s="5"/>
      <c r="Y1059" s="5"/>
      <c r="Z1059" s="5"/>
      <c r="AA1059" s="5"/>
      <c r="AJ1059" s="10"/>
    </row>
    <row r="1060" spans="1:36" x14ac:dyDescent="0.15">
      <c r="A1060" s="52"/>
      <c r="C1060" s="13"/>
      <c r="D1060" s="3"/>
      <c r="E1060" s="6"/>
      <c r="F1060" s="3"/>
      <c r="G1060" s="3"/>
      <c r="H1060" s="3"/>
      <c r="I1060" s="3"/>
      <c r="J1060" s="3"/>
      <c r="K1060" s="3"/>
      <c r="L1060" s="75"/>
      <c r="M1060" s="76"/>
      <c r="N1060" s="79"/>
      <c r="O1060" s="3"/>
      <c r="P1060" s="15"/>
      <c r="Q1060" s="15"/>
      <c r="R1060" s="15"/>
      <c r="S1060" s="15"/>
      <c r="T1060" s="15"/>
      <c r="U1060" s="5"/>
      <c r="V1060" s="95"/>
      <c r="W1060" s="5"/>
      <c r="X1060" s="5"/>
      <c r="Y1060" s="5"/>
      <c r="Z1060" s="5"/>
      <c r="AA1060" s="5"/>
      <c r="AJ1060" s="10"/>
    </row>
    <row r="1061" spans="1:36" x14ac:dyDescent="0.15">
      <c r="D1061" s="6"/>
      <c r="F1061" s="2"/>
      <c r="G1061" s="2"/>
      <c r="H1061" s="2"/>
      <c r="I1061" s="2"/>
      <c r="J1061" s="6"/>
      <c r="K1061" s="3"/>
      <c r="L1061" s="75"/>
      <c r="M1061" s="76"/>
      <c r="N1061" s="79"/>
      <c r="U1061" s="5"/>
      <c r="V1061" s="95"/>
      <c r="W1061" s="5"/>
      <c r="X1061" s="5"/>
      <c r="Y1061" s="5"/>
      <c r="Z1061" s="5"/>
      <c r="AA1061" s="5"/>
      <c r="AJ1061" s="10"/>
    </row>
    <row r="1062" spans="1:36" x14ac:dyDescent="0.15">
      <c r="A1062" s="52"/>
      <c r="C1062" s="13"/>
      <c r="D1062" s="3"/>
      <c r="E1062" s="6"/>
      <c r="F1062" s="3"/>
      <c r="G1062" s="3"/>
      <c r="H1062" s="3"/>
      <c r="I1062" s="3"/>
      <c r="J1062" s="3"/>
      <c r="K1062" s="3"/>
      <c r="L1062" s="75"/>
      <c r="M1062" s="76"/>
      <c r="N1062" s="79"/>
      <c r="O1062" s="3"/>
      <c r="P1062" s="15"/>
      <c r="Q1062" s="15"/>
      <c r="R1062" s="15"/>
      <c r="S1062" s="15"/>
      <c r="T1062" s="15"/>
      <c r="U1062" s="5"/>
      <c r="V1062" s="95"/>
      <c r="W1062" s="5"/>
      <c r="X1062" s="5"/>
      <c r="Y1062" s="5"/>
      <c r="Z1062" s="5"/>
      <c r="AA1062" s="5"/>
      <c r="AJ1062" s="10"/>
    </row>
    <row r="1063" spans="1:36" x14ac:dyDescent="0.15">
      <c r="D1063" s="6"/>
      <c r="F1063" s="2"/>
      <c r="G1063" s="2"/>
      <c r="H1063" s="2"/>
      <c r="I1063" s="2"/>
      <c r="J1063" s="6"/>
      <c r="K1063" s="3"/>
      <c r="L1063" s="75"/>
      <c r="M1063" s="76"/>
      <c r="N1063" s="79"/>
      <c r="U1063" s="5"/>
      <c r="V1063" s="95"/>
      <c r="W1063" s="5"/>
      <c r="X1063" s="5"/>
      <c r="Y1063" s="5"/>
      <c r="Z1063" s="5"/>
      <c r="AA1063" s="5"/>
      <c r="AJ1063" s="10"/>
    </row>
    <row r="1064" spans="1:36" x14ac:dyDescent="0.15">
      <c r="A1064" s="52"/>
      <c r="C1064" s="13"/>
      <c r="D1064" s="3"/>
      <c r="E1064" s="6"/>
      <c r="F1064" s="3"/>
      <c r="G1064" s="3"/>
      <c r="H1064" s="3"/>
      <c r="I1064" s="3"/>
      <c r="J1064" s="3"/>
      <c r="K1064" s="3"/>
      <c r="L1064" s="75"/>
      <c r="M1064" s="76"/>
      <c r="N1064" s="79"/>
      <c r="O1064" s="3"/>
      <c r="P1064" s="15"/>
      <c r="Q1064" s="15"/>
      <c r="R1064" s="15"/>
      <c r="S1064" s="15"/>
      <c r="T1064" s="15"/>
      <c r="U1064" s="5"/>
      <c r="V1064" s="95"/>
      <c r="W1064" s="5"/>
      <c r="X1064" s="5"/>
      <c r="Y1064" s="5"/>
      <c r="Z1064" s="5"/>
      <c r="AA1064" s="5"/>
      <c r="AJ1064" s="10"/>
    </row>
    <row r="1065" spans="1:36" x14ac:dyDescent="0.15">
      <c r="D1065" s="6"/>
      <c r="F1065" s="2"/>
      <c r="G1065" s="2"/>
      <c r="H1065" s="2"/>
      <c r="I1065" s="2"/>
      <c r="J1065" s="6"/>
      <c r="K1065" s="3"/>
      <c r="L1065" s="75"/>
      <c r="M1065" s="76"/>
      <c r="N1065" s="79"/>
      <c r="U1065" s="5"/>
      <c r="V1065" s="95"/>
      <c r="W1065" s="5"/>
      <c r="X1065" s="5"/>
      <c r="Y1065" s="5"/>
      <c r="Z1065" s="5"/>
      <c r="AA1065" s="5"/>
      <c r="AJ1065" s="10"/>
    </row>
    <row r="1066" spans="1:36" x14ac:dyDescent="0.15">
      <c r="A1066" s="52"/>
      <c r="C1066" s="13"/>
      <c r="D1066" s="3"/>
      <c r="E1066" s="6"/>
      <c r="F1066" s="3"/>
      <c r="G1066" s="3"/>
      <c r="H1066" s="3"/>
      <c r="I1066" s="3"/>
      <c r="J1066" s="3"/>
      <c r="K1066" s="3"/>
      <c r="L1066" s="75"/>
      <c r="M1066" s="76"/>
      <c r="N1066" s="79"/>
      <c r="O1066" s="3"/>
      <c r="P1066" s="15"/>
      <c r="Q1066" s="15"/>
      <c r="R1066" s="15"/>
      <c r="S1066" s="15"/>
      <c r="T1066" s="15"/>
      <c r="U1066" s="5"/>
      <c r="V1066" s="95"/>
      <c r="W1066" s="5"/>
      <c r="X1066" s="5"/>
      <c r="Y1066" s="5"/>
      <c r="Z1066" s="5"/>
      <c r="AA1066" s="5"/>
      <c r="AJ1066" s="10"/>
    </row>
    <row r="1067" spans="1:36" x14ac:dyDescent="0.15">
      <c r="D1067" s="6"/>
      <c r="F1067" s="2"/>
      <c r="G1067" s="2"/>
      <c r="H1067" s="2"/>
      <c r="I1067" s="2"/>
      <c r="J1067" s="6"/>
      <c r="K1067" s="3"/>
      <c r="L1067" s="75"/>
      <c r="M1067" s="76"/>
      <c r="N1067" s="79"/>
      <c r="U1067" s="5"/>
      <c r="V1067" s="95"/>
      <c r="W1067" s="5"/>
      <c r="X1067" s="5"/>
      <c r="Y1067" s="5"/>
      <c r="Z1067" s="5"/>
      <c r="AA1067" s="5"/>
      <c r="AJ1067" s="10"/>
    </row>
    <row r="1068" spans="1:36" x14ac:dyDescent="0.15">
      <c r="A1068" s="52"/>
      <c r="C1068" s="13"/>
      <c r="D1068" s="3"/>
      <c r="E1068" s="6"/>
      <c r="F1068" s="3"/>
      <c r="G1068" s="3"/>
      <c r="H1068" s="3"/>
      <c r="I1068" s="3"/>
      <c r="J1068" s="3"/>
      <c r="K1068" s="3"/>
      <c r="L1068" s="75"/>
      <c r="M1068" s="76"/>
      <c r="N1068" s="79"/>
      <c r="O1068" s="3"/>
      <c r="P1068" s="15"/>
      <c r="Q1068" s="15"/>
      <c r="R1068" s="15"/>
      <c r="S1068" s="15"/>
      <c r="T1068" s="15"/>
      <c r="U1068" s="5"/>
      <c r="V1068" s="95"/>
      <c r="W1068" s="5"/>
      <c r="X1068" s="5"/>
      <c r="Y1068" s="5"/>
      <c r="Z1068" s="5"/>
      <c r="AA1068" s="5"/>
      <c r="AJ1068" s="10"/>
    </row>
    <row r="1069" spans="1:36" x14ac:dyDescent="0.15">
      <c r="D1069" s="6"/>
      <c r="F1069" s="2"/>
      <c r="G1069" s="2"/>
      <c r="H1069" s="2"/>
      <c r="I1069" s="2"/>
      <c r="J1069" s="6"/>
      <c r="K1069" s="3"/>
      <c r="L1069" s="75"/>
      <c r="M1069" s="76"/>
      <c r="N1069" s="79"/>
      <c r="U1069" s="5"/>
      <c r="V1069" s="95"/>
      <c r="W1069" s="5"/>
      <c r="X1069" s="5"/>
      <c r="Y1069" s="5"/>
      <c r="Z1069" s="5"/>
      <c r="AA1069" s="5"/>
      <c r="AJ1069" s="10"/>
    </row>
    <row r="1070" spans="1:36" x14ac:dyDescent="0.15">
      <c r="A1070" s="52"/>
      <c r="C1070" s="13"/>
      <c r="D1070" s="3"/>
      <c r="E1070" s="6"/>
      <c r="F1070" s="3"/>
      <c r="G1070" s="3"/>
      <c r="H1070" s="3"/>
      <c r="I1070" s="3"/>
      <c r="J1070" s="3"/>
      <c r="K1070" s="3"/>
      <c r="L1070" s="75"/>
      <c r="M1070" s="76"/>
      <c r="N1070" s="79"/>
      <c r="O1070" s="3"/>
      <c r="P1070" s="15"/>
      <c r="Q1070" s="15"/>
      <c r="R1070" s="15"/>
      <c r="S1070" s="15"/>
      <c r="T1070" s="15"/>
      <c r="U1070" s="5"/>
      <c r="V1070" s="95"/>
      <c r="W1070" s="5"/>
      <c r="X1070" s="5"/>
      <c r="Y1070" s="5"/>
      <c r="Z1070" s="5"/>
      <c r="AA1070" s="5"/>
      <c r="AJ1070" s="10"/>
    </row>
    <row r="1071" spans="1:36" x14ac:dyDescent="0.15">
      <c r="D1071" s="6"/>
      <c r="F1071" s="2"/>
      <c r="G1071" s="2"/>
      <c r="H1071" s="2"/>
      <c r="I1071" s="2"/>
      <c r="J1071" s="6"/>
      <c r="K1071" s="3"/>
      <c r="L1071" s="75"/>
      <c r="M1071" s="76"/>
      <c r="N1071" s="79"/>
      <c r="U1071" s="5"/>
      <c r="V1071" s="95"/>
      <c r="W1071" s="5"/>
      <c r="X1071" s="5"/>
      <c r="Y1071" s="5"/>
      <c r="Z1071" s="5"/>
      <c r="AA1071" s="5"/>
      <c r="AJ1071" s="10"/>
    </row>
    <row r="1072" spans="1:36" x14ac:dyDescent="0.15">
      <c r="A1072" s="52"/>
      <c r="C1072" s="13"/>
      <c r="D1072" s="3"/>
      <c r="E1072" s="6"/>
      <c r="F1072" s="3"/>
      <c r="G1072" s="3"/>
      <c r="H1072" s="3"/>
      <c r="I1072" s="3"/>
      <c r="J1072" s="3"/>
      <c r="K1072" s="3"/>
      <c r="L1072" s="75"/>
      <c r="M1072" s="76"/>
      <c r="N1072" s="79"/>
      <c r="O1072" s="3"/>
      <c r="P1072" s="15"/>
      <c r="Q1072" s="15"/>
      <c r="R1072" s="15"/>
      <c r="S1072" s="15"/>
      <c r="T1072" s="15"/>
      <c r="U1072" s="5"/>
      <c r="V1072" s="95"/>
      <c r="W1072" s="5"/>
      <c r="X1072" s="5"/>
      <c r="Y1072" s="5"/>
      <c r="Z1072" s="5"/>
      <c r="AA1072" s="5"/>
      <c r="AJ1072" s="10"/>
    </row>
    <row r="1073" spans="1:36" x14ac:dyDescent="0.15">
      <c r="D1073" s="6"/>
      <c r="F1073" s="2"/>
      <c r="G1073" s="2"/>
      <c r="H1073" s="2"/>
      <c r="I1073" s="2"/>
      <c r="J1073" s="6"/>
      <c r="K1073" s="3"/>
      <c r="L1073" s="75"/>
      <c r="M1073" s="76"/>
      <c r="N1073" s="79"/>
      <c r="U1073" s="5"/>
      <c r="V1073" s="95"/>
      <c r="W1073" s="5"/>
      <c r="X1073" s="5"/>
      <c r="Y1073" s="5"/>
      <c r="Z1073" s="5"/>
      <c r="AA1073" s="5"/>
      <c r="AJ1073" s="10"/>
    </row>
    <row r="1074" spans="1:36" x14ac:dyDescent="0.15">
      <c r="A1074" s="52"/>
      <c r="C1074" s="13"/>
      <c r="D1074" s="3"/>
      <c r="E1074" s="6"/>
      <c r="F1074" s="3"/>
      <c r="G1074" s="3"/>
      <c r="H1074" s="3"/>
      <c r="I1074" s="3"/>
      <c r="J1074" s="3"/>
      <c r="K1074" s="3"/>
      <c r="L1074" s="75"/>
      <c r="M1074" s="76"/>
      <c r="N1074" s="79"/>
      <c r="O1074" s="3"/>
      <c r="P1074" s="15"/>
      <c r="Q1074" s="15"/>
      <c r="R1074" s="15"/>
      <c r="S1074" s="15"/>
      <c r="T1074" s="15"/>
      <c r="U1074" s="5"/>
      <c r="V1074" s="95"/>
      <c r="W1074" s="5"/>
      <c r="X1074" s="5"/>
      <c r="Y1074" s="5"/>
      <c r="Z1074" s="5"/>
      <c r="AA1074" s="5"/>
      <c r="AJ1074" s="10"/>
    </row>
    <row r="1075" spans="1:36" x14ac:dyDescent="0.15">
      <c r="D1075" s="6"/>
      <c r="F1075" s="2"/>
      <c r="G1075" s="2"/>
      <c r="H1075" s="2"/>
      <c r="I1075" s="2"/>
      <c r="J1075" s="6"/>
      <c r="K1075" s="3"/>
      <c r="L1075" s="75"/>
      <c r="M1075" s="76"/>
      <c r="N1075" s="79"/>
      <c r="U1075" s="5"/>
      <c r="V1075" s="95"/>
      <c r="W1075" s="5"/>
      <c r="X1075" s="5"/>
      <c r="Y1075" s="5"/>
      <c r="Z1075" s="5"/>
      <c r="AA1075" s="5"/>
      <c r="AJ1075" s="10"/>
    </row>
    <row r="1076" spans="1:36" x14ac:dyDescent="0.15">
      <c r="A1076" s="52"/>
      <c r="C1076" s="13"/>
      <c r="D1076" s="3"/>
      <c r="E1076" s="6"/>
      <c r="F1076" s="3"/>
      <c r="G1076" s="3"/>
      <c r="H1076" s="3"/>
      <c r="I1076" s="3"/>
      <c r="J1076" s="3"/>
      <c r="K1076" s="3"/>
      <c r="L1076" s="75"/>
      <c r="M1076" s="76"/>
      <c r="N1076" s="79"/>
      <c r="O1076" s="3"/>
      <c r="P1076" s="15"/>
      <c r="Q1076" s="15"/>
      <c r="R1076" s="15"/>
      <c r="S1076" s="15"/>
      <c r="T1076" s="15"/>
      <c r="U1076" s="5"/>
      <c r="V1076" s="95"/>
      <c r="W1076" s="5"/>
      <c r="X1076" s="5"/>
      <c r="Y1076" s="5"/>
      <c r="Z1076" s="5"/>
      <c r="AA1076" s="5"/>
      <c r="AJ1076" s="10"/>
    </row>
    <row r="1077" spans="1:36" x14ac:dyDescent="0.15">
      <c r="D1077" s="6"/>
      <c r="F1077" s="2"/>
      <c r="G1077" s="2"/>
      <c r="H1077" s="2"/>
      <c r="I1077" s="2"/>
      <c r="J1077" s="6"/>
      <c r="K1077" s="3"/>
      <c r="L1077" s="75"/>
      <c r="M1077" s="76"/>
      <c r="N1077" s="79"/>
      <c r="U1077" s="5"/>
      <c r="V1077" s="95"/>
      <c r="W1077" s="5"/>
      <c r="X1077" s="5"/>
      <c r="Y1077" s="5"/>
      <c r="Z1077" s="5"/>
      <c r="AA1077" s="5"/>
      <c r="AJ1077" s="10"/>
    </row>
    <row r="1078" spans="1:36" x14ac:dyDescent="0.15">
      <c r="A1078" s="52"/>
      <c r="C1078" s="13"/>
      <c r="D1078" s="3"/>
      <c r="E1078" s="6"/>
      <c r="F1078" s="3"/>
      <c r="G1078" s="3"/>
      <c r="H1078" s="3"/>
      <c r="I1078" s="3"/>
      <c r="J1078" s="3"/>
      <c r="K1078" s="3"/>
      <c r="L1078" s="75"/>
      <c r="M1078" s="76"/>
      <c r="N1078" s="79"/>
      <c r="O1078" s="3"/>
      <c r="P1078" s="15"/>
      <c r="Q1078" s="15"/>
      <c r="R1078" s="15"/>
      <c r="S1078" s="15"/>
      <c r="T1078" s="15"/>
      <c r="U1078" s="5"/>
      <c r="V1078" s="95"/>
      <c r="W1078" s="5"/>
      <c r="X1078" s="5"/>
      <c r="Y1078" s="5"/>
      <c r="Z1078" s="5"/>
      <c r="AA1078" s="5"/>
      <c r="AJ1078" s="10"/>
    </row>
    <row r="1079" spans="1:36" x14ac:dyDescent="0.15">
      <c r="D1079" s="6"/>
      <c r="F1079" s="2"/>
      <c r="G1079" s="2"/>
      <c r="H1079" s="2"/>
      <c r="I1079" s="2"/>
      <c r="J1079" s="6"/>
      <c r="K1079" s="3"/>
      <c r="L1079" s="75"/>
      <c r="M1079" s="76"/>
      <c r="N1079" s="79"/>
      <c r="U1079" s="5"/>
      <c r="V1079" s="95"/>
      <c r="W1079" s="5"/>
      <c r="X1079" s="5"/>
      <c r="Y1079" s="5"/>
      <c r="Z1079" s="5"/>
      <c r="AA1079" s="5"/>
      <c r="AJ1079" s="10"/>
    </row>
    <row r="1080" spans="1:36" x14ac:dyDescent="0.15">
      <c r="A1080" s="52"/>
      <c r="C1080" s="13"/>
      <c r="D1080" s="3"/>
      <c r="E1080" s="6"/>
      <c r="F1080" s="3"/>
      <c r="G1080" s="3"/>
      <c r="H1080" s="3"/>
      <c r="I1080" s="3"/>
      <c r="J1080" s="3"/>
      <c r="K1080" s="3"/>
      <c r="L1080" s="75"/>
      <c r="M1080" s="76"/>
      <c r="N1080" s="79"/>
      <c r="O1080" s="3"/>
      <c r="P1080" s="15"/>
      <c r="Q1080" s="15"/>
      <c r="R1080" s="15"/>
      <c r="S1080" s="15"/>
      <c r="T1080" s="15"/>
      <c r="U1080" s="5"/>
      <c r="V1080" s="95"/>
      <c r="W1080" s="5"/>
      <c r="X1080" s="5"/>
      <c r="Y1080" s="5"/>
      <c r="Z1080" s="5"/>
      <c r="AA1080" s="5"/>
      <c r="AJ1080" s="10"/>
    </row>
    <row r="1081" spans="1:36" x14ac:dyDescent="0.15">
      <c r="D1081" s="6"/>
      <c r="F1081" s="2"/>
      <c r="G1081" s="2"/>
      <c r="H1081" s="2"/>
      <c r="I1081" s="2"/>
      <c r="J1081" s="6"/>
      <c r="K1081" s="3"/>
      <c r="L1081" s="75"/>
      <c r="M1081" s="76"/>
      <c r="N1081" s="79"/>
      <c r="U1081" s="5"/>
      <c r="V1081" s="95"/>
      <c r="W1081" s="5"/>
      <c r="X1081" s="5"/>
      <c r="Y1081" s="5"/>
      <c r="Z1081" s="5"/>
      <c r="AA1081" s="5"/>
      <c r="AJ1081" s="10"/>
    </row>
    <row r="1082" spans="1:36" x14ac:dyDescent="0.15">
      <c r="A1082" s="52"/>
      <c r="C1082" s="13"/>
      <c r="D1082" s="3"/>
      <c r="E1082" s="6"/>
      <c r="F1082" s="3"/>
      <c r="G1082" s="3"/>
      <c r="H1082" s="3"/>
      <c r="I1082" s="3"/>
      <c r="J1082" s="3"/>
      <c r="K1082" s="3"/>
      <c r="L1082" s="75"/>
      <c r="M1082" s="76"/>
      <c r="N1082" s="79"/>
      <c r="O1082" s="3"/>
      <c r="P1082" s="15"/>
      <c r="Q1082" s="15"/>
      <c r="R1082" s="15"/>
      <c r="S1082" s="15"/>
      <c r="T1082" s="15"/>
      <c r="U1082" s="5"/>
      <c r="V1082" s="95"/>
      <c r="W1082" s="5"/>
      <c r="X1082" s="5"/>
      <c r="Y1082" s="5"/>
      <c r="Z1082" s="5"/>
      <c r="AA1082" s="5"/>
      <c r="AJ1082" s="10"/>
    </row>
    <row r="1083" spans="1:36" x14ac:dyDescent="0.15">
      <c r="D1083" s="6"/>
      <c r="F1083" s="2"/>
      <c r="G1083" s="2"/>
      <c r="H1083" s="2"/>
      <c r="I1083" s="2"/>
      <c r="J1083" s="6"/>
      <c r="K1083" s="3"/>
      <c r="L1083" s="75"/>
      <c r="M1083" s="76"/>
      <c r="N1083" s="79"/>
      <c r="U1083" s="5"/>
      <c r="V1083" s="95"/>
      <c r="W1083" s="5"/>
      <c r="X1083" s="5"/>
      <c r="Y1083" s="5"/>
      <c r="Z1083" s="5"/>
      <c r="AA1083" s="5"/>
      <c r="AJ1083" s="10"/>
    </row>
    <row r="1084" spans="1:36" x14ac:dyDescent="0.15">
      <c r="A1084" s="52"/>
      <c r="C1084" s="13"/>
      <c r="D1084" s="3"/>
      <c r="E1084" s="6"/>
      <c r="F1084" s="3"/>
      <c r="G1084" s="3"/>
      <c r="H1084" s="3"/>
      <c r="I1084" s="3"/>
      <c r="J1084" s="3"/>
      <c r="K1084" s="3"/>
      <c r="L1084" s="75"/>
      <c r="M1084" s="76"/>
      <c r="N1084" s="79"/>
      <c r="O1084" s="3"/>
      <c r="P1084" s="15"/>
      <c r="Q1084" s="15"/>
      <c r="Z1084" s="3"/>
      <c r="AA1084" s="3"/>
      <c r="AJ1084" s="10"/>
    </row>
    <row r="1085" spans="1:36" x14ac:dyDescent="0.15">
      <c r="D1085" s="6"/>
      <c r="F1085" s="2"/>
      <c r="G1085" s="2"/>
      <c r="H1085" s="2"/>
      <c r="I1085" s="2"/>
      <c r="J1085" s="6"/>
      <c r="K1085" s="3"/>
      <c r="L1085" s="75"/>
      <c r="AJ1085" s="10"/>
    </row>
    <row r="1086" spans="1:36" x14ac:dyDescent="0.15">
      <c r="A1086" s="52"/>
      <c r="C1086" s="13"/>
      <c r="D1086" s="3"/>
      <c r="E1086" s="6"/>
      <c r="F1086" s="3"/>
      <c r="G1086" s="3"/>
      <c r="H1086" s="3"/>
      <c r="I1086" s="3"/>
      <c r="J1086" s="3"/>
      <c r="K1086" s="3"/>
      <c r="L1086" s="75"/>
      <c r="O1086" s="3"/>
      <c r="P1086" s="15"/>
      <c r="Q1086" s="15"/>
    </row>
    <row r="1087" spans="1:36" x14ac:dyDescent="0.15">
      <c r="D1087" s="6"/>
      <c r="F1087" s="2"/>
      <c r="G1087" s="2"/>
      <c r="H1087" s="2"/>
      <c r="I1087" s="2"/>
      <c r="J1087" s="6"/>
      <c r="K1087" s="3"/>
      <c r="L1087" s="75"/>
    </row>
    <row r="1088" spans="1:36" x14ac:dyDescent="0.15">
      <c r="A1088" s="52"/>
      <c r="C1088" s="13"/>
      <c r="D1088" s="3"/>
      <c r="E1088" s="6"/>
      <c r="F1088" s="3"/>
      <c r="G1088" s="3"/>
      <c r="H1088" s="3"/>
      <c r="I1088" s="3"/>
      <c r="J1088" s="3"/>
      <c r="K1088" s="3"/>
      <c r="L1088" s="75"/>
      <c r="M1088" s="76"/>
      <c r="N1088" s="79"/>
      <c r="O1088" s="3"/>
      <c r="P1088" s="15"/>
      <c r="Q1088" s="15"/>
      <c r="R1088" s="15"/>
      <c r="S1088" s="15"/>
      <c r="T1088" s="15"/>
      <c r="U1088" s="5"/>
      <c r="V1088" s="95"/>
      <c r="W1088" s="5"/>
      <c r="X1088" s="5"/>
      <c r="Y1088" s="5"/>
      <c r="Z1088" s="5"/>
      <c r="AA1088" s="5"/>
    </row>
    <row r="1089" spans="1:36" x14ac:dyDescent="0.15">
      <c r="D1089" s="6"/>
      <c r="F1089" s="2"/>
      <c r="G1089" s="2"/>
      <c r="H1089" s="2"/>
      <c r="I1089" s="2"/>
      <c r="J1089" s="6"/>
      <c r="K1089" s="3"/>
      <c r="L1089" s="75"/>
      <c r="M1089" s="76"/>
      <c r="N1089" s="79"/>
      <c r="U1089" s="5"/>
      <c r="V1089" s="95"/>
      <c r="W1089" s="5"/>
      <c r="X1089" s="5"/>
      <c r="Y1089" s="5"/>
      <c r="Z1089" s="5"/>
      <c r="AA1089" s="5"/>
    </row>
    <row r="1090" spans="1:36" x14ac:dyDescent="0.15">
      <c r="A1090" s="52"/>
      <c r="C1090" s="13"/>
      <c r="D1090" s="3"/>
      <c r="E1090" s="6"/>
      <c r="F1090" s="3"/>
      <c r="G1090" s="3"/>
      <c r="H1090" s="3"/>
      <c r="I1090" s="3"/>
      <c r="J1090" s="3"/>
      <c r="K1090" s="3"/>
      <c r="L1090" s="75"/>
      <c r="M1090" s="76"/>
      <c r="N1090" s="79"/>
      <c r="O1090" s="3"/>
      <c r="P1090" s="15"/>
      <c r="Q1090" s="15"/>
      <c r="R1090" s="15"/>
      <c r="S1090" s="15"/>
      <c r="T1090" s="15"/>
      <c r="U1090" s="5"/>
      <c r="V1090" s="95"/>
      <c r="W1090" s="5"/>
      <c r="X1090" s="5"/>
      <c r="Y1090" s="5"/>
      <c r="Z1090" s="5"/>
      <c r="AA1090" s="5"/>
      <c r="AJ1090" s="10"/>
    </row>
    <row r="1091" spans="1:36" x14ac:dyDescent="0.15">
      <c r="D1091" s="6"/>
      <c r="F1091" s="2"/>
      <c r="G1091" s="2"/>
      <c r="H1091" s="2"/>
      <c r="I1091" s="2"/>
      <c r="J1091" s="6"/>
      <c r="K1091" s="3"/>
      <c r="L1091" s="75"/>
      <c r="M1091" s="76"/>
      <c r="N1091" s="79"/>
      <c r="U1091" s="5"/>
      <c r="V1091" s="95"/>
      <c r="W1091" s="5"/>
      <c r="X1091" s="5"/>
      <c r="Y1091" s="5"/>
      <c r="Z1091" s="5"/>
      <c r="AA1091" s="5"/>
      <c r="AJ1091" s="10"/>
    </row>
    <row r="1092" spans="1:36" x14ac:dyDescent="0.15">
      <c r="A1092" s="52"/>
      <c r="C1092" s="13"/>
      <c r="D1092" s="3"/>
      <c r="E1092" s="6"/>
      <c r="F1092" s="3"/>
      <c r="G1092" s="3"/>
      <c r="H1092" s="3"/>
      <c r="I1092" s="3"/>
      <c r="J1092" s="3"/>
      <c r="K1092" s="3"/>
      <c r="L1092" s="75"/>
      <c r="M1092" s="76"/>
      <c r="N1092" s="79"/>
      <c r="O1092" s="3"/>
      <c r="P1092" s="15"/>
      <c r="Q1092" s="15"/>
      <c r="R1092" s="15"/>
      <c r="S1092" s="15"/>
      <c r="T1092" s="15"/>
      <c r="U1092" s="5"/>
      <c r="V1092" s="95"/>
      <c r="W1092" s="5"/>
      <c r="X1092" s="5"/>
      <c r="Y1092" s="5"/>
      <c r="Z1092" s="5"/>
      <c r="AA1092" s="5"/>
      <c r="AJ1092" s="10"/>
    </row>
    <row r="1093" spans="1:36" x14ac:dyDescent="0.15">
      <c r="D1093" s="6"/>
      <c r="F1093" s="2"/>
      <c r="G1093" s="2"/>
      <c r="H1093" s="2"/>
      <c r="I1093" s="2"/>
      <c r="J1093" s="6"/>
      <c r="K1093" s="3"/>
      <c r="L1093" s="75"/>
      <c r="M1093" s="76"/>
      <c r="N1093" s="79"/>
      <c r="U1093" s="5"/>
      <c r="V1093" s="95"/>
      <c r="W1093" s="5"/>
      <c r="X1093" s="5"/>
      <c r="Y1093" s="5"/>
      <c r="Z1093" s="5"/>
      <c r="AA1093" s="5"/>
      <c r="AJ1093" s="10"/>
    </row>
    <row r="1094" spans="1:36" x14ac:dyDescent="0.15">
      <c r="A1094" s="52"/>
      <c r="C1094" s="13"/>
      <c r="D1094" s="3"/>
      <c r="E1094" s="6"/>
      <c r="F1094" s="3"/>
      <c r="G1094" s="3"/>
      <c r="H1094" s="3"/>
      <c r="I1094" s="3"/>
      <c r="J1094" s="3"/>
      <c r="K1094" s="3"/>
      <c r="L1094" s="75"/>
      <c r="M1094" s="76"/>
      <c r="N1094" s="79"/>
      <c r="O1094" s="3"/>
      <c r="P1094" s="15"/>
      <c r="Q1094" s="15"/>
      <c r="R1094" s="15"/>
      <c r="S1094" s="15"/>
      <c r="T1094" s="15"/>
      <c r="U1094" s="5"/>
      <c r="V1094" s="95"/>
      <c r="W1094" s="5"/>
      <c r="X1094" s="5"/>
      <c r="Y1094" s="5"/>
      <c r="Z1094" s="5"/>
      <c r="AA1094" s="5"/>
      <c r="AJ1094" s="10"/>
    </row>
    <row r="1095" spans="1:36" x14ac:dyDescent="0.15">
      <c r="D1095" s="6"/>
      <c r="F1095" s="2"/>
      <c r="G1095" s="2"/>
      <c r="H1095" s="2"/>
      <c r="I1095" s="2"/>
      <c r="J1095" s="6"/>
      <c r="K1095" s="3"/>
      <c r="L1095" s="75"/>
      <c r="M1095" s="76"/>
      <c r="N1095" s="79"/>
      <c r="U1095" s="5"/>
      <c r="V1095" s="95"/>
      <c r="W1095" s="5"/>
      <c r="X1095" s="5"/>
      <c r="Y1095" s="5"/>
      <c r="Z1095" s="5"/>
      <c r="AA1095" s="5"/>
      <c r="AJ1095" s="10"/>
    </row>
    <row r="1096" spans="1:36" x14ac:dyDescent="0.15">
      <c r="A1096" s="52"/>
      <c r="C1096" s="13"/>
      <c r="D1096" s="3"/>
      <c r="E1096" s="6"/>
      <c r="F1096" s="3"/>
      <c r="G1096" s="3"/>
      <c r="H1096" s="3"/>
      <c r="I1096" s="3"/>
      <c r="J1096" s="3"/>
      <c r="K1096" s="3"/>
      <c r="L1096" s="75"/>
      <c r="M1096" s="76"/>
      <c r="N1096" s="79"/>
      <c r="O1096" s="3"/>
      <c r="P1096" s="15"/>
      <c r="Q1096" s="15"/>
      <c r="R1096" s="15"/>
      <c r="S1096" s="15"/>
      <c r="T1096" s="15"/>
      <c r="U1096" s="5"/>
      <c r="V1096" s="95"/>
      <c r="W1096" s="5"/>
      <c r="X1096" s="5"/>
      <c r="Y1096" s="5"/>
      <c r="Z1096" s="5"/>
      <c r="AA1096" s="5"/>
      <c r="AJ1096" s="10"/>
    </row>
    <row r="1097" spans="1:36" x14ac:dyDescent="0.15">
      <c r="D1097" s="6"/>
      <c r="F1097" s="2"/>
      <c r="G1097" s="2"/>
      <c r="H1097" s="2"/>
      <c r="I1097" s="2"/>
      <c r="J1097" s="6"/>
      <c r="K1097" s="3"/>
      <c r="L1097" s="75"/>
      <c r="M1097" s="76"/>
      <c r="N1097" s="79"/>
      <c r="U1097" s="5"/>
      <c r="V1097" s="95"/>
      <c r="W1097" s="5"/>
      <c r="X1097" s="5"/>
      <c r="Y1097" s="5"/>
      <c r="Z1097" s="5"/>
      <c r="AA1097" s="5"/>
      <c r="AJ1097" s="10"/>
    </row>
    <row r="1098" spans="1:36" x14ac:dyDescent="0.15">
      <c r="A1098" s="52"/>
      <c r="C1098" s="13"/>
      <c r="D1098" s="3"/>
      <c r="E1098" s="6"/>
      <c r="F1098" s="3"/>
      <c r="G1098" s="3"/>
      <c r="H1098" s="3"/>
      <c r="I1098" s="3"/>
      <c r="J1098" s="3"/>
      <c r="K1098" s="3"/>
      <c r="L1098" s="75"/>
      <c r="M1098" s="76"/>
      <c r="N1098" s="79"/>
      <c r="O1098" s="3"/>
      <c r="P1098" s="15"/>
      <c r="Q1098" s="15"/>
      <c r="R1098" s="15"/>
      <c r="S1098" s="15"/>
      <c r="T1098" s="15"/>
      <c r="U1098" s="5"/>
      <c r="V1098" s="95"/>
      <c r="W1098" s="5"/>
      <c r="X1098" s="5"/>
      <c r="Y1098" s="5"/>
      <c r="Z1098" s="5"/>
      <c r="AA1098" s="5"/>
      <c r="AJ1098" s="10"/>
    </row>
    <row r="1099" spans="1:36" x14ac:dyDescent="0.15">
      <c r="D1099" s="6"/>
      <c r="F1099" s="2"/>
      <c r="G1099" s="2"/>
      <c r="H1099" s="2"/>
      <c r="I1099" s="2"/>
      <c r="J1099" s="6"/>
      <c r="K1099" s="3"/>
      <c r="L1099" s="75"/>
      <c r="M1099" s="76"/>
      <c r="N1099" s="79"/>
      <c r="U1099" s="5"/>
      <c r="V1099" s="95"/>
      <c r="W1099" s="5"/>
      <c r="X1099" s="5"/>
      <c r="Y1099" s="5"/>
      <c r="Z1099" s="5"/>
      <c r="AA1099" s="5"/>
      <c r="AJ1099" s="10"/>
    </row>
    <row r="1100" spans="1:36" x14ac:dyDescent="0.15">
      <c r="A1100" s="52"/>
      <c r="C1100" s="13"/>
      <c r="D1100" s="3"/>
      <c r="E1100" s="6"/>
      <c r="F1100" s="3"/>
      <c r="G1100" s="3"/>
      <c r="H1100" s="3"/>
      <c r="I1100" s="3"/>
      <c r="J1100" s="3"/>
      <c r="K1100" s="3"/>
      <c r="L1100" s="75"/>
      <c r="M1100" s="76"/>
      <c r="N1100" s="79"/>
      <c r="O1100" s="3"/>
      <c r="P1100" s="15"/>
      <c r="Q1100" s="15"/>
      <c r="R1100" s="15"/>
      <c r="S1100" s="15"/>
      <c r="T1100" s="15"/>
      <c r="U1100" s="5"/>
      <c r="V1100" s="95"/>
      <c r="W1100" s="5"/>
      <c r="X1100" s="5"/>
      <c r="Y1100" s="5"/>
      <c r="Z1100" s="5"/>
      <c r="AA1100" s="5"/>
      <c r="AJ1100" s="10"/>
    </row>
    <row r="1101" spans="1:36" x14ac:dyDescent="0.15">
      <c r="D1101" s="6"/>
      <c r="F1101" s="2"/>
      <c r="G1101" s="2"/>
      <c r="H1101" s="2"/>
      <c r="I1101" s="2"/>
      <c r="J1101" s="6"/>
      <c r="K1101" s="3"/>
      <c r="L1101" s="75"/>
      <c r="M1101" s="76"/>
      <c r="N1101" s="79"/>
      <c r="U1101" s="5"/>
      <c r="V1101" s="95"/>
      <c r="W1101" s="5"/>
      <c r="X1101" s="5"/>
      <c r="Y1101" s="5"/>
      <c r="Z1101" s="5"/>
      <c r="AA1101" s="5"/>
      <c r="AJ1101" s="10"/>
    </row>
    <row r="1102" spans="1:36" x14ac:dyDescent="0.15">
      <c r="A1102" s="52"/>
      <c r="C1102" s="13"/>
      <c r="D1102" s="3"/>
      <c r="E1102" s="6"/>
      <c r="F1102" s="3"/>
      <c r="G1102" s="3"/>
      <c r="H1102" s="3"/>
      <c r="I1102" s="3"/>
      <c r="J1102" s="3"/>
      <c r="K1102" s="3"/>
      <c r="L1102" s="75"/>
      <c r="M1102" s="76"/>
      <c r="N1102" s="79"/>
      <c r="O1102" s="3"/>
      <c r="P1102" s="15"/>
      <c r="Q1102" s="15"/>
      <c r="R1102" s="15"/>
      <c r="S1102" s="15"/>
      <c r="T1102" s="15"/>
      <c r="U1102" s="5"/>
      <c r="V1102" s="95"/>
      <c r="W1102" s="5"/>
      <c r="X1102" s="5"/>
      <c r="Y1102" s="5"/>
      <c r="Z1102" s="5"/>
      <c r="AA1102" s="5"/>
      <c r="AJ1102" s="10"/>
    </row>
    <row r="1103" spans="1:36" x14ac:dyDescent="0.15">
      <c r="D1103" s="6"/>
      <c r="F1103" s="2"/>
      <c r="G1103" s="2"/>
      <c r="H1103" s="2"/>
      <c r="I1103" s="2"/>
      <c r="J1103" s="6"/>
      <c r="K1103" s="3"/>
      <c r="L1103" s="75"/>
      <c r="M1103" s="76"/>
      <c r="N1103" s="79"/>
      <c r="U1103" s="5"/>
      <c r="V1103" s="95"/>
      <c r="W1103" s="5"/>
      <c r="X1103" s="5"/>
      <c r="Y1103" s="5"/>
      <c r="Z1103" s="5"/>
      <c r="AA1103" s="5"/>
      <c r="AJ1103" s="10"/>
    </row>
    <row r="1104" spans="1:36" x14ac:dyDescent="0.15">
      <c r="A1104" s="52"/>
      <c r="C1104" s="13"/>
      <c r="D1104" s="3"/>
      <c r="E1104" s="6"/>
      <c r="F1104" s="3"/>
      <c r="G1104" s="3"/>
      <c r="H1104" s="3"/>
      <c r="I1104" s="3"/>
      <c r="J1104" s="3"/>
      <c r="K1104" s="3"/>
      <c r="L1104" s="75"/>
      <c r="M1104" s="76"/>
      <c r="N1104" s="79"/>
      <c r="O1104" s="3"/>
      <c r="P1104" s="15"/>
      <c r="Q1104" s="15"/>
      <c r="R1104" s="15"/>
      <c r="S1104" s="15"/>
      <c r="T1104" s="15"/>
      <c r="U1104" s="5"/>
      <c r="V1104" s="95"/>
      <c r="W1104" s="5"/>
      <c r="X1104" s="5"/>
      <c r="Y1104" s="5"/>
      <c r="Z1104" s="5"/>
      <c r="AA1104" s="5"/>
      <c r="AJ1104" s="10"/>
    </row>
    <row r="1105" spans="1:36" x14ac:dyDescent="0.15">
      <c r="D1105" s="6"/>
      <c r="F1105" s="2"/>
      <c r="G1105" s="2"/>
      <c r="H1105" s="2"/>
      <c r="I1105" s="2"/>
      <c r="J1105" s="6"/>
      <c r="K1105" s="3"/>
      <c r="L1105" s="75"/>
      <c r="M1105" s="76"/>
      <c r="N1105" s="79"/>
      <c r="U1105" s="5"/>
      <c r="V1105" s="95"/>
      <c r="W1105" s="5"/>
      <c r="X1105" s="5"/>
      <c r="Y1105" s="5"/>
      <c r="Z1105" s="5"/>
      <c r="AA1105" s="5"/>
      <c r="AJ1105" s="10"/>
    </row>
    <row r="1106" spans="1:36" x14ac:dyDescent="0.15">
      <c r="A1106" s="52"/>
      <c r="C1106" s="13"/>
      <c r="D1106" s="3"/>
      <c r="E1106" s="6"/>
      <c r="F1106" s="3"/>
      <c r="G1106" s="3"/>
      <c r="H1106" s="3"/>
      <c r="I1106" s="3"/>
      <c r="J1106" s="3"/>
      <c r="K1106" s="3"/>
      <c r="L1106" s="75"/>
      <c r="M1106" s="76"/>
      <c r="N1106" s="79"/>
      <c r="O1106" s="3"/>
      <c r="P1106" s="15"/>
      <c r="Q1106" s="15"/>
      <c r="R1106" s="15"/>
      <c r="S1106" s="15"/>
      <c r="T1106" s="15"/>
      <c r="U1106" s="5"/>
      <c r="V1106" s="95"/>
      <c r="W1106" s="5"/>
      <c r="X1106" s="5"/>
      <c r="Y1106" s="5"/>
      <c r="Z1106" s="5"/>
      <c r="AA1106" s="5"/>
      <c r="AJ1106" s="10"/>
    </row>
    <row r="1107" spans="1:36" x14ac:dyDescent="0.15">
      <c r="D1107" s="6"/>
      <c r="F1107" s="2"/>
      <c r="G1107" s="2"/>
      <c r="H1107" s="2"/>
      <c r="I1107" s="2"/>
      <c r="J1107" s="6"/>
      <c r="K1107" s="3"/>
      <c r="L1107" s="75"/>
      <c r="M1107" s="76"/>
      <c r="N1107" s="79"/>
      <c r="U1107" s="5"/>
      <c r="V1107" s="95"/>
      <c r="W1107" s="5"/>
      <c r="X1107" s="5"/>
      <c r="Y1107" s="5"/>
      <c r="Z1107" s="5"/>
      <c r="AA1107" s="5"/>
      <c r="AJ1107" s="10"/>
    </row>
    <row r="1108" spans="1:36" x14ac:dyDescent="0.15">
      <c r="A1108" s="52"/>
      <c r="C1108" s="13"/>
      <c r="D1108" s="3"/>
      <c r="E1108" s="6"/>
      <c r="F1108" s="3"/>
      <c r="G1108" s="3"/>
      <c r="H1108" s="3"/>
      <c r="I1108" s="3"/>
      <c r="J1108" s="3"/>
      <c r="K1108" s="3"/>
      <c r="L1108" s="75"/>
      <c r="M1108" s="76"/>
      <c r="N1108" s="79"/>
      <c r="O1108" s="3"/>
      <c r="P1108" s="15"/>
      <c r="Q1108" s="15"/>
      <c r="R1108" s="15"/>
      <c r="S1108" s="15"/>
      <c r="T1108" s="15"/>
      <c r="U1108" s="5"/>
      <c r="V1108" s="95"/>
      <c r="W1108" s="5"/>
      <c r="X1108" s="5"/>
      <c r="Y1108" s="5"/>
      <c r="Z1108" s="5"/>
      <c r="AA1108" s="5"/>
      <c r="AJ1108" s="10"/>
    </row>
    <row r="1109" spans="1:36" x14ac:dyDescent="0.15">
      <c r="D1109" s="6"/>
      <c r="F1109" s="2"/>
      <c r="G1109" s="2"/>
      <c r="H1109" s="2"/>
      <c r="I1109" s="2"/>
      <c r="J1109" s="6"/>
      <c r="K1109" s="3"/>
      <c r="L1109" s="75"/>
      <c r="M1109" s="76"/>
      <c r="N1109" s="79"/>
      <c r="U1109" s="5"/>
      <c r="V1109" s="95"/>
      <c r="W1109" s="5"/>
      <c r="X1109" s="5"/>
      <c r="Y1109" s="5"/>
      <c r="Z1109" s="5"/>
      <c r="AA1109" s="5"/>
      <c r="AJ1109" s="10"/>
    </row>
    <row r="1110" spans="1:36" x14ac:dyDescent="0.15">
      <c r="A1110" s="52"/>
      <c r="C1110" s="13"/>
      <c r="D1110" s="3"/>
      <c r="E1110" s="6"/>
      <c r="F1110" s="3"/>
      <c r="G1110" s="3"/>
      <c r="H1110" s="3"/>
      <c r="I1110" s="3"/>
      <c r="J1110" s="3"/>
      <c r="K1110" s="3"/>
      <c r="L1110" s="75"/>
      <c r="M1110" s="76"/>
      <c r="N1110" s="79"/>
      <c r="O1110" s="3"/>
      <c r="P1110" s="15"/>
      <c r="Q1110" s="15"/>
      <c r="R1110" s="15"/>
      <c r="S1110" s="15"/>
      <c r="T1110" s="15"/>
      <c r="U1110" s="5"/>
      <c r="V1110" s="95"/>
      <c r="W1110" s="5"/>
      <c r="X1110" s="5"/>
      <c r="Y1110" s="5"/>
      <c r="Z1110" s="5"/>
      <c r="AA1110" s="5"/>
      <c r="AJ1110" s="10"/>
    </row>
    <row r="1111" spans="1:36" x14ac:dyDescent="0.15">
      <c r="D1111" s="6"/>
      <c r="F1111" s="2"/>
      <c r="G1111" s="2"/>
      <c r="H1111" s="2"/>
      <c r="I1111" s="2"/>
      <c r="J1111" s="6"/>
      <c r="K1111" s="3"/>
      <c r="L1111" s="75"/>
      <c r="M1111" s="76"/>
      <c r="N1111" s="79"/>
      <c r="U1111" s="5"/>
      <c r="V1111" s="95"/>
      <c r="W1111" s="5"/>
      <c r="X1111" s="5"/>
      <c r="Y1111" s="5"/>
      <c r="Z1111" s="5"/>
      <c r="AA1111" s="5"/>
      <c r="AJ1111" s="10"/>
    </row>
    <row r="1112" spans="1:36" x14ac:dyDescent="0.15">
      <c r="A1112" s="52"/>
      <c r="C1112" s="13"/>
      <c r="D1112" s="3"/>
      <c r="E1112" s="6"/>
      <c r="F1112" s="3"/>
      <c r="G1112" s="3"/>
      <c r="H1112" s="3"/>
      <c r="I1112" s="3"/>
      <c r="J1112" s="3"/>
      <c r="K1112" s="3"/>
      <c r="L1112" s="75"/>
      <c r="M1112" s="76"/>
      <c r="N1112" s="79"/>
      <c r="O1112" s="3"/>
      <c r="P1112" s="15"/>
      <c r="Q1112" s="15"/>
      <c r="R1112" s="15"/>
      <c r="S1112" s="15"/>
      <c r="T1112" s="15"/>
      <c r="U1112" s="5"/>
      <c r="V1112" s="95"/>
      <c r="W1112" s="5"/>
      <c r="X1112" s="5"/>
      <c r="Y1112" s="5"/>
      <c r="Z1112" s="5"/>
      <c r="AA1112" s="5"/>
      <c r="AJ1112" s="10"/>
    </row>
    <row r="1113" spans="1:36" x14ac:dyDescent="0.15">
      <c r="D1113" s="6"/>
      <c r="F1113" s="2"/>
      <c r="G1113" s="2"/>
      <c r="H1113" s="2"/>
      <c r="I1113" s="2"/>
      <c r="J1113" s="6"/>
      <c r="K1113" s="3"/>
      <c r="L1113" s="75"/>
      <c r="M1113" s="76"/>
      <c r="N1113" s="79"/>
      <c r="U1113" s="5"/>
      <c r="V1113" s="95"/>
      <c r="W1113" s="5"/>
      <c r="X1113" s="5"/>
      <c r="Y1113" s="5"/>
      <c r="Z1113" s="5"/>
      <c r="AA1113" s="5"/>
      <c r="AJ1113" s="10"/>
    </row>
    <row r="1114" spans="1:36" x14ac:dyDescent="0.15">
      <c r="A1114" s="52"/>
      <c r="C1114" s="13"/>
      <c r="D1114" s="3"/>
      <c r="E1114" s="6"/>
      <c r="F1114" s="3"/>
      <c r="G1114" s="3"/>
      <c r="H1114" s="3"/>
      <c r="I1114" s="3"/>
      <c r="J1114" s="3"/>
      <c r="K1114" s="3"/>
      <c r="L1114" s="75"/>
      <c r="M1114" s="76"/>
      <c r="N1114" s="79"/>
      <c r="O1114" s="3"/>
      <c r="P1114" s="15"/>
      <c r="Q1114" s="15"/>
      <c r="R1114" s="15"/>
      <c r="S1114" s="15"/>
      <c r="T1114" s="15"/>
      <c r="U1114" s="5"/>
      <c r="V1114" s="95"/>
      <c r="W1114" s="5"/>
      <c r="X1114" s="5"/>
      <c r="Y1114" s="5"/>
      <c r="Z1114" s="5"/>
      <c r="AA1114" s="5"/>
      <c r="AJ1114" s="10"/>
    </row>
    <row r="1115" spans="1:36" x14ac:dyDescent="0.15">
      <c r="D1115" s="6"/>
      <c r="F1115" s="2"/>
      <c r="G1115" s="2"/>
      <c r="H1115" s="2"/>
      <c r="I1115" s="2"/>
      <c r="J1115" s="6"/>
      <c r="K1115" s="3"/>
      <c r="L1115" s="75"/>
      <c r="M1115" s="76"/>
      <c r="N1115" s="79"/>
      <c r="U1115" s="5"/>
      <c r="V1115" s="95"/>
      <c r="W1115" s="5"/>
      <c r="X1115" s="5"/>
      <c r="Y1115" s="5"/>
      <c r="Z1115" s="5"/>
      <c r="AA1115" s="5"/>
      <c r="AJ1115" s="10"/>
    </row>
    <row r="1116" spans="1:36" x14ac:dyDescent="0.15">
      <c r="A1116" s="52"/>
      <c r="C1116" s="13"/>
      <c r="D1116" s="3"/>
      <c r="E1116" s="6"/>
      <c r="F1116" s="3"/>
      <c r="G1116" s="3"/>
      <c r="H1116" s="3"/>
      <c r="I1116" s="3"/>
      <c r="J1116" s="3"/>
      <c r="K1116" s="3"/>
      <c r="L1116" s="75"/>
      <c r="M1116" s="76"/>
      <c r="N1116" s="79"/>
      <c r="O1116" s="3"/>
      <c r="P1116" s="15"/>
      <c r="Q1116" s="15"/>
      <c r="R1116" s="15"/>
      <c r="S1116" s="15"/>
      <c r="T1116" s="15"/>
      <c r="U1116" s="5"/>
      <c r="V1116" s="95"/>
      <c r="W1116" s="5"/>
      <c r="X1116" s="5"/>
      <c r="Y1116" s="5"/>
      <c r="Z1116" s="5"/>
      <c r="AA1116" s="5"/>
      <c r="AJ1116" s="10"/>
    </row>
    <row r="1117" spans="1:36" x14ac:dyDescent="0.15">
      <c r="D1117" s="6"/>
      <c r="F1117" s="2"/>
      <c r="G1117" s="2"/>
      <c r="H1117" s="2"/>
      <c r="I1117" s="2"/>
      <c r="J1117" s="6"/>
      <c r="K1117" s="3"/>
      <c r="L1117" s="75"/>
      <c r="M1117" s="76"/>
      <c r="N1117" s="79"/>
      <c r="U1117" s="5"/>
      <c r="V1117" s="95"/>
      <c r="W1117" s="5"/>
      <c r="X1117" s="5"/>
      <c r="Y1117" s="5"/>
      <c r="Z1117" s="5"/>
      <c r="AA1117" s="5"/>
      <c r="AJ1117" s="10"/>
    </row>
    <row r="1118" spans="1:36" x14ac:dyDescent="0.15">
      <c r="A1118" s="52"/>
      <c r="C1118" s="13"/>
      <c r="D1118" s="3"/>
      <c r="E1118" s="6"/>
      <c r="F1118" s="3"/>
      <c r="G1118" s="3"/>
      <c r="H1118" s="3"/>
      <c r="I1118" s="3"/>
      <c r="J1118" s="3"/>
      <c r="K1118" s="3"/>
      <c r="L1118" s="75"/>
      <c r="M1118" s="76"/>
      <c r="N1118" s="79"/>
      <c r="O1118" s="3"/>
      <c r="P1118" s="15"/>
      <c r="Q1118" s="15"/>
      <c r="R1118" s="15"/>
      <c r="S1118" s="15"/>
      <c r="T1118" s="15"/>
      <c r="U1118" s="5"/>
      <c r="V1118" s="95"/>
      <c r="W1118" s="5"/>
      <c r="X1118" s="5"/>
      <c r="Y1118" s="5"/>
      <c r="Z1118" s="5"/>
      <c r="AA1118" s="5"/>
      <c r="AJ1118" s="10"/>
    </row>
    <row r="1119" spans="1:36" x14ac:dyDescent="0.15">
      <c r="D1119" s="6"/>
      <c r="F1119" s="2"/>
      <c r="G1119" s="2"/>
      <c r="H1119" s="2"/>
      <c r="I1119" s="2"/>
      <c r="J1119" s="6"/>
      <c r="K1119" s="3"/>
      <c r="L1119" s="75"/>
      <c r="M1119" s="76"/>
      <c r="N1119" s="79"/>
      <c r="U1119" s="5"/>
      <c r="V1119" s="95"/>
      <c r="W1119" s="5"/>
      <c r="X1119" s="5"/>
      <c r="Y1119" s="5"/>
      <c r="Z1119" s="5"/>
      <c r="AA1119" s="5"/>
      <c r="AJ1119" s="10"/>
    </row>
    <row r="1120" spans="1:36" x14ac:dyDescent="0.15">
      <c r="A1120" s="52"/>
      <c r="C1120" s="13"/>
      <c r="D1120" s="3"/>
      <c r="E1120" s="6"/>
      <c r="F1120" s="3"/>
      <c r="G1120" s="3"/>
      <c r="H1120" s="3"/>
      <c r="I1120" s="3"/>
      <c r="J1120" s="3"/>
      <c r="K1120" s="3"/>
      <c r="L1120" s="75"/>
      <c r="M1120" s="76"/>
      <c r="N1120" s="79"/>
      <c r="O1120" s="3"/>
      <c r="P1120" s="15"/>
      <c r="Q1120" s="15"/>
      <c r="R1120" s="15"/>
      <c r="S1120" s="15"/>
      <c r="T1120" s="15"/>
      <c r="U1120" s="5"/>
      <c r="V1120" s="95"/>
      <c r="W1120" s="5"/>
      <c r="X1120" s="5"/>
      <c r="Y1120" s="5"/>
      <c r="Z1120" s="5"/>
      <c r="AA1120" s="5"/>
      <c r="AJ1120" s="10"/>
    </row>
    <row r="1121" spans="1:36" x14ac:dyDescent="0.15">
      <c r="D1121" s="6"/>
      <c r="F1121" s="2"/>
      <c r="G1121" s="2"/>
      <c r="H1121" s="2"/>
      <c r="I1121" s="2"/>
      <c r="J1121" s="6"/>
      <c r="K1121" s="3"/>
      <c r="L1121" s="75"/>
      <c r="M1121" s="76"/>
      <c r="N1121" s="79"/>
      <c r="U1121" s="5"/>
      <c r="V1121" s="95"/>
      <c r="W1121" s="5"/>
      <c r="X1121" s="5"/>
      <c r="Y1121" s="5"/>
      <c r="Z1121" s="5"/>
      <c r="AA1121" s="5"/>
      <c r="AJ1121" s="10"/>
    </row>
    <row r="1122" spans="1:36" x14ac:dyDescent="0.15">
      <c r="A1122" s="52"/>
      <c r="C1122" s="13"/>
      <c r="D1122" s="3"/>
      <c r="E1122" s="6"/>
      <c r="F1122" s="3"/>
      <c r="G1122" s="3"/>
      <c r="H1122" s="3"/>
      <c r="I1122" s="3"/>
      <c r="J1122" s="3"/>
      <c r="K1122" s="3"/>
      <c r="L1122" s="75"/>
      <c r="M1122" s="76"/>
      <c r="N1122" s="79"/>
      <c r="O1122" s="3"/>
      <c r="P1122" s="15"/>
      <c r="Q1122" s="15"/>
      <c r="R1122" s="15"/>
      <c r="S1122" s="15"/>
      <c r="T1122" s="15"/>
      <c r="U1122" s="5"/>
      <c r="V1122" s="95"/>
      <c r="W1122" s="5"/>
      <c r="X1122" s="5"/>
      <c r="Y1122" s="5"/>
      <c r="Z1122" s="5"/>
      <c r="AA1122" s="5"/>
      <c r="AJ1122" s="10"/>
    </row>
    <row r="1123" spans="1:36" x14ac:dyDescent="0.15">
      <c r="D1123" s="6"/>
      <c r="F1123" s="2"/>
      <c r="G1123" s="2"/>
      <c r="H1123" s="2"/>
      <c r="I1123" s="2"/>
      <c r="J1123" s="6"/>
      <c r="K1123" s="3"/>
      <c r="L1123" s="75"/>
      <c r="M1123" s="76"/>
      <c r="N1123" s="79"/>
      <c r="U1123" s="5"/>
      <c r="V1123" s="95"/>
      <c r="W1123" s="5"/>
      <c r="X1123" s="5"/>
      <c r="Y1123" s="5"/>
      <c r="Z1123" s="5"/>
      <c r="AA1123" s="5"/>
      <c r="AJ1123" s="10"/>
    </row>
    <row r="1124" spans="1:36" x14ac:dyDescent="0.15">
      <c r="A1124" s="52"/>
      <c r="C1124" s="13"/>
      <c r="D1124" s="3"/>
      <c r="E1124" s="6"/>
      <c r="F1124" s="3"/>
      <c r="G1124" s="3"/>
      <c r="H1124" s="3"/>
      <c r="I1124" s="3"/>
      <c r="J1124" s="3"/>
      <c r="K1124" s="3"/>
      <c r="L1124" s="75"/>
      <c r="M1124" s="76"/>
      <c r="N1124" s="79"/>
      <c r="O1124" s="3"/>
      <c r="P1124" s="15"/>
      <c r="Q1124" s="15"/>
      <c r="Z1124" s="3"/>
      <c r="AA1124" s="3"/>
      <c r="AJ1124" s="10"/>
    </row>
    <row r="1125" spans="1:36" x14ac:dyDescent="0.15">
      <c r="D1125" s="6"/>
      <c r="F1125" s="2"/>
      <c r="G1125" s="2"/>
      <c r="H1125" s="2"/>
      <c r="I1125" s="2"/>
      <c r="J1125" s="6"/>
      <c r="K1125" s="3"/>
      <c r="L1125" s="75"/>
      <c r="AJ1125" s="10"/>
    </row>
    <row r="1126" spans="1:36" x14ac:dyDescent="0.15">
      <c r="A1126" s="52"/>
      <c r="C1126" s="13"/>
      <c r="D1126" s="3"/>
      <c r="E1126" s="6"/>
      <c r="F1126" s="3"/>
      <c r="G1126" s="3"/>
      <c r="H1126" s="3"/>
      <c r="I1126" s="3"/>
      <c r="J1126" s="3"/>
      <c r="K1126" s="3"/>
      <c r="L1126" s="75"/>
      <c r="O1126" s="3"/>
      <c r="P1126" s="15"/>
      <c r="Q1126" s="15"/>
    </row>
    <row r="1127" spans="1:36" x14ac:dyDescent="0.15">
      <c r="D1127" s="6"/>
      <c r="F1127" s="2"/>
      <c r="G1127" s="2"/>
      <c r="H1127" s="2"/>
      <c r="I1127" s="2"/>
      <c r="J1127" s="6"/>
      <c r="K1127" s="3"/>
      <c r="L1127" s="75"/>
    </row>
    <row r="1128" spans="1:36" x14ac:dyDescent="0.15">
      <c r="A1128" s="52"/>
      <c r="C1128" s="13"/>
      <c r="D1128" s="3"/>
      <c r="E1128" s="6"/>
      <c r="F1128" s="3"/>
      <c r="G1128" s="3"/>
      <c r="H1128" s="3"/>
      <c r="I1128" s="3"/>
      <c r="J1128" s="3"/>
      <c r="K1128" s="3"/>
      <c r="L1128" s="75"/>
      <c r="M1128" s="76"/>
      <c r="N1128" s="79"/>
      <c r="O1128" s="3"/>
      <c r="P1128" s="15"/>
      <c r="Q1128" s="15"/>
      <c r="R1128" s="15"/>
      <c r="S1128" s="15"/>
      <c r="T1128" s="15"/>
      <c r="U1128" s="5"/>
      <c r="V1128" s="95"/>
      <c r="W1128" s="5"/>
      <c r="X1128" s="5"/>
      <c r="Y1128" s="5"/>
      <c r="Z1128" s="5"/>
      <c r="AA1128" s="5"/>
    </row>
    <row r="1129" spans="1:36" x14ac:dyDescent="0.15">
      <c r="D1129" s="6"/>
      <c r="F1129" s="2"/>
      <c r="G1129" s="2"/>
      <c r="H1129" s="2"/>
      <c r="I1129" s="2"/>
      <c r="J1129" s="6"/>
      <c r="K1129" s="3"/>
      <c r="L1129" s="75"/>
      <c r="M1129" s="76"/>
      <c r="N1129" s="79"/>
      <c r="U1129" s="5"/>
      <c r="V1129" s="95"/>
      <c r="W1129" s="5"/>
      <c r="X1129" s="5"/>
      <c r="Y1129" s="5"/>
      <c r="Z1129" s="5"/>
      <c r="AA1129" s="5"/>
    </row>
    <row r="1130" spans="1:36" x14ac:dyDescent="0.15">
      <c r="A1130" s="52"/>
      <c r="C1130" s="13"/>
      <c r="D1130" s="3"/>
      <c r="E1130" s="6"/>
      <c r="F1130" s="3"/>
      <c r="G1130" s="3"/>
      <c r="H1130" s="3"/>
      <c r="I1130" s="3"/>
      <c r="J1130" s="3"/>
      <c r="K1130" s="3"/>
      <c r="L1130" s="75"/>
      <c r="M1130" s="76"/>
      <c r="N1130" s="79"/>
      <c r="O1130" s="3"/>
      <c r="P1130" s="15"/>
      <c r="Q1130" s="15"/>
      <c r="R1130" s="15"/>
      <c r="S1130" s="15"/>
      <c r="T1130" s="15"/>
      <c r="U1130" s="5"/>
      <c r="V1130" s="95"/>
      <c r="W1130" s="5"/>
      <c r="X1130" s="5"/>
      <c r="Y1130" s="5"/>
      <c r="Z1130" s="5"/>
      <c r="AA1130" s="5"/>
      <c r="AJ1130" s="10"/>
    </row>
    <row r="1131" spans="1:36" x14ac:dyDescent="0.15">
      <c r="D1131" s="6"/>
      <c r="F1131" s="2"/>
      <c r="G1131" s="2"/>
      <c r="H1131" s="2"/>
      <c r="I1131" s="2"/>
      <c r="J1131" s="6"/>
      <c r="K1131" s="3"/>
      <c r="L1131" s="75"/>
      <c r="M1131" s="76"/>
      <c r="N1131" s="79"/>
      <c r="U1131" s="5"/>
      <c r="V1131" s="95"/>
      <c r="W1131" s="5"/>
      <c r="X1131" s="5"/>
      <c r="Y1131" s="5"/>
      <c r="Z1131" s="5"/>
      <c r="AA1131" s="5"/>
      <c r="AJ1131" s="10"/>
    </row>
    <row r="1132" spans="1:36" x14ac:dyDescent="0.15">
      <c r="A1132" s="52"/>
      <c r="C1132" s="13"/>
      <c r="D1132" s="3"/>
      <c r="E1132" s="6"/>
      <c r="F1132" s="3"/>
      <c r="G1132" s="3"/>
      <c r="H1132" s="3"/>
      <c r="I1132" s="3"/>
      <c r="J1132" s="3"/>
      <c r="K1132" s="3"/>
      <c r="L1132" s="75"/>
      <c r="M1132" s="76"/>
      <c r="N1132" s="79"/>
      <c r="O1132" s="3"/>
      <c r="P1132" s="15"/>
      <c r="Q1132" s="15"/>
      <c r="R1132" s="15"/>
      <c r="S1132" s="15"/>
      <c r="T1132" s="15"/>
      <c r="U1132" s="5"/>
      <c r="V1132" s="95"/>
      <c r="W1132" s="5"/>
      <c r="X1132" s="5"/>
      <c r="Y1132" s="5"/>
      <c r="Z1132" s="5"/>
      <c r="AA1132" s="5"/>
      <c r="AJ1132" s="10"/>
    </row>
    <row r="1133" spans="1:36" x14ac:dyDescent="0.15">
      <c r="D1133" s="6"/>
      <c r="F1133" s="2"/>
      <c r="G1133" s="2"/>
      <c r="H1133" s="2"/>
      <c r="I1133" s="2"/>
      <c r="J1133" s="6"/>
      <c r="K1133" s="3"/>
      <c r="L1133" s="75"/>
      <c r="M1133" s="76"/>
      <c r="N1133" s="79"/>
      <c r="U1133" s="5"/>
      <c r="V1133" s="95"/>
      <c r="W1133" s="5"/>
      <c r="X1133" s="5"/>
      <c r="Y1133" s="5"/>
      <c r="Z1133" s="5"/>
      <c r="AA1133" s="5"/>
      <c r="AJ1133" s="10"/>
    </row>
    <row r="1134" spans="1:36" x14ac:dyDescent="0.15">
      <c r="A1134" s="52"/>
      <c r="C1134" s="13"/>
      <c r="D1134" s="3"/>
      <c r="E1134" s="6"/>
      <c r="F1134" s="3"/>
      <c r="G1134" s="3"/>
      <c r="H1134" s="3"/>
      <c r="I1134" s="3"/>
      <c r="J1134" s="3"/>
      <c r="K1134" s="3"/>
      <c r="L1134" s="75"/>
      <c r="M1134" s="76"/>
      <c r="N1134" s="79"/>
      <c r="O1134" s="3"/>
      <c r="P1134" s="15"/>
      <c r="Q1134" s="15"/>
      <c r="R1134" s="15"/>
      <c r="S1134" s="15"/>
      <c r="T1134" s="15"/>
      <c r="U1134" s="5"/>
      <c r="V1134" s="95"/>
      <c r="W1134" s="5"/>
      <c r="X1134" s="5"/>
      <c r="Y1134" s="5"/>
      <c r="Z1134" s="5"/>
      <c r="AA1134" s="5"/>
      <c r="AJ1134" s="10"/>
    </row>
    <row r="1135" spans="1:36" x14ac:dyDescent="0.15">
      <c r="D1135" s="6"/>
      <c r="F1135" s="2"/>
      <c r="G1135" s="2"/>
      <c r="H1135" s="2"/>
      <c r="I1135" s="2"/>
      <c r="J1135" s="6"/>
      <c r="K1135" s="3"/>
      <c r="L1135" s="75"/>
      <c r="M1135" s="76"/>
      <c r="N1135" s="79"/>
      <c r="U1135" s="5"/>
      <c r="V1135" s="95"/>
      <c r="W1135" s="5"/>
      <c r="X1135" s="5"/>
      <c r="Y1135" s="5"/>
      <c r="Z1135" s="5"/>
      <c r="AA1135" s="5"/>
      <c r="AJ1135" s="10"/>
    </row>
    <row r="1136" spans="1:36" x14ac:dyDescent="0.15">
      <c r="A1136" s="52"/>
      <c r="C1136" s="13"/>
      <c r="D1136" s="3"/>
      <c r="E1136" s="6"/>
      <c r="F1136" s="3"/>
      <c r="G1136" s="3"/>
      <c r="H1136" s="3"/>
      <c r="I1136" s="3"/>
      <c r="J1136" s="3"/>
      <c r="K1136" s="3"/>
      <c r="L1136" s="75"/>
      <c r="M1136" s="76"/>
      <c r="N1136" s="79"/>
      <c r="O1136" s="3"/>
      <c r="P1136" s="15"/>
      <c r="Q1136" s="15"/>
      <c r="R1136" s="15"/>
      <c r="S1136" s="15"/>
      <c r="T1136" s="15"/>
      <c r="U1136" s="5"/>
      <c r="V1136" s="95"/>
      <c r="W1136" s="5"/>
      <c r="X1136" s="5"/>
      <c r="Y1136" s="5"/>
      <c r="Z1136" s="5"/>
      <c r="AA1136" s="5"/>
      <c r="AJ1136" s="10"/>
    </row>
    <row r="1137" spans="1:36" x14ac:dyDescent="0.15">
      <c r="D1137" s="6"/>
      <c r="F1137" s="2"/>
      <c r="G1137" s="2"/>
      <c r="H1137" s="2"/>
      <c r="I1137" s="2"/>
      <c r="J1137" s="6"/>
      <c r="K1137" s="3"/>
      <c r="L1137" s="75"/>
      <c r="M1137" s="76"/>
      <c r="N1137" s="79"/>
      <c r="U1137" s="5"/>
      <c r="V1137" s="95"/>
      <c r="W1137" s="5"/>
      <c r="X1137" s="5"/>
      <c r="Y1137" s="5"/>
      <c r="Z1137" s="5"/>
      <c r="AA1137" s="5"/>
      <c r="AJ1137" s="10"/>
    </row>
    <row r="1138" spans="1:36" x14ac:dyDescent="0.15">
      <c r="A1138" s="52"/>
      <c r="C1138" s="13"/>
      <c r="D1138" s="3"/>
      <c r="E1138" s="6"/>
      <c r="F1138" s="3"/>
      <c r="G1138" s="3"/>
      <c r="H1138" s="3"/>
      <c r="I1138" s="3"/>
      <c r="J1138" s="3"/>
      <c r="K1138" s="3"/>
      <c r="L1138" s="75"/>
      <c r="M1138" s="76"/>
      <c r="N1138" s="79"/>
      <c r="O1138" s="3"/>
      <c r="P1138" s="15"/>
      <c r="Q1138" s="15"/>
      <c r="R1138" s="15"/>
      <c r="S1138" s="15"/>
      <c r="T1138" s="15"/>
      <c r="U1138" s="5"/>
      <c r="V1138" s="95"/>
      <c r="W1138" s="5"/>
      <c r="X1138" s="5"/>
      <c r="Y1138" s="5"/>
      <c r="Z1138" s="5"/>
      <c r="AA1138" s="5"/>
      <c r="AJ1138" s="10"/>
    </row>
    <row r="1139" spans="1:36" x14ac:dyDescent="0.15">
      <c r="D1139" s="6"/>
      <c r="F1139" s="2"/>
      <c r="G1139" s="2"/>
      <c r="H1139" s="2"/>
      <c r="I1139" s="2"/>
      <c r="J1139" s="6"/>
      <c r="K1139" s="3"/>
      <c r="L1139" s="75"/>
      <c r="M1139" s="76"/>
      <c r="N1139" s="79"/>
      <c r="U1139" s="5"/>
      <c r="V1139" s="95"/>
      <c r="W1139" s="5"/>
      <c r="X1139" s="5"/>
      <c r="Y1139" s="5"/>
      <c r="Z1139" s="5"/>
      <c r="AA1139" s="5"/>
      <c r="AJ1139" s="10"/>
    </row>
    <row r="1140" spans="1:36" x14ac:dyDescent="0.15">
      <c r="A1140" s="52"/>
      <c r="C1140" s="13"/>
      <c r="D1140" s="3"/>
      <c r="E1140" s="6"/>
      <c r="F1140" s="3"/>
      <c r="G1140" s="3"/>
      <c r="H1140" s="3"/>
      <c r="I1140" s="3"/>
      <c r="J1140" s="3"/>
      <c r="K1140" s="3"/>
      <c r="L1140" s="75"/>
      <c r="M1140" s="76"/>
      <c r="N1140" s="79"/>
      <c r="O1140" s="3"/>
      <c r="P1140" s="15"/>
      <c r="Q1140" s="15"/>
      <c r="R1140" s="15"/>
      <c r="S1140" s="15"/>
      <c r="T1140" s="15"/>
      <c r="U1140" s="5"/>
      <c r="V1140" s="95"/>
      <c r="W1140" s="5"/>
      <c r="X1140" s="5"/>
      <c r="Y1140" s="5"/>
      <c r="Z1140" s="5"/>
      <c r="AA1140" s="5"/>
      <c r="AJ1140" s="10"/>
    </row>
    <row r="1141" spans="1:36" x14ac:dyDescent="0.15">
      <c r="D1141" s="6"/>
      <c r="F1141" s="2"/>
      <c r="G1141" s="2"/>
      <c r="H1141" s="2"/>
      <c r="I1141" s="2"/>
      <c r="J1141" s="6"/>
      <c r="K1141" s="3"/>
      <c r="L1141" s="75"/>
      <c r="M1141" s="76"/>
      <c r="N1141" s="79"/>
      <c r="U1141" s="5"/>
      <c r="V1141" s="95"/>
      <c r="W1141" s="5"/>
      <c r="X1141" s="5"/>
      <c r="Y1141" s="5"/>
      <c r="Z1141" s="5"/>
      <c r="AA1141" s="5"/>
      <c r="AJ1141" s="10"/>
    </row>
    <row r="1142" spans="1:36" x14ac:dyDescent="0.15">
      <c r="A1142" s="52"/>
      <c r="C1142" s="13"/>
      <c r="D1142" s="3"/>
      <c r="E1142" s="6"/>
      <c r="F1142" s="3"/>
      <c r="G1142" s="3"/>
      <c r="H1142" s="3"/>
      <c r="I1142" s="3"/>
      <c r="J1142" s="3"/>
      <c r="K1142" s="3"/>
      <c r="L1142" s="75"/>
      <c r="M1142" s="76"/>
      <c r="N1142" s="79"/>
      <c r="O1142" s="3"/>
      <c r="P1142" s="15"/>
      <c r="Q1142" s="15"/>
      <c r="R1142" s="15"/>
      <c r="S1142" s="15"/>
      <c r="T1142" s="15"/>
      <c r="U1142" s="5"/>
      <c r="V1142" s="95"/>
      <c r="W1142" s="5"/>
      <c r="X1142" s="5"/>
      <c r="Y1142" s="5"/>
      <c r="Z1142" s="5"/>
      <c r="AA1142" s="5"/>
      <c r="AJ1142" s="10"/>
    </row>
    <row r="1143" spans="1:36" x14ac:dyDescent="0.15">
      <c r="D1143" s="6"/>
      <c r="F1143" s="2"/>
      <c r="G1143" s="2"/>
      <c r="H1143" s="2"/>
      <c r="I1143" s="2"/>
      <c r="J1143" s="6"/>
      <c r="K1143" s="3"/>
      <c r="L1143" s="75"/>
      <c r="M1143" s="76"/>
      <c r="N1143" s="79"/>
      <c r="U1143" s="5"/>
      <c r="V1143" s="95"/>
      <c r="W1143" s="5"/>
      <c r="X1143" s="5"/>
      <c r="Y1143" s="5"/>
      <c r="Z1143" s="5"/>
      <c r="AA1143" s="5"/>
      <c r="AJ1143" s="10"/>
    </row>
    <row r="1144" spans="1:36" x14ac:dyDescent="0.15">
      <c r="A1144" s="52"/>
      <c r="C1144" s="13"/>
      <c r="D1144" s="3"/>
      <c r="E1144" s="6"/>
      <c r="F1144" s="3"/>
      <c r="G1144" s="3"/>
      <c r="H1144" s="3"/>
      <c r="I1144" s="3"/>
      <c r="J1144" s="3"/>
      <c r="K1144" s="3"/>
      <c r="L1144" s="75"/>
      <c r="M1144" s="76"/>
      <c r="N1144" s="79"/>
      <c r="O1144" s="3"/>
      <c r="P1144" s="15"/>
      <c r="Q1144" s="15"/>
      <c r="R1144" s="15"/>
      <c r="S1144" s="15"/>
      <c r="T1144" s="15"/>
      <c r="U1144" s="5"/>
      <c r="V1144" s="95"/>
      <c r="W1144" s="5"/>
      <c r="X1144" s="5"/>
      <c r="Y1144" s="5"/>
      <c r="Z1144" s="5"/>
      <c r="AA1144" s="5"/>
      <c r="AJ1144" s="10"/>
    </row>
    <row r="1145" spans="1:36" x14ac:dyDescent="0.15">
      <c r="D1145" s="6"/>
      <c r="F1145" s="2"/>
      <c r="G1145" s="2"/>
      <c r="H1145" s="2"/>
      <c r="I1145" s="2"/>
      <c r="J1145" s="6"/>
      <c r="K1145" s="3"/>
      <c r="L1145" s="75"/>
      <c r="M1145" s="76"/>
      <c r="N1145" s="79"/>
      <c r="U1145" s="5"/>
      <c r="V1145" s="95"/>
      <c r="W1145" s="5"/>
      <c r="X1145" s="5"/>
      <c r="Y1145" s="5"/>
      <c r="Z1145" s="5"/>
      <c r="AA1145" s="5"/>
      <c r="AJ1145" s="10"/>
    </row>
    <row r="1146" spans="1:36" x14ac:dyDescent="0.15">
      <c r="A1146" s="52"/>
      <c r="C1146" s="13"/>
      <c r="D1146" s="3"/>
      <c r="E1146" s="6"/>
      <c r="F1146" s="3"/>
      <c r="G1146" s="3"/>
      <c r="H1146" s="3"/>
      <c r="I1146" s="3"/>
      <c r="J1146" s="3"/>
      <c r="K1146" s="3"/>
      <c r="L1146" s="75"/>
      <c r="M1146" s="76"/>
      <c r="N1146" s="79"/>
      <c r="O1146" s="3"/>
      <c r="P1146" s="15"/>
      <c r="Q1146" s="15"/>
      <c r="R1146" s="15"/>
      <c r="S1146" s="15"/>
      <c r="T1146" s="15"/>
      <c r="U1146" s="5"/>
      <c r="V1146" s="95"/>
      <c r="W1146" s="5"/>
      <c r="X1146" s="5"/>
      <c r="Y1146" s="5"/>
      <c r="Z1146" s="5"/>
      <c r="AA1146" s="5"/>
      <c r="AJ1146" s="10"/>
    </row>
    <row r="1147" spans="1:36" x14ac:dyDescent="0.15">
      <c r="D1147" s="6"/>
      <c r="F1147" s="2"/>
      <c r="G1147" s="2"/>
      <c r="H1147" s="2"/>
      <c r="I1147" s="2"/>
      <c r="J1147" s="6"/>
      <c r="K1147" s="3"/>
      <c r="L1147" s="75"/>
      <c r="M1147" s="76"/>
      <c r="N1147" s="79"/>
      <c r="U1147" s="5"/>
      <c r="V1147" s="95"/>
      <c r="W1147" s="5"/>
      <c r="X1147" s="5"/>
      <c r="Y1147" s="5"/>
      <c r="Z1147" s="5"/>
      <c r="AA1147" s="5"/>
      <c r="AJ1147" s="10"/>
    </row>
    <row r="1148" spans="1:36" x14ac:dyDescent="0.15">
      <c r="A1148" s="52"/>
      <c r="C1148" s="13"/>
      <c r="D1148" s="3"/>
      <c r="E1148" s="6"/>
      <c r="F1148" s="3"/>
      <c r="G1148" s="3"/>
      <c r="H1148" s="3"/>
      <c r="I1148" s="3"/>
      <c r="J1148" s="3"/>
      <c r="K1148" s="3"/>
      <c r="L1148" s="75"/>
      <c r="M1148" s="76"/>
      <c r="N1148" s="79"/>
      <c r="O1148" s="3"/>
      <c r="P1148" s="15"/>
      <c r="Q1148" s="15"/>
      <c r="R1148" s="15"/>
      <c r="S1148" s="15"/>
      <c r="T1148" s="15"/>
      <c r="U1148" s="5"/>
      <c r="V1148" s="95"/>
      <c r="W1148" s="5"/>
      <c r="X1148" s="5"/>
      <c r="Y1148" s="5"/>
      <c r="Z1148" s="5"/>
      <c r="AA1148" s="5"/>
      <c r="AJ1148" s="10"/>
    </row>
    <row r="1149" spans="1:36" x14ac:dyDescent="0.15">
      <c r="D1149" s="6"/>
      <c r="F1149" s="2"/>
      <c r="G1149" s="2"/>
      <c r="H1149" s="2"/>
      <c r="I1149" s="2"/>
      <c r="J1149" s="6"/>
      <c r="K1149" s="3"/>
      <c r="L1149" s="75"/>
      <c r="M1149" s="76"/>
      <c r="N1149" s="79"/>
      <c r="U1149" s="5"/>
      <c r="V1149" s="95"/>
      <c r="W1149" s="5"/>
      <c r="X1149" s="5"/>
      <c r="Y1149" s="5"/>
      <c r="Z1149" s="5"/>
      <c r="AA1149" s="5"/>
      <c r="AJ1149" s="10"/>
    </row>
    <row r="1150" spans="1:36" x14ac:dyDescent="0.15">
      <c r="A1150" s="52"/>
      <c r="C1150" s="13"/>
      <c r="D1150" s="3"/>
      <c r="E1150" s="6"/>
      <c r="F1150" s="3"/>
      <c r="G1150" s="3"/>
      <c r="H1150" s="3"/>
      <c r="I1150" s="3"/>
      <c r="J1150" s="3"/>
      <c r="K1150" s="3"/>
      <c r="L1150" s="75"/>
      <c r="M1150" s="76"/>
      <c r="N1150" s="79"/>
      <c r="O1150" s="3"/>
      <c r="P1150" s="15"/>
      <c r="Q1150" s="15"/>
      <c r="R1150" s="15"/>
      <c r="S1150" s="15"/>
      <c r="T1150" s="15"/>
      <c r="U1150" s="5"/>
      <c r="V1150" s="95"/>
      <c r="W1150" s="5"/>
      <c r="X1150" s="5"/>
      <c r="Y1150" s="5"/>
      <c r="Z1150" s="5"/>
      <c r="AA1150" s="5"/>
      <c r="AJ1150" s="10"/>
    </row>
    <row r="1151" spans="1:36" x14ac:dyDescent="0.15">
      <c r="D1151" s="6"/>
      <c r="F1151" s="2"/>
      <c r="G1151" s="2"/>
      <c r="H1151" s="2"/>
      <c r="I1151" s="2"/>
      <c r="J1151" s="6"/>
      <c r="K1151" s="3"/>
      <c r="L1151" s="75"/>
      <c r="M1151" s="76"/>
      <c r="N1151" s="79"/>
      <c r="U1151" s="5"/>
      <c r="V1151" s="95"/>
      <c r="W1151" s="5"/>
      <c r="X1151" s="5"/>
      <c r="Y1151" s="5"/>
      <c r="Z1151" s="5"/>
      <c r="AA1151" s="5"/>
      <c r="AJ1151" s="10"/>
    </row>
    <row r="1152" spans="1:36" x14ac:dyDescent="0.15">
      <c r="A1152" s="52"/>
      <c r="C1152" s="13"/>
      <c r="D1152" s="3"/>
      <c r="E1152" s="6"/>
      <c r="F1152" s="3"/>
      <c r="G1152" s="3"/>
      <c r="H1152" s="3"/>
      <c r="I1152" s="3"/>
      <c r="J1152" s="3"/>
      <c r="K1152" s="3"/>
      <c r="L1152" s="75"/>
      <c r="M1152" s="76"/>
      <c r="N1152" s="79"/>
      <c r="O1152" s="3"/>
      <c r="P1152" s="15"/>
      <c r="Q1152" s="15"/>
      <c r="R1152" s="15"/>
      <c r="S1152" s="15"/>
      <c r="T1152" s="15"/>
      <c r="U1152" s="5"/>
      <c r="V1152" s="95"/>
      <c r="W1152" s="5"/>
      <c r="X1152" s="5"/>
      <c r="Y1152" s="5"/>
      <c r="Z1152" s="5"/>
      <c r="AA1152" s="5"/>
      <c r="AJ1152" s="10"/>
    </row>
    <row r="1153" spans="1:36" x14ac:dyDescent="0.15">
      <c r="D1153" s="6"/>
      <c r="F1153" s="2"/>
      <c r="G1153" s="2"/>
      <c r="H1153" s="2"/>
      <c r="I1153" s="2"/>
      <c r="J1153" s="6"/>
      <c r="K1153" s="3"/>
      <c r="L1153" s="75"/>
      <c r="M1153" s="76"/>
      <c r="N1153" s="79"/>
      <c r="U1153" s="5"/>
      <c r="V1153" s="95"/>
      <c r="W1153" s="5"/>
      <c r="X1153" s="5"/>
      <c r="Y1153" s="5"/>
      <c r="Z1153" s="5"/>
      <c r="AA1153" s="5"/>
      <c r="AJ1153" s="10"/>
    </row>
    <row r="1154" spans="1:36" x14ac:dyDescent="0.15">
      <c r="A1154" s="52"/>
      <c r="C1154" s="13"/>
      <c r="D1154" s="3"/>
      <c r="E1154" s="6"/>
      <c r="F1154" s="3"/>
      <c r="G1154" s="3"/>
      <c r="H1154" s="3"/>
      <c r="I1154" s="3"/>
      <c r="J1154" s="3"/>
      <c r="K1154" s="3"/>
      <c r="L1154" s="75"/>
      <c r="M1154" s="76"/>
      <c r="N1154" s="79"/>
      <c r="O1154" s="3"/>
      <c r="P1154" s="15"/>
      <c r="Q1154" s="15"/>
      <c r="R1154" s="15"/>
      <c r="S1154" s="15"/>
      <c r="T1154" s="15"/>
      <c r="U1154" s="5"/>
      <c r="V1154" s="95"/>
      <c r="W1154" s="5"/>
      <c r="X1154" s="5"/>
      <c r="Y1154" s="5"/>
      <c r="Z1154" s="5"/>
      <c r="AA1154" s="5"/>
      <c r="AJ1154" s="10"/>
    </row>
    <row r="1155" spans="1:36" x14ac:dyDescent="0.15">
      <c r="D1155" s="6"/>
      <c r="F1155" s="2"/>
      <c r="G1155" s="2"/>
      <c r="H1155" s="2"/>
      <c r="I1155" s="2"/>
      <c r="J1155" s="6"/>
      <c r="K1155" s="3"/>
      <c r="L1155" s="75"/>
      <c r="M1155" s="76"/>
      <c r="N1155" s="79"/>
      <c r="U1155" s="5"/>
      <c r="V1155" s="95"/>
      <c r="W1155" s="5"/>
      <c r="X1155" s="5"/>
      <c r="Y1155" s="5"/>
      <c r="Z1155" s="5"/>
      <c r="AA1155" s="5"/>
      <c r="AJ1155" s="10"/>
    </row>
    <row r="1156" spans="1:36" x14ac:dyDescent="0.15">
      <c r="A1156" s="52"/>
      <c r="C1156" s="13"/>
      <c r="D1156" s="3"/>
      <c r="E1156" s="6"/>
      <c r="F1156" s="3"/>
      <c r="G1156" s="3"/>
      <c r="H1156" s="3"/>
      <c r="I1156" s="3"/>
      <c r="J1156" s="3"/>
      <c r="K1156" s="3"/>
      <c r="L1156" s="75"/>
      <c r="M1156" s="76"/>
      <c r="N1156" s="79"/>
      <c r="O1156" s="3"/>
      <c r="P1156" s="15"/>
      <c r="Q1156" s="15"/>
      <c r="R1156" s="15"/>
      <c r="S1156" s="15"/>
      <c r="T1156" s="15"/>
      <c r="U1156" s="5"/>
      <c r="V1156" s="95"/>
      <c r="W1156" s="5"/>
      <c r="X1156" s="5"/>
      <c r="Y1156" s="5"/>
      <c r="Z1156" s="5"/>
      <c r="AA1156" s="5"/>
      <c r="AJ1156" s="10"/>
    </row>
    <row r="1157" spans="1:36" x14ac:dyDescent="0.15">
      <c r="D1157" s="6"/>
      <c r="F1157" s="2"/>
      <c r="G1157" s="2"/>
      <c r="H1157" s="2"/>
      <c r="I1157" s="2"/>
      <c r="J1157" s="6"/>
      <c r="K1157" s="3"/>
      <c r="L1157" s="75"/>
      <c r="M1157" s="76"/>
      <c r="N1157" s="79"/>
      <c r="U1157" s="5"/>
      <c r="V1157" s="95"/>
      <c r="W1157" s="5"/>
      <c r="X1157" s="5"/>
      <c r="Y1157" s="5"/>
      <c r="Z1157" s="5"/>
      <c r="AA1157" s="5"/>
      <c r="AJ1157" s="10"/>
    </row>
    <row r="1158" spans="1:36" x14ac:dyDescent="0.15">
      <c r="A1158" s="52"/>
      <c r="C1158" s="13"/>
      <c r="D1158" s="3"/>
      <c r="E1158" s="6"/>
      <c r="F1158" s="3"/>
      <c r="G1158" s="3"/>
      <c r="H1158" s="3"/>
      <c r="I1158" s="3"/>
      <c r="J1158" s="3"/>
      <c r="K1158" s="3"/>
      <c r="L1158" s="75"/>
      <c r="M1158" s="76"/>
      <c r="N1158" s="79"/>
      <c r="O1158" s="3"/>
      <c r="P1158" s="15"/>
      <c r="Q1158" s="15"/>
      <c r="R1158" s="15"/>
      <c r="S1158" s="15"/>
      <c r="T1158" s="15"/>
      <c r="U1158" s="5"/>
      <c r="V1158" s="95"/>
      <c r="W1158" s="5"/>
      <c r="X1158" s="5"/>
      <c r="Y1158" s="5"/>
      <c r="Z1158" s="5"/>
      <c r="AA1158" s="5"/>
      <c r="AJ1158" s="10"/>
    </row>
    <row r="1159" spans="1:36" x14ac:dyDescent="0.15">
      <c r="D1159" s="6"/>
      <c r="F1159" s="2"/>
      <c r="G1159" s="2"/>
      <c r="H1159" s="2"/>
      <c r="I1159" s="2"/>
      <c r="J1159" s="6"/>
      <c r="K1159" s="3"/>
      <c r="L1159" s="75"/>
      <c r="M1159" s="76"/>
      <c r="N1159" s="79"/>
      <c r="U1159" s="5"/>
      <c r="V1159" s="95"/>
      <c r="W1159" s="5"/>
      <c r="X1159" s="5"/>
      <c r="Y1159" s="5"/>
      <c r="Z1159" s="5"/>
      <c r="AA1159" s="5"/>
      <c r="AJ1159" s="10"/>
    </row>
    <row r="1160" spans="1:36" x14ac:dyDescent="0.15">
      <c r="A1160" s="52"/>
      <c r="C1160" s="13"/>
      <c r="D1160" s="3"/>
      <c r="E1160" s="6"/>
      <c r="F1160" s="3"/>
      <c r="G1160" s="3"/>
      <c r="H1160" s="3"/>
      <c r="I1160" s="3"/>
      <c r="J1160" s="3"/>
      <c r="K1160" s="3"/>
      <c r="L1160" s="75"/>
      <c r="M1160" s="76"/>
      <c r="N1160" s="79"/>
      <c r="O1160" s="3"/>
      <c r="P1160" s="15"/>
      <c r="Q1160" s="15"/>
      <c r="R1160" s="15"/>
      <c r="S1160" s="15"/>
      <c r="T1160" s="15"/>
      <c r="U1160" s="5"/>
      <c r="V1160" s="95"/>
      <c r="W1160" s="5"/>
      <c r="X1160" s="5"/>
      <c r="Y1160" s="5"/>
      <c r="Z1160" s="5"/>
      <c r="AA1160" s="5"/>
      <c r="AJ1160" s="10"/>
    </row>
    <row r="1161" spans="1:36" x14ac:dyDescent="0.15">
      <c r="D1161" s="6"/>
      <c r="F1161" s="2"/>
      <c r="G1161" s="2"/>
      <c r="H1161" s="2"/>
      <c r="I1161" s="2"/>
      <c r="J1161" s="6"/>
      <c r="K1161" s="3"/>
      <c r="L1161" s="75"/>
      <c r="M1161" s="76"/>
      <c r="N1161" s="79"/>
      <c r="U1161" s="5"/>
      <c r="V1161" s="95"/>
      <c r="W1161" s="5"/>
      <c r="X1161" s="5"/>
      <c r="Y1161" s="5"/>
      <c r="Z1161" s="5"/>
      <c r="AA1161" s="5"/>
      <c r="AJ1161" s="10"/>
    </row>
    <row r="1162" spans="1:36" x14ac:dyDescent="0.15">
      <c r="A1162" s="52"/>
      <c r="C1162" s="13"/>
      <c r="D1162" s="3"/>
      <c r="E1162" s="6"/>
      <c r="F1162" s="3"/>
      <c r="G1162" s="3"/>
      <c r="H1162" s="3"/>
      <c r="I1162" s="3"/>
      <c r="J1162" s="3"/>
      <c r="K1162" s="3"/>
      <c r="L1162" s="75"/>
      <c r="M1162" s="76"/>
      <c r="N1162" s="79"/>
      <c r="O1162" s="3"/>
      <c r="P1162" s="15"/>
      <c r="Q1162" s="15"/>
      <c r="R1162" s="15"/>
      <c r="S1162" s="15"/>
      <c r="T1162" s="15"/>
      <c r="U1162" s="5"/>
      <c r="V1162" s="95"/>
      <c r="W1162" s="5"/>
      <c r="X1162" s="5"/>
      <c r="Y1162" s="5"/>
      <c r="Z1162" s="5"/>
      <c r="AA1162" s="5"/>
      <c r="AJ1162" s="10"/>
    </row>
    <row r="1163" spans="1:36" x14ac:dyDescent="0.15">
      <c r="D1163" s="6"/>
      <c r="F1163" s="2"/>
      <c r="G1163" s="2"/>
      <c r="H1163" s="2"/>
      <c r="I1163" s="2"/>
      <c r="J1163" s="6"/>
      <c r="K1163" s="3"/>
      <c r="L1163" s="75"/>
      <c r="M1163" s="76"/>
      <c r="N1163" s="79"/>
      <c r="U1163" s="5"/>
      <c r="V1163" s="95"/>
      <c r="W1163" s="5"/>
      <c r="X1163" s="5"/>
      <c r="Y1163" s="5"/>
      <c r="Z1163" s="5"/>
      <c r="AA1163" s="5"/>
      <c r="AJ1163" s="10"/>
    </row>
    <row r="1164" spans="1:36" x14ac:dyDescent="0.15">
      <c r="A1164" s="52"/>
      <c r="C1164" s="13"/>
      <c r="D1164" s="3"/>
      <c r="E1164" s="6"/>
      <c r="F1164" s="3"/>
      <c r="G1164" s="3"/>
      <c r="H1164" s="3"/>
      <c r="I1164" s="3"/>
      <c r="J1164" s="3"/>
      <c r="K1164" s="3"/>
      <c r="L1164" s="75"/>
      <c r="M1164" s="76"/>
      <c r="N1164" s="79"/>
      <c r="O1164" s="3"/>
      <c r="P1164" s="15"/>
      <c r="Q1164" s="15"/>
      <c r="Z1164" s="3"/>
      <c r="AA1164" s="3"/>
      <c r="AJ1164" s="10"/>
    </row>
    <row r="1165" spans="1:36" x14ac:dyDescent="0.15">
      <c r="D1165" s="6"/>
      <c r="F1165" s="2"/>
      <c r="G1165" s="2"/>
      <c r="H1165" s="2"/>
      <c r="I1165" s="2"/>
      <c r="J1165" s="6"/>
      <c r="K1165" s="3"/>
      <c r="L1165" s="75"/>
      <c r="AJ1165" s="10"/>
    </row>
    <row r="1166" spans="1:36" x14ac:dyDescent="0.15">
      <c r="A1166" s="52"/>
      <c r="C1166" s="13"/>
      <c r="D1166" s="3"/>
      <c r="E1166" s="6"/>
      <c r="F1166" s="3"/>
      <c r="G1166" s="3"/>
      <c r="H1166" s="3"/>
      <c r="I1166" s="3"/>
      <c r="J1166" s="3"/>
      <c r="K1166" s="3"/>
      <c r="L1166" s="75"/>
      <c r="O1166" s="3"/>
      <c r="P1166" s="15"/>
      <c r="Q1166" s="15"/>
    </row>
    <row r="1167" spans="1:36" x14ac:dyDescent="0.15">
      <c r="D1167" s="6"/>
      <c r="F1167" s="2"/>
      <c r="G1167" s="2"/>
      <c r="H1167" s="2"/>
      <c r="I1167" s="2"/>
      <c r="J1167" s="6"/>
      <c r="K1167" s="3"/>
      <c r="L1167" s="75"/>
    </row>
    <row r="1168" spans="1:36" x14ac:dyDescent="0.15">
      <c r="A1168" s="52"/>
      <c r="C1168" s="13"/>
      <c r="D1168" s="3"/>
      <c r="E1168" s="6"/>
      <c r="F1168" s="3"/>
      <c r="G1168" s="3"/>
      <c r="H1168" s="3"/>
      <c r="I1168" s="3"/>
      <c r="J1168" s="3"/>
      <c r="K1168" s="3"/>
      <c r="L1168" s="75"/>
      <c r="M1168" s="76"/>
      <c r="N1168" s="79"/>
      <c r="O1168" s="3"/>
      <c r="P1168" s="15"/>
      <c r="Q1168" s="15"/>
      <c r="R1168" s="15"/>
      <c r="S1168" s="15"/>
      <c r="T1168" s="15"/>
      <c r="U1168" s="5"/>
      <c r="V1168" s="95"/>
      <c r="W1168" s="5"/>
      <c r="X1168" s="5"/>
      <c r="Y1168" s="5"/>
      <c r="Z1168" s="5"/>
      <c r="AA1168" s="5"/>
    </row>
    <row r="1169" spans="1:36" x14ac:dyDescent="0.15">
      <c r="D1169" s="6"/>
      <c r="F1169" s="2"/>
      <c r="G1169" s="2"/>
      <c r="H1169" s="2"/>
      <c r="I1169" s="2"/>
      <c r="J1169" s="6"/>
      <c r="K1169" s="3"/>
      <c r="L1169" s="75"/>
      <c r="M1169" s="76"/>
      <c r="N1169" s="79"/>
      <c r="U1169" s="5"/>
      <c r="V1169" s="95"/>
      <c r="W1169" s="5"/>
      <c r="X1169" s="5"/>
      <c r="Y1169" s="5"/>
      <c r="Z1169" s="5"/>
      <c r="AA1169" s="5"/>
    </row>
    <row r="1170" spans="1:36" x14ac:dyDescent="0.15">
      <c r="A1170" s="52"/>
      <c r="C1170" s="13"/>
      <c r="D1170" s="3"/>
      <c r="E1170" s="6"/>
      <c r="F1170" s="3"/>
      <c r="G1170" s="3"/>
      <c r="H1170" s="3"/>
      <c r="I1170" s="3"/>
      <c r="J1170" s="3"/>
      <c r="K1170" s="3"/>
      <c r="L1170" s="75"/>
      <c r="M1170" s="76"/>
      <c r="N1170" s="79"/>
      <c r="O1170" s="3"/>
      <c r="P1170" s="15"/>
      <c r="Q1170" s="15"/>
      <c r="R1170" s="15"/>
      <c r="S1170" s="15"/>
      <c r="T1170" s="15"/>
      <c r="U1170" s="5"/>
      <c r="V1170" s="95"/>
      <c r="W1170" s="5"/>
      <c r="X1170" s="5"/>
      <c r="Y1170" s="5"/>
      <c r="Z1170" s="5"/>
      <c r="AA1170" s="5"/>
      <c r="AJ1170" s="10"/>
    </row>
    <row r="1171" spans="1:36" x14ac:dyDescent="0.15">
      <c r="D1171" s="6"/>
      <c r="F1171" s="2"/>
      <c r="G1171" s="2"/>
      <c r="H1171" s="2"/>
      <c r="I1171" s="2"/>
      <c r="J1171" s="6"/>
      <c r="K1171" s="3"/>
      <c r="L1171" s="75"/>
      <c r="M1171" s="76"/>
      <c r="N1171" s="79"/>
      <c r="U1171" s="5"/>
      <c r="V1171" s="95"/>
      <c r="W1171" s="5"/>
      <c r="X1171" s="5"/>
      <c r="Y1171" s="5"/>
      <c r="Z1171" s="5"/>
      <c r="AA1171" s="5"/>
      <c r="AJ1171" s="10"/>
    </row>
    <row r="1172" spans="1:36" x14ac:dyDescent="0.15">
      <c r="A1172" s="52"/>
      <c r="C1172" s="13"/>
      <c r="D1172" s="3"/>
      <c r="E1172" s="6"/>
      <c r="F1172" s="3"/>
      <c r="G1172" s="3"/>
      <c r="H1172" s="3"/>
      <c r="I1172" s="3"/>
      <c r="J1172" s="3"/>
      <c r="K1172" s="3"/>
      <c r="L1172" s="75"/>
      <c r="M1172" s="76"/>
      <c r="N1172" s="79"/>
      <c r="O1172" s="3"/>
      <c r="P1172" s="15"/>
      <c r="Q1172" s="15"/>
      <c r="R1172" s="15"/>
      <c r="S1172" s="15"/>
      <c r="T1172" s="15"/>
      <c r="U1172" s="5"/>
      <c r="V1172" s="95"/>
      <c r="W1172" s="5"/>
      <c r="X1172" s="5"/>
      <c r="Y1172" s="5"/>
      <c r="Z1172" s="5"/>
      <c r="AA1172" s="5"/>
      <c r="AJ1172" s="10"/>
    </row>
    <row r="1173" spans="1:36" x14ac:dyDescent="0.15">
      <c r="D1173" s="6"/>
      <c r="F1173" s="2"/>
      <c r="G1173" s="2"/>
      <c r="H1173" s="2"/>
      <c r="I1173" s="2"/>
      <c r="J1173" s="6"/>
      <c r="K1173" s="3"/>
      <c r="L1173" s="75"/>
      <c r="M1173" s="76"/>
      <c r="N1173" s="79"/>
      <c r="U1173" s="5"/>
      <c r="V1173" s="95"/>
      <c r="W1173" s="5"/>
      <c r="X1173" s="5"/>
      <c r="Y1173" s="5"/>
      <c r="Z1173" s="5"/>
      <c r="AA1173" s="5"/>
      <c r="AJ1173" s="10"/>
    </row>
    <row r="1174" spans="1:36" x14ac:dyDescent="0.15">
      <c r="A1174" s="52"/>
      <c r="C1174" s="13"/>
      <c r="D1174" s="3"/>
      <c r="E1174" s="6"/>
      <c r="F1174" s="3"/>
      <c r="G1174" s="3"/>
      <c r="H1174" s="3"/>
      <c r="I1174" s="3"/>
      <c r="J1174" s="3"/>
      <c r="K1174" s="3"/>
      <c r="L1174" s="75"/>
      <c r="M1174" s="76"/>
      <c r="N1174" s="79"/>
      <c r="O1174" s="3"/>
      <c r="P1174" s="15"/>
      <c r="Q1174" s="15"/>
      <c r="R1174" s="15"/>
      <c r="S1174" s="15"/>
      <c r="T1174" s="15"/>
      <c r="U1174" s="5"/>
      <c r="V1174" s="95"/>
      <c r="W1174" s="5"/>
      <c r="X1174" s="5"/>
      <c r="Y1174" s="5"/>
      <c r="Z1174" s="5"/>
      <c r="AA1174" s="5"/>
      <c r="AJ1174" s="10"/>
    </row>
    <row r="1175" spans="1:36" x14ac:dyDescent="0.15">
      <c r="D1175" s="6"/>
      <c r="F1175" s="2"/>
      <c r="G1175" s="2"/>
      <c r="H1175" s="2"/>
      <c r="I1175" s="2"/>
      <c r="J1175" s="6"/>
      <c r="K1175" s="3"/>
      <c r="L1175" s="75"/>
      <c r="M1175" s="76"/>
      <c r="N1175" s="79"/>
      <c r="U1175" s="5"/>
      <c r="V1175" s="95"/>
      <c r="W1175" s="5"/>
      <c r="X1175" s="5"/>
      <c r="Y1175" s="5"/>
      <c r="Z1175" s="5"/>
      <c r="AA1175" s="5"/>
      <c r="AJ1175" s="10"/>
    </row>
    <row r="1176" spans="1:36" x14ac:dyDescent="0.15">
      <c r="A1176" s="52"/>
      <c r="C1176" s="13"/>
      <c r="D1176" s="3"/>
      <c r="E1176" s="6"/>
      <c r="F1176" s="3"/>
      <c r="G1176" s="3"/>
      <c r="H1176" s="3"/>
      <c r="I1176" s="3"/>
      <c r="J1176" s="3"/>
      <c r="K1176" s="3"/>
      <c r="L1176" s="75"/>
      <c r="M1176" s="76"/>
      <c r="N1176" s="79"/>
      <c r="O1176" s="3"/>
      <c r="P1176" s="15"/>
      <c r="Q1176" s="15"/>
      <c r="R1176" s="15"/>
      <c r="S1176" s="15"/>
      <c r="T1176" s="15"/>
      <c r="U1176" s="5"/>
      <c r="V1176" s="95"/>
      <c r="W1176" s="5"/>
      <c r="X1176" s="5"/>
      <c r="Y1176" s="5"/>
      <c r="Z1176" s="5"/>
      <c r="AA1176" s="5"/>
      <c r="AJ1176" s="10"/>
    </row>
    <row r="1177" spans="1:36" x14ac:dyDescent="0.15">
      <c r="D1177" s="6"/>
      <c r="F1177" s="2"/>
      <c r="G1177" s="2"/>
      <c r="H1177" s="2"/>
      <c r="I1177" s="2"/>
      <c r="J1177" s="6"/>
      <c r="K1177" s="3"/>
      <c r="L1177" s="75"/>
      <c r="M1177" s="76"/>
      <c r="N1177" s="79"/>
      <c r="U1177" s="5"/>
      <c r="V1177" s="95"/>
      <c r="W1177" s="5"/>
      <c r="X1177" s="5"/>
      <c r="Y1177" s="5"/>
      <c r="Z1177" s="5"/>
      <c r="AA1177" s="5"/>
      <c r="AJ1177" s="10"/>
    </row>
    <row r="1178" spans="1:36" x14ac:dyDescent="0.15">
      <c r="A1178" s="52"/>
      <c r="C1178" s="13"/>
      <c r="D1178" s="3"/>
      <c r="E1178" s="6"/>
      <c r="F1178" s="3"/>
      <c r="G1178" s="3"/>
      <c r="H1178" s="3"/>
      <c r="I1178" s="3"/>
      <c r="J1178" s="3"/>
      <c r="K1178" s="3"/>
      <c r="L1178" s="75"/>
      <c r="M1178" s="76"/>
      <c r="N1178" s="79"/>
      <c r="O1178" s="3"/>
      <c r="P1178" s="15"/>
      <c r="Q1178" s="15"/>
      <c r="R1178" s="15"/>
      <c r="S1178" s="15"/>
      <c r="T1178" s="15"/>
      <c r="U1178" s="5"/>
      <c r="V1178" s="95"/>
      <c r="W1178" s="5"/>
      <c r="X1178" s="5"/>
      <c r="Y1178" s="5"/>
      <c r="Z1178" s="5"/>
      <c r="AA1178" s="5"/>
      <c r="AJ1178" s="10"/>
    </row>
    <row r="1179" spans="1:36" x14ac:dyDescent="0.15">
      <c r="D1179" s="6"/>
      <c r="F1179" s="2"/>
      <c r="G1179" s="2"/>
      <c r="H1179" s="2"/>
      <c r="I1179" s="2"/>
      <c r="J1179" s="6"/>
      <c r="K1179" s="3"/>
      <c r="L1179" s="75"/>
      <c r="M1179" s="76"/>
      <c r="N1179" s="79"/>
      <c r="U1179" s="5"/>
      <c r="V1179" s="95"/>
      <c r="W1179" s="5"/>
      <c r="X1179" s="5"/>
      <c r="Y1179" s="5"/>
      <c r="Z1179" s="5"/>
      <c r="AA1179" s="5"/>
      <c r="AJ1179" s="10"/>
    </row>
    <row r="1180" spans="1:36" x14ac:dyDescent="0.15">
      <c r="A1180" s="52"/>
      <c r="C1180" s="13"/>
      <c r="D1180" s="3"/>
      <c r="E1180" s="6"/>
      <c r="F1180" s="3"/>
      <c r="G1180" s="3"/>
      <c r="H1180" s="3"/>
      <c r="I1180" s="3"/>
      <c r="J1180" s="3"/>
      <c r="K1180" s="3"/>
      <c r="L1180" s="75"/>
      <c r="M1180" s="76"/>
      <c r="N1180" s="79"/>
      <c r="O1180" s="3"/>
      <c r="P1180" s="15"/>
      <c r="Q1180" s="15"/>
      <c r="R1180" s="15"/>
      <c r="S1180" s="15"/>
      <c r="T1180" s="15"/>
      <c r="U1180" s="5"/>
      <c r="V1180" s="95"/>
      <c r="W1180" s="5"/>
      <c r="X1180" s="5"/>
      <c r="Y1180" s="5"/>
      <c r="Z1180" s="5"/>
      <c r="AA1180" s="5"/>
      <c r="AJ1180" s="10"/>
    </row>
    <row r="1181" spans="1:36" x14ac:dyDescent="0.15">
      <c r="D1181" s="6"/>
      <c r="F1181" s="2"/>
      <c r="G1181" s="2"/>
      <c r="H1181" s="2"/>
      <c r="I1181" s="2"/>
      <c r="J1181" s="6"/>
      <c r="K1181" s="3"/>
      <c r="L1181" s="75"/>
      <c r="M1181" s="76"/>
      <c r="N1181" s="79"/>
      <c r="U1181" s="5"/>
      <c r="V1181" s="95"/>
      <c r="W1181" s="5"/>
      <c r="X1181" s="5"/>
      <c r="Y1181" s="5"/>
      <c r="Z1181" s="5"/>
      <c r="AA1181" s="5"/>
      <c r="AJ1181" s="10"/>
    </row>
    <row r="1182" spans="1:36" x14ac:dyDescent="0.15">
      <c r="A1182" s="52"/>
      <c r="C1182" s="13"/>
      <c r="D1182" s="3"/>
      <c r="E1182" s="6"/>
      <c r="F1182" s="3"/>
      <c r="G1182" s="3"/>
      <c r="H1182" s="3"/>
      <c r="I1182" s="3"/>
      <c r="J1182" s="3"/>
      <c r="K1182" s="3"/>
      <c r="L1182" s="75"/>
      <c r="M1182" s="76"/>
      <c r="N1182" s="79"/>
      <c r="O1182" s="3"/>
      <c r="P1182" s="15"/>
      <c r="Q1182" s="15"/>
      <c r="R1182" s="15"/>
      <c r="S1182" s="15"/>
      <c r="T1182" s="15"/>
      <c r="U1182" s="5"/>
      <c r="V1182" s="95"/>
      <c r="W1182" s="5"/>
      <c r="X1182" s="5"/>
      <c r="Y1182" s="5"/>
      <c r="Z1182" s="5"/>
      <c r="AA1182" s="5"/>
      <c r="AJ1182" s="10"/>
    </row>
    <row r="1183" spans="1:36" x14ac:dyDescent="0.15">
      <c r="D1183" s="6"/>
      <c r="F1183" s="2"/>
      <c r="G1183" s="2"/>
      <c r="H1183" s="2"/>
      <c r="I1183" s="2"/>
      <c r="J1183" s="6"/>
      <c r="K1183" s="3"/>
      <c r="L1183" s="75"/>
      <c r="M1183" s="76"/>
      <c r="N1183" s="79"/>
      <c r="U1183" s="5"/>
      <c r="V1183" s="95"/>
      <c r="W1183" s="5"/>
      <c r="X1183" s="5"/>
      <c r="Y1183" s="5"/>
      <c r="Z1183" s="5"/>
      <c r="AA1183" s="5"/>
      <c r="AJ1183" s="10"/>
    </row>
    <row r="1184" spans="1:36" x14ac:dyDescent="0.15">
      <c r="A1184" s="52"/>
      <c r="C1184" s="13"/>
      <c r="D1184" s="3"/>
      <c r="E1184" s="6"/>
      <c r="F1184" s="3"/>
      <c r="G1184" s="3"/>
      <c r="H1184" s="3"/>
      <c r="I1184" s="3"/>
      <c r="J1184" s="3"/>
      <c r="K1184" s="3"/>
      <c r="L1184" s="75"/>
      <c r="M1184" s="76"/>
      <c r="N1184" s="79"/>
      <c r="O1184" s="3"/>
      <c r="P1184" s="15"/>
      <c r="Q1184" s="15"/>
      <c r="R1184" s="15"/>
      <c r="S1184" s="15"/>
      <c r="T1184" s="15"/>
      <c r="U1184" s="5"/>
      <c r="V1184" s="95"/>
      <c r="W1184" s="5"/>
      <c r="X1184" s="5"/>
      <c r="Y1184" s="5"/>
      <c r="Z1184" s="5"/>
      <c r="AA1184" s="5"/>
      <c r="AJ1184" s="10"/>
    </row>
    <row r="1185" spans="1:36" x14ac:dyDescent="0.15">
      <c r="D1185" s="6"/>
      <c r="F1185" s="2"/>
      <c r="G1185" s="2"/>
      <c r="H1185" s="2"/>
      <c r="I1185" s="2"/>
      <c r="J1185" s="6"/>
      <c r="K1185" s="3"/>
      <c r="L1185" s="75"/>
      <c r="M1185" s="76"/>
      <c r="N1185" s="79"/>
      <c r="U1185" s="5"/>
      <c r="V1185" s="95"/>
      <c r="W1185" s="5"/>
      <c r="X1185" s="5"/>
      <c r="Y1185" s="5"/>
      <c r="Z1185" s="5"/>
      <c r="AA1185" s="5"/>
      <c r="AJ1185" s="10"/>
    </row>
    <row r="1186" spans="1:36" x14ac:dyDescent="0.15">
      <c r="A1186" s="52"/>
      <c r="C1186" s="13"/>
      <c r="D1186" s="3"/>
      <c r="E1186" s="6"/>
      <c r="F1186" s="3"/>
      <c r="G1186" s="3"/>
      <c r="H1186" s="3"/>
      <c r="I1186" s="3"/>
      <c r="J1186" s="3"/>
      <c r="K1186" s="3"/>
      <c r="L1186" s="75"/>
      <c r="M1186" s="76"/>
      <c r="N1186" s="79"/>
      <c r="O1186" s="3"/>
      <c r="P1186" s="15"/>
      <c r="Q1186" s="15"/>
      <c r="R1186" s="15"/>
      <c r="S1186" s="15"/>
      <c r="T1186" s="15"/>
      <c r="U1186" s="5"/>
      <c r="V1186" s="95"/>
      <c r="W1186" s="5"/>
      <c r="X1186" s="5"/>
      <c r="Y1186" s="5"/>
      <c r="Z1186" s="5"/>
      <c r="AA1186" s="5"/>
      <c r="AJ1186" s="10"/>
    </row>
    <row r="1187" spans="1:36" x14ac:dyDescent="0.15">
      <c r="D1187" s="6"/>
      <c r="F1187" s="2"/>
      <c r="G1187" s="2"/>
      <c r="H1187" s="2"/>
      <c r="I1187" s="2"/>
      <c r="J1187" s="6"/>
      <c r="K1187" s="3"/>
      <c r="L1187" s="75"/>
      <c r="M1187" s="76"/>
      <c r="N1187" s="79"/>
      <c r="U1187" s="5"/>
      <c r="V1187" s="95"/>
      <c r="W1187" s="5"/>
      <c r="X1187" s="5"/>
      <c r="Y1187" s="5"/>
      <c r="Z1187" s="5"/>
      <c r="AA1187" s="5"/>
      <c r="AJ1187" s="10"/>
    </row>
    <row r="1188" spans="1:36" x14ac:dyDescent="0.15">
      <c r="A1188" s="52"/>
      <c r="C1188" s="13"/>
      <c r="D1188" s="3"/>
      <c r="E1188" s="6"/>
      <c r="F1188" s="3"/>
      <c r="G1188" s="3"/>
      <c r="H1188" s="3"/>
      <c r="I1188" s="3"/>
      <c r="J1188" s="3"/>
      <c r="K1188" s="3"/>
      <c r="L1188" s="75"/>
      <c r="M1188" s="76"/>
      <c r="N1188" s="79"/>
      <c r="O1188" s="3"/>
      <c r="P1188" s="15"/>
      <c r="Q1188" s="15"/>
      <c r="R1188" s="15"/>
      <c r="S1188" s="15"/>
      <c r="T1188" s="15"/>
      <c r="U1188" s="5"/>
      <c r="V1188" s="95"/>
      <c r="W1188" s="5"/>
      <c r="X1188" s="5"/>
      <c r="Y1188" s="5"/>
      <c r="Z1188" s="5"/>
      <c r="AA1188" s="5"/>
      <c r="AJ1188" s="10"/>
    </row>
    <row r="1189" spans="1:36" x14ac:dyDescent="0.15">
      <c r="D1189" s="6"/>
      <c r="F1189" s="2"/>
      <c r="G1189" s="2"/>
      <c r="H1189" s="2"/>
      <c r="I1189" s="2"/>
      <c r="J1189" s="6"/>
      <c r="K1189" s="3"/>
      <c r="L1189" s="75"/>
      <c r="M1189" s="76"/>
      <c r="N1189" s="79"/>
      <c r="U1189" s="5"/>
      <c r="V1189" s="95"/>
      <c r="W1189" s="5"/>
      <c r="X1189" s="5"/>
      <c r="Y1189" s="5"/>
      <c r="Z1189" s="5"/>
      <c r="AA1189" s="5"/>
      <c r="AJ1189" s="10"/>
    </row>
    <row r="1190" spans="1:36" x14ac:dyDescent="0.15">
      <c r="A1190" s="52"/>
      <c r="C1190" s="13"/>
      <c r="D1190" s="3"/>
      <c r="E1190" s="6"/>
      <c r="F1190" s="3"/>
      <c r="G1190" s="3"/>
      <c r="H1190" s="3"/>
      <c r="I1190" s="3"/>
      <c r="J1190" s="3"/>
      <c r="K1190" s="3"/>
      <c r="L1190" s="75"/>
      <c r="M1190" s="76"/>
      <c r="N1190" s="79"/>
      <c r="O1190" s="3"/>
      <c r="P1190" s="15"/>
      <c r="Q1190" s="15"/>
      <c r="R1190" s="15"/>
      <c r="S1190" s="15"/>
      <c r="T1190" s="15"/>
      <c r="U1190" s="5"/>
      <c r="V1190" s="95"/>
      <c r="W1190" s="5"/>
      <c r="X1190" s="5"/>
      <c r="Y1190" s="5"/>
      <c r="Z1190" s="5"/>
      <c r="AA1190" s="5"/>
      <c r="AJ1190" s="10"/>
    </row>
    <row r="1191" spans="1:36" x14ac:dyDescent="0.15">
      <c r="D1191" s="6"/>
      <c r="F1191" s="2"/>
      <c r="G1191" s="2"/>
      <c r="H1191" s="2"/>
      <c r="I1191" s="2"/>
      <c r="J1191" s="6"/>
      <c r="K1191" s="3"/>
      <c r="L1191" s="75"/>
      <c r="M1191" s="76"/>
      <c r="N1191" s="79"/>
      <c r="U1191" s="5"/>
      <c r="V1191" s="95"/>
      <c r="W1191" s="5"/>
      <c r="X1191" s="5"/>
      <c r="Y1191" s="5"/>
      <c r="Z1191" s="5"/>
      <c r="AA1191" s="5"/>
      <c r="AJ1191" s="10"/>
    </row>
    <row r="1192" spans="1:36" x14ac:dyDescent="0.15">
      <c r="A1192" s="52"/>
      <c r="C1192" s="13"/>
      <c r="D1192" s="3"/>
      <c r="E1192" s="6"/>
      <c r="F1192" s="3"/>
      <c r="G1192" s="3"/>
      <c r="H1192" s="3"/>
      <c r="I1192" s="3"/>
      <c r="J1192" s="3"/>
      <c r="K1192" s="3"/>
      <c r="L1192" s="75"/>
      <c r="M1192" s="76"/>
      <c r="N1192" s="79"/>
      <c r="O1192" s="3"/>
      <c r="P1192" s="15"/>
      <c r="Q1192" s="15"/>
      <c r="R1192" s="15"/>
      <c r="S1192" s="15"/>
      <c r="T1192" s="15"/>
      <c r="U1192" s="5"/>
      <c r="V1192" s="95"/>
      <c r="W1192" s="5"/>
      <c r="X1192" s="5"/>
      <c r="Y1192" s="5"/>
      <c r="Z1192" s="5"/>
      <c r="AA1192" s="5"/>
      <c r="AJ1192" s="10"/>
    </row>
    <row r="1193" spans="1:36" x14ac:dyDescent="0.15">
      <c r="D1193" s="6"/>
      <c r="F1193" s="2"/>
      <c r="G1193" s="2"/>
      <c r="H1193" s="2"/>
      <c r="I1193" s="2"/>
      <c r="J1193" s="6"/>
      <c r="K1193" s="3"/>
      <c r="L1193" s="75"/>
      <c r="M1193" s="76"/>
      <c r="N1193" s="79"/>
      <c r="U1193" s="5"/>
      <c r="V1193" s="95"/>
      <c r="W1193" s="5"/>
      <c r="X1193" s="5"/>
      <c r="Y1193" s="5"/>
      <c r="Z1193" s="5"/>
      <c r="AA1193" s="5"/>
      <c r="AJ1193" s="10"/>
    </row>
    <row r="1194" spans="1:36" x14ac:dyDescent="0.15">
      <c r="A1194" s="52"/>
      <c r="C1194" s="13"/>
      <c r="D1194" s="3"/>
      <c r="E1194" s="6"/>
      <c r="F1194" s="3"/>
      <c r="G1194" s="3"/>
      <c r="H1194" s="3"/>
      <c r="I1194" s="3"/>
      <c r="J1194" s="3"/>
      <c r="K1194" s="3"/>
      <c r="L1194" s="75"/>
      <c r="M1194" s="76"/>
      <c r="N1194" s="79"/>
      <c r="O1194" s="3"/>
      <c r="P1194" s="15"/>
      <c r="Q1194" s="15"/>
      <c r="R1194" s="15"/>
      <c r="S1194" s="15"/>
      <c r="T1194" s="15"/>
      <c r="U1194" s="5"/>
      <c r="V1194" s="95"/>
      <c r="W1194" s="5"/>
      <c r="X1194" s="5"/>
      <c r="Y1194" s="5"/>
      <c r="Z1194" s="5"/>
      <c r="AA1194" s="5"/>
      <c r="AJ1194" s="10"/>
    </row>
    <row r="1195" spans="1:36" x14ac:dyDescent="0.15">
      <c r="D1195" s="6"/>
      <c r="F1195" s="2"/>
      <c r="G1195" s="2"/>
      <c r="H1195" s="2"/>
      <c r="I1195" s="2"/>
      <c r="J1195" s="6"/>
      <c r="K1195" s="3"/>
      <c r="L1195" s="75"/>
      <c r="M1195" s="76"/>
      <c r="N1195" s="79"/>
      <c r="U1195" s="5"/>
      <c r="V1195" s="95"/>
      <c r="W1195" s="5"/>
      <c r="X1195" s="5"/>
      <c r="Y1195" s="5"/>
      <c r="Z1195" s="5"/>
      <c r="AA1195" s="5"/>
      <c r="AJ1195" s="10"/>
    </row>
    <row r="1196" spans="1:36" x14ac:dyDescent="0.15">
      <c r="A1196" s="52"/>
      <c r="C1196" s="13"/>
      <c r="D1196" s="3"/>
      <c r="E1196" s="6"/>
      <c r="F1196" s="3"/>
      <c r="G1196" s="3"/>
      <c r="H1196" s="3"/>
      <c r="I1196" s="3"/>
      <c r="J1196" s="3"/>
      <c r="K1196" s="3"/>
      <c r="L1196" s="75"/>
      <c r="M1196" s="76"/>
      <c r="N1196" s="79"/>
      <c r="O1196" s="3"/>
      <c r="P1196" s="15"/>
      <c r="Q1196" s="15"/>
      <c r="R1196" s="15"/>
      <c r="S1196" s="15"/>
      <c r="T1196" s="15"/>
      <c r="U1196" s="5"/>
      <c r="V1196" s="95"/>
      <c r="W1196" s="5"/>
      <c r="X1196" s="5"/>
      <c r="Y1196" s="5"/>
      <c r="Z1196" s="5"/>
      <c r="AA1196" s="5"/>
      <c r="AJ1196" s="10"/>
    </row>
    <row r="1197" spans="1:36" x14ac:dyDescent="0.15">
      <c r="D1197" s="6"/>
      <c r="F1197" s="2"/>
      <c r="G1197" s="2"/>
      <c r="H1197" s="2"/>
      <c r="I1197" s="2"/>
      <c r="J1197" s="6"/>
      <c r="K1197" s="3"/>
      <c r="L1197" s="75"/>
      <c r="M1197" s="76"/>
      <c r="N1197" s="79"/>
      <c r="U1197" s="5"/>
      <c r="V1197" s="95"/>
      <c r="W1197" s="5"/>
      <c r="X1197" s="5"/>
      <c r="Y1197" s="5"/>
      <c r="Z1197" s="5"/>
      <c r="AA1197" s="5"/>
      <c r="AJ1197" s="10"/>
    </row>
    <row r="1198" spans="1:36" x14ac:dyDescent="0.15">
      <c r="A1198" s="52"/>
      <c r="C1198" s="13"/>
      <c r="D1198" s="3"/>
      <c r="E1198" s="6"/>
      <c r="F1198" s="3"/>
      <c r="G1198" s="3"/>
      <c r="H1198" s="3"/>
      <c r="I1198" s="3"/>
      <c r="J1198" s="3"/>
      <c r="K1198" s="3"/>
      <c r="L1198" s="75"/>
      <c r="M1198" s="76"/>
      <c r="N1198" s="79"/>
      <c r="O1198" s="3"/>
      <c r="P1198" s="15"/>
      <c r="Q1198" s="15"/>
      <c r="R1198" s="15"/>
      <c r="S1198" s="15"/>
      <c r="T1198" s="15"/>
      <c r="U1198" s="5"/>
      <c r="V1198" s="95"/>
      <c r="W1198" s="5"/>
      <c r="X1198" s="5"/>
      <c r="Y1198" s="5"/>
      <c r="Z1198" s="5"/>
      <c r="AA1198" s="5"/>
      <c r="AJ1198" s="10"/>
    </row>
    <row r="1199" spans="1:36" x14ac:dyDescent="0.15">
      <c r="D1199" s="6"/>
      <c r="F1199" s="2"/>
      <c r="G1199" s="2"/>
      <c r="H1199" s="2"/>
      <c r="I1199" s="2"/>
      <c r="J1199" s="6"/>
      <c r="K1199" s="3"/>
      <c r="L1199" s="75"/>
      <c r="M1199" s="76"/>
      <c r="N1199" s="79"/>
      <c r="U1199" s="5"/>
      <c r="V1199" s="95"/>
      <c r="W1199" s="5"/>
      <c r="X1199" s="5"/>
      <c r="Y1199" s="5"/>
      <c r="Z1199" s="5"/>
      <c r="AA1199" s="5"/>
      <c r="AJ1199" s="10"/>
    </row>
    <row r="1200" spans="1:36" x14ac:dyDescent="0.15">
      <c r="A1200" s="52"/>
      <c r="C1200" s="13"/>
      <c r="D1200" s="3"/>
      <c r="E1200" s="6"/>
      <c r="F1200" s="3"/>
      <c r="G1200" s="3"/>
      <c r="H1200" s="3"/>
      <c r="I1200" s="3"/>
      <c r="J1200" s="3"/>
      <c r="K1200" s="3"/>
      <c r="L1200" s="75"/>
      <c r="M1200" s="76"/>
      <c r="N1200" s="79"/>
      <c r="O1200" s="3"/>
      <c r="P1200" s="15"/>
      <c r="Q1200" s="15"/>
      <c r="R1200" s="15"/>
      <c r="S1200" s="15"/>
      <c r="T1200" s="15"/>
      <c r="U1200" s="5"/>
      <c r="V1200" s="95"/>
      <c r="W1200" s="5"/>
      <c r="X1200" s="5"/>
      <c r="Y1200" s="5"/>
      <c r="Z1200" s="5"/>
      <c r="AA1200" s="5"/>
      <c r="AJ1200" s="10"/>
    </row>
    <row r="1201" spans="1:36" x14ac:dyDescent="0.15">
      <c r="D1201" s="6"/>
      <c r="F1201" s="2"/>
      <c r="G1201" s="2"/>
      <c r="H1201" s="2"/>
      <c r="I1201" s="2"/>
      <c r="J1201" s="6"/>
      <c r="K1201" s="3"/>
      <c r="L1201" s="75"/>
      <c r="M1201" s="76"/>
      <c r="N1201" s="79"/>
      <c r="U1201" s="5"/>
      <c r="V1201" s="95"/>
      <c r="W1201" s="5"/>
      <c r="X1201" s="5"/>
      <c r="Y1201" s="5"/>
      <c r="Z1201" s="5"/>
      <c r="AA1201" s="5"/>
      <c r="AJ1201" s="10"/>
    </row>
    <row r="1202" spans="1:36" x14ac:dyDescent="0.15">
      <c r="A1202" s="52"/>
      <c r="C1202" s="13"/>
      <c r="D1202" s="3"/>
      <c r="E1202" s="6"/>
      <c r="F1202" s="3"/>
      <c r="G1202" s="3"/>
      <c r="H1202" s="3"/>
      <c r="I1202" s="3"/>
      <c r="J1202" s="3"/>
      <c r="K1202" s="3"/>
      <c r="L1202" s="75"/>
      <c r="M1202" s="76"/>
      <c r="N1202" s="79"/>
      <c r="O1202" s="3"/>
      <c r="P1202" s="15"/>
      <c r="Q1202" s="15"/>
      <c r="R1202" s="15"/>
      <c r="S1202" s="15"/>
      <c r="T1202" s="15"/>
      <c r="U1202" s="5"/>
      <c r="V1202" s="95"/>
      <c r="W1202" s="5"/>
      <c r="X1202" s="5"/>
      <c r="Y1202" s="5"/>
      <c r="Z1202" s="5"/>
      <c r="AA1202" s="5"/>
      <c r="AJ1202" s="10"/>
    </row>
    <row r="1203" spans="1:36" x14ac:dyDescent="0.15">
      <c r="D1203" s="6"/>
      <c r="F1203" s="2"/>
      <c r="G1203" s="2"/>
      <c r="H1203" s="2"/>
      <c r="I1203" s="2"/>
      <c r="J1203" s="6"/>
      <c r="K1203" s="3"/>
      <c r="L1203" s="75"/>
      <c r="M1203" s="76"/>
      <c r="N1203" s="79"/>
      <c r="U1203" s="5"/>
      <c r="V1203" s="95"/>
      <c r="W1203" s="5"/>
      <c r="X1203" s="5"/>
      <c r="Y1203" s="5"/>
      <c r="Z1203" s="5"/>
      <c r="AA1203" s="5"/>
      <c r="AJ1203" s="10"/>
    </row>
    <row r="1204" spans="1:36" x14ac:dyDescent="0.15">
      <c r="A1204" s="52"/>
      <c r="C1204" s="13"/>
      <c r="D1204" s="3"/>
      <c r="E1204" s="6"/>
      <c r="F1204" s="3"/>
      <c r="G1204" s="3"/>
      <c r="H1204" s="3"/>
      <c r="I1204" s="3"/>
      <c r="J1204" s="3"/>
      <c r="K1204" s="3"/>
      <c r="L1204" s="75"/>
      <c r="M1204" s="76"/>
      <c r="N1204" s="79"/>
      <c r="O1204" s="3"/>
      <c r="P1204" s="15"/>
      <c r="Q1204" s="15"/>
      <c r="Z1204" s="3"/>
      <c r="AA1204" s="3"/>
      <c r="AJ1204" s="10"/>
    </row>
    <row r="1205" spans="1:36" x14ac:dyDescent="0.15">
      <c r="D1205" s="6"/>
      <c r="F1205" s="2"/>
      <c r="G1205" s="2"/>
      <c r="H1205" s="2"/>
      <c r="I1205" s="2"/>
      <c r="J1205" s="6"/>
      <c r="K1205" s="3"/>
      <c r="L1205" s="75"/>
      <c r="AJ1205" s="10"/>
    </row>
    <row r="1206" spans="1:36" x14ac:dyDescent="0.15">
      <c r="A1206" s="52"/>
      <c r="C1206" s="13"/>
      <c r="D1206" s="3"/>
      <c r="E1206" s="6"/>
      <c r="F1206" s="3"/>
      <c r="G1206" s="3"/>
      <c r="H1206" s="3"/>
      <c r="I1206" s="3"/>
      <c r="J1206" s="3"/>
      <c r="K1206" s="3"/>
      <c r="L1206" s="75"/>
      <c r="O1206" s="3"/>
      <c r="P1206" s="15"/>
      <c r="Q1206" s="15"/>
    </row>
    <row r="1207" spans="1:36" x14ac:dyDescent="0.15">
      <c r="D1207" s="6"/>
      <c r="F1207" s="2"/>
      <c r="G1207" s="2"/>
      <c r="H1207" s="2"/>
      <c r="I1207" s="2"/>
      <c r="J1207" s="6"/>
      <c r="K1207" s="3"/>
      <c r="L1207" s="75"/>
    </row>
    <row r="1208" spans="1:36" x14ac:dyDescent="0.15">
      <c r="A1208" s="52"/>
      <c r="C1208" s="13"/>
      <c r="D1208" s="3"/>
      <c r="E1208" s="6"/>
      <c r="F1208" s="3"/>
      <c r="G1208" s="3"/>
      <c r="H1208" s="3"/>
      <c r="I1208" s="3"/>
      <c r="J1208" s="3"/>
      <c r="K1208" s="3"/>
      <c r="L1208" s="75"/>
      <c r="M1208" s="76"/>
      <c r="N1208" s="79"/>
      <c r="O1208" s="3"/>
      <c r="P1208" s="15"/>
      <c r="Q1208" s="15"/>
      <c r="R1208" s="15"/>
      <c r="S1208" s="15"/>
      <c r="T1208" s="15"/>
      <c r="U1208" s="5"/>
      <c r="V1208" s="95"/>
      <c r="W1208" s="5"/>
      <c r="X1208" s="5"/>
      <c r="Y1208" s="5"/>
      <c r="Z1208" s="5"/>
      <c r="AA1208" s="5"/>
    </row>
    <row r="1209" spans="1:36" x14ac:dyDescent="0.15">
      <c r="D1209" s="6"/>
      <c r="F1209" s="2"/>
      <c r="G1209" s="2"/>
      <c r="H1209" s="2"/>
      <c r="I1209" s="2"/>
      <c r="J1209" s="6"/>
      <c r="K1209" s="3"/>
      <c r="L1209" s="75"/>
      <c r="M1209" s="76"/>
      <c r="N1209" s="79"/>
      <c r="U1209" s="5"/>
      <c r="V1209" s="95"/>
      <c r="W1209" s="5"/>
      <c r="X1209" s="5"/>
      <c r="Y1209" s="5"/>
      <c r="Z1209" s="5"/>
      <c r="AA1209" s="5"/>
    </row>
    <row r="1210" spans="1:36" x14ac:dyDescent="0.15">
      <c r="A1210" s="52"/>
      <c r="C1210" s="13"/>
      <c r="D1210" s="3"/>
      <c r="E1210" s="6"/>
      <c r="F1210" s="3"/>
      <c r="G1210" s="3"/>
      <c r="H1210" s="3"/>
      <c r="I1210" s="3"/>
      <c r="J1210" s="3"/>
      <c r="K1210" s="3"/>
      <c r="L1210" s="75"/>
      <c r="M1210" s="76"/>
      <c r="N1210" s="79"/>
      <c r="O1210" s="3"/>
      <c r="P1210" s="15"/>
      <c r="Q1210" s="15"/>
      <c r="R1210" s="15"/>
      <c r="S1210" s="15"/>
      <c r="T1210" s="15"/>
      <c r="U1210" s="5"/>
      <c r="V1210" s="95"/>
      <c r="W1210" s="5"/>
      <c r="X1210" s="5"/>
      <c r="Y1210" s="5"/>
      <c r="Z1210" s="5"/>
      <c r="AA1210" s="5"/>
      <c r="AJ1210" s="10"/>
    </row>
    <row r="1211" spans="1:36" x14ac:dyDescent="0.15">
      <c r="D1211" s="6"/>
      <c r="F1211" s="2"/>
      <c r="G1211" s="2"/>
      <c r="H1211" s="2"/>
      <c r="I1211" s="2"/>
      <c r="J1211" s="6"/>
      <c r="K1211" s="3"/>
      <c r="L1211" s="75"/>
      <c r="M1211" s="76"/>
      <c r="N1211" s="79"/>
      <c r="U1211" s="5"/>
      <c r="V1211" s="95"/>
      <c r="W1211" s="5"/>
      <c r="X1211" s="5"/>
      <c r="Y1211" s="5"/>
      <c r="Z1211" s="5"/>
      <c r="AA1211" s="5"/>
      <c r="AJ1211" s="10"/>
    </row>
    <row r="1212" spans="1:36" x14ac:dyDescent="0.15">
      <c r="A1212" s="52"/>
      <c r="C1212" s="13"/>
      <c r="D1212" s="3"/>
      <c r="E1212" s="6"/>
      <c r="F1212" s="3"/>
      <c r="G1212" s="3"/>
      <c r="H1212" s="3"/>
      <c r="I1212" s="3"/>
      <c r="J1212" s="3"/>
      <c r="K1212" s="3"/>
      <c r="L1212" s="75"/>
      <c r="M1212" s="76"/>
      <c r="N1212" s="79"/>
      <c r="O1212" s="3"/>
      <c r="P1212" s="15"/>
      <c r="Q1212" s="15"/>
      <c r="R1212" s="15"/>
      <c r="S1212" s="15"/>
      <c r="T1212" s="15"/>
      <c r="U1212" s="5"/>
      <c r="V1212" s="95"/>
      <c r="W1212" s="5"/>
      <c r="X1212" s="5"/>
      <c r="Y1212" s="5"/>
      <c r="Z1212" s="5"/>
      <c r="AA1212" s="5"/>
      <c r="AJ1212" s="10"/>
    </row>
    <row r="1213" spans="1:36" x14ac:dyDescent="0.15">
      <c r="D1213" s="6"/>
      <c r="F1213" s="2"/>
      <c r="G1213" s="2"/>
      <c r="H1213" s="2"/>
      <c r="I1213" s="2"/>
      <c r="J1213" s="6"/>
      <c r="K1213" s="3"/>
      <c r="L1213" s="75"/>
      <c r="M1213" s="76"/>
      <c r="N1213" s="79"/>
      <c r="U1213" s="5"/>
      <c r="V1213" s="95"/>
      <c r="W1213" s="5"/>
      <c r="X1213" s="5"/>
      <c r="Y1213" s="5"/>
      <c r="Z1213" s="5"/>
      <c r="AA1213" s="5"/>
      <c r="AJ1213" s="10"/>
    </row>
    <row r="1214" spans="1:36" x14ac:dyDescent="0.15">
      <c r="A1214" s="52"/>
      <c r="C1214" s="13"/>
      <c r="D1214" s="3"/>
      <c r="E1214" s="6"/>
      <c r="F1214" s="3"/>
      <c r="G1214" s="3"/>
      <c r="H1214" s="3"/>
      <c r="I1214" s="3"/>
      <c r="J1214" s="3"/>
      <c r="K1214" s="3"/>
      <c r="L1214" s="75"/>
      <c r="M1214" s="76"/>
      <c r="N1214" s="79"/>
      <c r="O1214" s="3"/>
      <c r="P1214" s="15"/>
      <c r="Q1214" s="15"/>
      <c r="R1214" s="15"/>
      <c r="S1214" s="15"/>
      <c r="T1214" s="15"/>
      <c r="U1214" s="5"/>
      <c r="V1214" s="95"/>
      <c r="W1214" s="5"/>
      <c r="X1214" s="5"/>
      <c r="Y1214" s="5"/>
      <c r="Z1214" s="5"/>
      <c r="AA1214" s="5"/>
      <c r="AJ1214" s="10"/>
    </row>
    <row r="1215" spans="1:36" x14ac:dyDescent="0.15">
      <c r="D1215" s="6"/>
      <c r="F1215" s="2"/>
      <c r="G1215" s="2"/>
      <c r="H1215" s="2"/>
      <c r="I1215" s="2"/>
      <c r="J1215" s="6"/>
      <c r="K1215" s="3"/>
      <c r="L1215" s="75"/>
      <c r="M1215" s="76"/>
      <c r="N1215" s="79"/>
      <c r="U1215" s="5"/>
      <c r="V1215" s="95"/>
      <c r="W1215" s="5"/>
      <c r="X1215" s="5"/>
      <c r="Y1215" s="5"/>
      <c r="Z1215" s="5"/>
      <c r="AA1215" s="5"/>
      <c r="AJ1215" s="10"/>
    </row>
    <row r="1216" spans="1:36" x14ac:dyDescent="0.15">
      <c r="A1216" s="52"/>
      <c r="C1216" s="13"/>
      <c r="D1216" s="3"/>
      <c r="E1216" s="6"/>
      <c r="F1216" s="3"/>
      <c r="G1216" s="3"/>
      <c r="H1216" s="3"/>
      <c r="I1216" s="3"/>
      <c r="J1216" s="3"/>
      <c r="K1216" s="3"/>
      <c r="L1216" s="75"/>
      <c r="M1216" s="76"/>
      <c r="N1216" s="79"/>
      <c r="O1216" s="3"/>
      <c r="P1216" s="15"/>
      <c r="Q1216" s="15"/>
      <c r="R1216" s="15"/>
      <c r="S1216" s="15"/>
      <c r="T1216" s="15"/>
      <c r="U1216" s="5"/>
      <c r="V1216" s="95"/>
      <c r="W1216" s="5"/>
      <c r="X1216" s="5"/>
      <c r="Y1216" s="5"/>
      <c r="Z1216" s="5"/>
      <c r="AA1216" s="5"/>
      <c r="AJ1216" s="10"/>
    </row>
    <row r="1217" spans="1:36" x14ac:dyDescent="0.15">
      <c r="D1217" s="6"/>
      <c r="F1217" s="2"/>
      <c r="G1217" s="2"/>
      <c r="H1217" s="2"/>
      <c r="I1217" s="2"/>
      <c r="J1217" s="6"/>
      <c r="K1217" s="3"/>
      <c r="L1217" s="75"/>
      <c r="M1217" s="76"/>
      <c r="N1217" s="79"/>
      <c r="U1217" s="5"/>
      <c r="V1217" s="95"/>
      <c r="W1217" s="5"/>
      <c r="X1217" s="5"/>
      <c r="Y1217" s="5"/>
      <c r="Z1217" s="5"/>
      <c r="AA1217" s="5"/>
      <c r="AJ1217" s="10"/>
    </row>
    <row r="1218" spans="1:36" x14ac:dyDescent="0.15">
      <c r="A1218" s="52"/>
      <c r="C1218" s="13"/>
      <c r="D1218" s="3"/>
      <c r="E1218" s="6"/>
      <c r="F1218" s="3"/>
      <c r="G1218" s="3"/>
      <c r="H1218" s="3"/>
      <c r="I1218" s="3"/>
      <c r="J1218" s="3"/>
      <c r="K1218" s="3"/>
      <c r="L1218" s="75"/>
      <c r="M1218" s="76"/>
      <c r="N1218" s="79"/>
      <c r="O1218" s="3"/>
      <c r="P1218" s="15"/>
      <c r="Q1218" s="15"/>
      <c r="R1218" s="15"/>
      <c r="S1218" s="15"/>
      <c r="T1218" s="15"/>
      <c r="U1218" s="5"/>
      <c r="V1218" s="95"/>
      <c r="W1218" s="5"/>
      <c r="X1218" s="5"/>
      <c r="Y1218" s="5"/>
      <c r="Z1218" s="5"/>
      <c r="AA1218" s="5"/>
      <c r="AJ1218" s="10"/>
    </row>
    <row r="1219" spans="1:36" x14ac:dyDescent="0.15">
      <c r="D1219" s="6"/>
      <c r="F1219" s="2"/>
      <c r="G1219" s="2"/>
      <c r="H1219" s="2"/>
      <c r="I1219" s="2"/>
      <c r="J1219" s="6"/>
      <c r="K1219" s="3"/>
      <c r="L1219" s="75"/>
      <c r="M1219" s="76"/>
      <c r="N1219" s="79"/>
      <c r="U1219" s="5"/>
      <c r="V1219" s="95"/>
      <c r="W1219" s="5"/>
      <c r="X1219" s="5"/>
      <c r="Y1219" s="5"/>
      <c r="Z1219" s="5"/>
      <c r="AA1219" s="5"/>
      <c r="AJ1219" s="10"/>
    </row>
    <row r="1220" spans="1:36" x14ac:dyDescent="0.15">
      <c r="A1220" s="52"/>
      <c r="C1220" s="13"/>
      <c r="D1220" s="3"/>
      <c r="E1220" s="6"/>
      <c r="F1220" s="3"/>
      <c r="G1220" s="3"/>
      <c r="H1220" s="3"/>
      <c r="I1220" s="3"/>
      <c r="J1220" s="3"/>
      <c r="K1220" s="3"/>
      <c r="L1220" s="75"/>
      <c r="M1220" s="76"/>
      <c r="N1220" s="79"/>
      <c r="O1220" s="3"/>
      <c r="P1220" s="15"/>
      <c r="Q1220" s="15"/>
      <c r="R1220" s="15"/>
      <c r="S1220" s="15"/>
      <c r="T1220" s="15"/>
      <c r="U1220" s="5"/>
      <c r="V1220" s="95"/>
      <c r="W1220" s="5"/>
      <c r="X1220" s="5"/>
      <c r="Y1220" s="5"/>
      <c r="Z1220" s="5"/>
      <c r="AA1220" s="5"/>
      <c r="AJ1220" s="10"/>
    </row>
    <row r="1221" spans="1:36" x14ac:dyDescent="0.15">
      <c r="D1221" s="6"/>
      <c r="F1221" s="2"/>
      <c r="G1221" s="2"/>
      <c r="H1221" s="2"/>
      <c r="I1221" s="2"/>
      <c r="J1221" s="6"/>
      <c r="K1221" s="3"/>
      <c r="L1221" s="75"/>
      <c r="M1221" s="76"/>
      <c r="N1221" s="79"/>
      <c r="U1221" s="5"/>
      <c r="V1221" s="95"/>
      <c r="W1221" s="5"/>
      <c r="X1221" s="5"/>
      <c r="Y1221" s="5"/>
      <c r="Z1221" s="5"/>
      <c r="AA1221" s="5"/>
      <c r="AJ1221" s="10"/>
    </row>
    <row r="1222" spans="1:36" x14ac:dyDescent="0.15">
      <c r="A1222" s="52"/>
      <c r="C1222" s="13"/>
      <c r="D1222" s="3"/>
      <c r="E1222" s="6"/>
      <c r="F1222" s="3"/>
      <c r="G1222" s="3"/>
      <c r="H1222" s="3"/>
      <c r="I1222" s="3"/>
      <c r="J1222" s="3"/>
      <c r="K1222" s="3"/>
      <c r="L1222" s="75"/>
      <c r="M1222" s="76"/>
      <c r="N1222" s="79"/>
      <c r="O1222" s="3"/>
      <c r="P1222" s="15"/>
      <c r="Q1222" s="15"/>
      <c r="R1222" s="15"/>
      <c r="S1222" s="15"/>
      <c r="T1222" s="15"/>
      <c r="U1222" s="5"/>
      <c r="V1222" s="95"/>
      <c r="W1222" s="5"/>
      <c r="X1222" s="5"/>
      <c r="Y1222" s="5"/>
      <c r="Z1222" s="5"/>
      <c r="AA1222" s="5"/>
      <c r="AJ1222" s="10"/>
    </row>
    <row r="1223" spans="1:36" x14ac:dyDescent="0.15">
      <c r="D1223" s="6"/>
      <c r="F1223" s="2"/>
      <c r="G1223" s="2"/>
      <c r="H1223" s="2"/>
      <c r="I1223" s="2"/>
      <c r="J1223" s="6"/>
      <c r="K1223" s="3"/>
      <c r="L1223" s="75"/>
      <c r="M1223" s="76"/>
      <c r="N1223" s="79"/>
      <c r="U1223" s="5"/>
      <c r="V1223" s="95"/>
      <c r="W1223" s="5"/>
      <c r="X1223" s="5"/>
      <c r="Y1223" s="5"/>
      <c r="Z1223" s="5"/>
      <c r="AA1223" s="5"/>
      <c r="AJ1223" s="10"/>
    </row>
    <row r="1224" spans="1:36" x14ac:dyDescent="0.15">
      <c r="A1224" s="52"/>
      <c r="C1224" s="13"/>
      <c r="D1224" s="3"/>
      <c r="E1224" s="6"/>
      <c r="F1224" s="3"/>
      <c r="G1224" s="3"/>
      <c r="H1224" s="3"/>
      <c r="I1224" s="3"/>
      <c r="J1224" s="3"/>
      <c r="K1224" s="3"/>
      <c r="L1224" s="75"/>
      <c r="M1224" s="76"/>
      <c r="N1224" s="79"/>
      <c r="O1224" s="3"/>
      <c r="P1224" s="15"/>
      <c r="Q1224" s="15"/>
      <c r="R1224" s="15"/>
      <c r="S1224" s="15"/>
      <c r="T1224" s="15"/>
      <c r="U1224" s="5"/>
      <c r="V1224" s="95"/>
      <c r="W1224" s="5"/>
      <c r="X1224" s="5"/>
      <c r="Y1224" s="5"/>
      <c r="Z1224" s="5"/>
      <c r="AA1224" s="5"/>
      <c r="AJ1224" s="10"/>
    </row>
    <row r="1225" spans="1:36" x14ac:dyDescent="0.15">
      <c r="D1225" s="6"/>
      <c r="F1225" s="2"/>
      <c r="G1225" s="2"/>
      <c r="H1225" s="2"/>
      <c r="I1225" s="2"/>
      <c r="J1225" s="6"/>
      <c r="K1225" s="3"/>
      <c r="L1225" s="75"/>
      <c r="M1225" s="76"/>
      <c r="N1225" s="79"/>
      <c r="U1225" s="5"/>
      <c r="V1225" s="95"/>
      <c r="W1225" s="5"/>
      <c r="X1225" s="5"/>
      <c r="Y1225" s="5"/>
      <c r="Z1225" s="5"/>
      <c r="AA1225" s="5"/>
      <c r="AJ1225" s="10"/>
    </row>
    <row r="1226" spans="1:36" x14ac:dyDescent="0.15">
      <c r="A1226" s="52"/>
      <c r="C1226" s="13"/>
      <c r="D1226" s="3"/>
      <c r="E1226" s="6"/>
      <c r="F1226" s="3"/>
      <c r="G1226" s="3"/>
      <c r="H1226" s="3"/>
      <c r="I1226" s="3"/>
      <c r="J1226" s="3"/>
      <c r="K1226" s="3"/>
      <c r="L1226" s="75"/>
      <c r="M1226" s="76"/>
      <c r="N1226" s="79"/>
      <c r="O1226" s="3"/>
      <c r="P1226" s="15"/>
      <c r="Q1226" s="15"/>
      <c r="R1226" s="15"/>
      <c r="S1226" s="15"/>
      <c r="T1226" s="15"/>
      <c r="U1226" s="5"/>
      <c r="V1226" s="95"/>
      <c r="W1226" s="5"/>
      <c r="X1226" s="5"/>
      <c r="Y1226" s="5"/>
      <c r="Z1226" s="5"/>
      <c r="AA1226" s="5"/>
      <c r="AJ1226" s="10"/>
    </row>
    <row r="1227" spans="1:36" x14ac:dyDescent="0.15">
      <c r="D1227" s="6"/>
      <c r="F1227" s="2"/>
      <c r="G1227" s="2"/>
      <c r="H1227" s="2"/>
      <c r="I1227" s="2"/>
      <c r="J1227" s="6"/>
      <c r="K1227" s="3"/>
      <c r="L1227" s="75"/>
      <c r="M1227" s="76"/>
      <c r="N1227" s="79"/>
      <c r="U1227" s="5"/>
      <c r="V1227" s="95"/>
      <c r="W1227" s="5"/>
      <c r="X1227" s="5"/>
      <c r="Y1227" s="5"/>
      <c r="Z1227" s="5"/>
      <c r="AA1227" s="5"/>
      <c r="AJ1227" s="10"/>
    </row>
    <row r="1228" spans="1:36" x14ac:dyDescent="0.15">
      <c r="A1228" s="52"/>
      <c r="C1228" s="13"/>
      <c r="D1228" s="3"/>
      <c r="E1228" s="6"/>
      <c r="F1228" s="3"/>
      <c r="G1228" s="3"/>
      <c r="H1228" s="3"/>
      <c r="I1228" s="3"/>
      <c r="J1228" s="3"/>
      <c r="K1228" s="3"/>
      <c r="L1228" s="75"/>
      <c r="M1228" s="76"/>
      <c r="N1228" s="79"/>
      <c r="O1228" s="3"/>
      <c r="P1228" s="15"/>
      <c r="Q1228" s="15"/>
      <c r="R1228" s="15"/>
      <c r="S1228" s="15"/>
      <c r="T1228" s="15"/>
      <c r="U1228" s="5"/>
      <c r="V1228" s="95"/>
      <c r="W1228" s="5"/>
      <c r="X1228" s="5"/>
      <c r="Y1228" s="5"/>
      <c r="Z1228" s="5"/>
      <c r="AA1228" s="5"/>
      <c r="AJ1228" s="10"/>
    </row>
    <row r="1229" spans="1:36" x14ac:dyDescent="0.15">
      <c r="D1229" s="6"/>
      <c r="F1229" s="2"/>
      <c r="G1229" s="2"/>
      <c r="H1229" s="2"/>
      <c r="I1229" s="2"/>
      <c r="J1229" s="6"/>
      <c r="K1229" s="3"/>
      <c r="L1229" s="75"/>
      <c r="M1229" s="76"/>
      <c r="N1229" s="79"/>
      <c r="U1229" s="5"/>
      <c r="V1229" s="95"/>
      <c r="W1229" s="5"/>
      <c r="X1229" s="5"/>
      <c r="Y1229" s="5"/>
      <c r="Z1229" s="5"/>
      <c r="AA1229" s="5"/>
      <c r="AJ1229" s="10"/>
    </row>
    <row r="1230" spans="1:36" x14ac:dyDescent="0.15">
      <c r="A1230" s="52"/>
      <c r="C1230" s="13"/>
      <c r="D1230" s="3"/>
      <c r="E1230" s="6"/>
      <c r="F1230" s="3"/>
      <c r="G1230" s="3"/>
      <c r="H1230" s="3"/>
      <c r="I1230" s="3"/>
      <c r="J1230" s="3"/>
      <c r="K1230" s="3"/>
      <c r="L1230" s="75"/>
      <c r="M1230" s="76"/>
      <c r="N1230" s="79"/>
      <c r="O1230" s="3"/>
      <c r="P1230" s="15"/>
      <c r="Q1230" s="15"/>
      <c r="R1230" s="15"/>
      <c r="S1230" s="15"/>
      <c r="T1230" s="15"/>
      <c r="U1230" s="5"/>
      <c r="V1230" s="95"/>
      <c r="W1230" s="5"/>
      <c r="X1230" s="5"/>
      <c r="Y1230" s="5"/>
      <c r="Z1230" s="5"/>
      <c r="AA1230" s="5"/>
      <c r="AJ1230" s="10"/>
    </row>
    <row r="1231" spans="1:36" x14ac:dyDescent="0.15">
      <c r="D1231" s="6"/>
      <c r="F1231" s="2"/>
      <c r="G1231" s="2"/>
      <c r="H1231" s="2"/>
      <c r="I1231" s="2"/>
      <c r="J1231" s="6"/>
      <c r="K1231" s="3"/>
      <c r="L1231" s="75"/>
      <c r="M1231" s="76"/>
      <c r="N1231" s="79"/>
      <c r="U1231" s="5"/>
      <c r="V1231" s="95"/>
      <c r="W1231" s="5"/>
      <c r="X1231" s="5"/>
      <c r="Y1231" s="5"/>
      <c r="Z1231" s="5"/>
      <c r="AA1231" s="5"/>
      <c r="AJ1231" s="10"/>
    </row>
    <row r="1232" spans="1:36" x14ac:dyDescent="0.15">
      <c r="A1232" s="52"/>
      <c r="C1232" s="13"/>
      <c r="D1232" s="3"/>
      <c r="E1232" s="6"/>
      <c r="F1232" s="3"/>
      <c r="G1232" s="3"/>
      <c r="H1232" s="3"/>
      <c r="I1232" s="3"/>
      <c r="J1232" s="3"/>
      <c r="K1232" s="3"/>
      <c r="L1232" s="75"/>
      <c r="M1232" s="76"/>
      <c r="N1232" s="79"/>
      <c r="O1232" s="3"/>
      <c r="P1232" s="15"/>
      <c r="Q1232" s="15"/>
      <c r="R1232" s="15"/>
      <c r="S1232" s="15"/>
      <c r="T1232" s="15"/>
      <c r="U1232" s="5"/>
      <c r="V1232" s="95"/>
      <c r="W1232" s="5"/>
      <c r="X1232" s="5"/>
      <c r="Y1232" s="5"/>
      <c r="Z1232" s="5"/>
      <c r="AA1232" s="5"/>
      <c r="AJ1232" s="10"/>
    </row>
    <row r="1233" spans="1:36" x14ac:dyDescent="0.15">
      <c r="D1233" s="6"/>
      <c r="F1233" s="2"/>
      <c r="G1233" s="2"/>
      <c r="H1233" s="2"/>
      <c r="I1233" s="2"/>
      <c r="J1233" s="6"/>
      <c r="K1233" s="3"/>
      <c r="L1233" s="75"/>
      <c r="M1233" s="76"/>
      <c r="N1233" s="79"/>
      <c r="U1233" s="5"/>
      <c r="V1233" s="95"/>
      <c r="W1233" s="5"/>
      <c r="X1233" s="5"/>
      <c r="Y1233" s="5"/>
      <c r="Z1233" s="5"/>
      <c r="AA1233" s="5"/>
      <c r="AJ1233" s="10"/>
    </row>
    <row r="1234" spans="1:36" x14ac:dyDescent="0.15">
      <c r="A1234" s="52"/>
      <c r="C1234" s="13"/>
      <c r="D1234" s="3"/>
      <c r="E1234" s="6"/>
      <c r="F1234" s="3"/>
      <c r="G1234" s="3"/>
      <c r="H1234" s="3"/>
      <c r="I1234" s="3"/>
      <c r="J1234" s="3"/>
      <c r="K1234" s="3"/>
      <c r="L1234" s="75"/>
      <c r="M1234" s="76"/>
      <c r="N1234" s="79"/>
      <c r="O1234" s="3"/>
      <c r="P1234" s="15"/>
      <c r="Q1234" s="15"/>
      <c r="R1234" s="15"/>
      <c r="S1234" s="15"/>
      <c r="T1234" s="15"/>
      <c r="U1234" s="5"/>
      <c r="V1234" s="95"/>
      <c r="W1234" s="5"/>
      <c r="X1234" s="5"/>
      <c r="Y1234" s="5"/>
      <c r="Z1234" s="5"/>
      <c r="AA1234" s="5"/>
      <c r="AJ1234" s="10"/>
    </row>
    <row r="1235" spans="1:36" x14ac:dyDescent="0.15">
      <c r="D1235" s="6"/>
      <c r="F1235" s="2"/>
      <c r="G1235" s="2"/>
      <c r="H1235" s="2"/>
      <c r="I1235" s="2"/>
      <c r="J1235" s="6"/>
      <c r="K1235" s="3"/>
      <c r="L1235" s="75"/>
      <c r="M1235" s="76"/>
      <c r="N1235" s="79"/>
      <c r="U1235" s="5"/>
      <c r="V1235" s="95"/>
      <c r="W1235" s="5"/>
      <c r="X1235" s="5"/>
      <c r="Y1235" s="5"/>
      <c r="Z1235" s="5"/>
      <c r="AA1235" s="5"/>
      <c r="AJ1235" s="10"/>
    </row>
    <row r="1236" spans="1:36" x14ac:dyDescent="0.15">
      <c r="A1236" s="52"/>
      <c r="C1236" s="13"/>
      <c r="D1236" s="3"/>
      <c r="E1236" s="6"/>
      <c r="F1236" s="3"/>
      <c r="G1236" s="3"/>
      <c r="H1236" s="3"/>
      <c r="I1236" s="3"/>
      <c r="J1236" s="3"/>
      <c r="K1236" s="3"/>
      <c r="L1236" s="75"/>
      <c r="M1236" s="76"/>
      <c r="N1236" s="79"/>
      <c r="O1236" s="3"/>
      <c r="P1236" s="15"/>
      <c r="Q1236" s="15"/>
      <c r="R1236" s="15"/>
      <c r="S1236" s="15"/>
      <c r="T1236" s="15"/>
      <c r="U1236" s="5"/>
      <c r="V1236" s="95"/>
      <c r="W1236" s="5"/>
      <c r="X1236" s="5"/>
      <c r="Y1236" s="5"/>
      <c r="Z1236" s="5"/>
      <c r="AA1236" s="5"/>
      <c r="AJ1236" s="10"/>
    </row>
    <row r="1237" spans="1:36" x14ac:dyDescent="0.15">
      <c r="D1237" s="6"/>
      <c r="F1237" s="2"/>
      <c r="G1237" s="2"/>
      <c r="H1237" s="2"/>
      <c r="I1237" s="2"/>
      <c r="J1237" s="6"/>
      <c r="K1237" s="3"/>
      <c r="L1237" s="75"/>
      <c r="M1237" s="76"/>
      <c r="N1237" s="79"/>
      <c r="U1237" s="5"/>
      <c r="V1237" s="95"/>
      <c r="W1237" s="5"/>
      <c r="X1237" s="5"/>
      <c r="Y1237" s="5"/>
      <c r="Z1237" s="5"/>
      <c r="AA1237" s="5"/>
      <c r="AJ1237" s="10"/>
    </row>
    <row r="1238" spans="1:36" x14ac:dyDescent="0.15">
      <c r="A1238" s="52"/>
      <c r="C1238" s="13"/>
      <c r="D1238" s="3"/>
      <c r="E1238" s="6"/>
      <c r="F1238" s="3"/>
      <c r="G1238" s="3"/>
      <c r="H1238" s="3"/>
      <c r="I1238" s="3"/>
      <c r="J1238" s="3"/>
      <c r="K1238" s="3"/>
      <c r="L1238" s="75"/>
      <c r="M1238" s="76"/>
      <c r="N1238" s="79"/>
      <c r="O1238" s="3"/>
      <c r="P1238" s="15"/>
      <c r="Q1238" s="15"/>
      <c r="R1238" s="15"/>
      <c r="S1238" s="15"/>
      <c r="T1238" s="15"/>
      <c r="U1238" s="5"/>
      <c r="V1238" s="95"/>
      <c r="W1238" s="5"/>
      <c r="X1238" s="5"/>
      <c r="Y1238" s="5"/>
      <c r="Z1238" s="5"/>
      <c r="AA1238" s="5"/>
      <c r="AJ1238" s="10"/>
    </row>
    <row r="1239" spans="1:36" x14ac:dyDescent="0.15">
      <c r="D1239" s="6"/>
      <c r="F1239" s="2"/>
      <c r="G1239" s="2"/>
      <c r="H1239" s="2"/>
      <c r="I1239" s="2"/>
      <c r="J1239" s="6"/>
      <c r="K1239" s="3"/>
      <c r="L1239" s="75"/>
      <c r="M1239" s="76"/>
      <c r="N1239" s="79"/>
      <c r="U1239" s="5"/>
      <c r="V1239" s="95"/>
      <c r="W1239" s="5"/>
      <c r="X1239" s="5"/>
      <c r="Y1239" s="5"/>
      <c r="Z1239" s="5"/>
      <c r="AA1239" s="5"/>
      <c r="AJ1239" s="10"/>
    </row>
    <row r="1240" spans="1:36" x14ac:dyDescent="0.15">
      <c r="A1240" s="52"/>
      <c r="C1240" s="13"/>
      <c r="D1240" s="3"/>
      <c r="E1240" s="6"/>
      <c r="F1240" s="3"/>
      <c r="G1240" s="3"/>
      <c r="H1240" s="3"/>
      <c r="I1240" s="3"/>
      <c r="J1240" s="3"/>
      <c r="K1240" s="3"/>
      <c r="L1240" s="75"/>
      <c r="M1240" s="76"/>
      <c r="N1240" s="79"/>
      <c r="O1240" s="3"/>
      <c r="P1240" s="15"/>
      <c r="Q1240" s="15"/>
      <c r="R1240" s="15"/>
      <c r="S1240" s="15"/>
      <c r="T1240" s="15"/>
      <c r="U1240" s="5"/>
      <c r="V1240" s="95"/>
      <c r="W1240" s="5"/>
      <c r="X1240" s="5"/>
      <c r="Y1240" s="5"/>
      <c r="Z1240" s="5"/>
      <c r="AA1240" s="5"/>
      <c r="AJ1240" s="10"/>
    </row>
    <row r="1241" spans="1:36" x14ac:dyDescent="0.15">
      <c r="D1241" s="6"/>
      <c r="F1241" s="2"/>
      <c r="G1241" s="2"/>
      <c r="H1241" s="2"/>
      <c r="I1241" s="2"/>
      <c r="J1241" s="6"/>
      <c r="K1241" s="3"/>
      <c r="L1241" s="75"/>
      <c r="M1241" s="76"/>
      <c r="N1241" s="79"/>
      <c r="U1241" s="5"/>
      <c r="V1241" s="95"/>
      <c r="W1241" s="5"/>
      <c r="X1241" s="5"/>
      <c r="Y1241" s="5"/>
      <c r="Z1241" s="5"/>
      <c r="AA1241" s="5"/>
      <c r="AJ1241" s="10"/>
    </row>
    <row r="1242" spans="1:36" x14ac:dyDescent="0.15">
      <c r="A1242" s="52"/>
      <c r="C1242" s="13"/>
      <c r="D1242" s="3"/>
      <c r="E1242" s="6"/>
      <c r="F1242" s="3"/>
      <c r="G1242" s="3"/>
      <c r="H1242" s="3"/>
      <c r="I1242" s="3"/>
      <c r="J1242" s="3"/>
      <c r="K1242" s="3"/>
      <c r="L1242" s="75"/>
      <c r="M1242" s="76"/>
      <c r="N1242" s="79"/>
      <c r="O1242" s="3"/>
      <c r="P1242" s="15"/>
      <c r="Q1242" s="15"/>
      <c r="R1242" s="15"/>
      <c r="S1242" s="15"/>
      <c r="T1242" s="15"/>
      <c r="U1242" s="5"/>
      <c r="V1242" s="95"/>
      <c r="W1242" s="5"/>
      <c r="X1242" s="5"/>
      <c r="Y1242" s="5"/>
      <c r="Z1242" s="5"/>
      <c r="AA1242" s="5"/>
      <c r="AJ1242" s="10"/>
    </row>
    <row r="1243" spans="1:36" x14ac:dyDescent="0.15">
      <c r="D1243" s="6"/>
      <c r="F1243" s="2"/>
      <c r="G1243" s="2"/>
      <c r="H1243" s="2"/>
      <c r="I1243" s="2"/>
      <c r="J1243" s="6"/>
      <c r="K1243" s="3"/>
      <c r="L1243" s="75"/>
      <c r="M1243" s="76"/>
      <c r="N1243" s="79"/>
      <c r="U1243" s="5"/>
      <c r="V1243" s="95"/>
      <c r="W1243" s="5"/>
      <c r="X1243" s="5"/>
      <c r="Y1243" s="5"/>
      <c r="Z1243" s="5"/>
      <c r="AA1243" s="5"/>
      <c r="AJ1243" s="10"/>
    </row>
    <row r="1244" spans="1:36" x14ac:dyDescent="0.15">
      <c r="A1244" s="52"/>
      <c r="C1244" s="13"/>
      <c r="D1244" s="3"/>
      <c r="E1244" s="6"/>
      <c r="F1244" s="3"/>
      <c r="G1244" s="3"/>
      <c r="H1244" s="3"/>
      <c r="I1244" s="3"/>
      <c r="J1244" s="3"/>
      <c r="K1244" s="3"/>
      <c r="L1244" s="75"/>
      <c r="M1244" s="76"/>
      <c r="N1244" s="79"/>
      <c r="O1244" s="3"/>
      <c r="P1244" s="15"/>
      <c r="Q1244" s="15"/>
      <c r="Z1244" s="3"/>
      <c r="AA1244" s="3"/>
      <c r="AJ1244" s="10"/>
    </row>
    <row r="1245" spans="1:36" x14ac:dyDescent="0.15">
      <c r="D1245" s="6"/>
      <c r="F1245" s="2"/>
      <c r="G1245" s="2"/>
      <c r="H1245" s="2"/>
      <c r="I1245" s="2"/>
      <c r="J1245" s="6"/>
      <c r="K1245" s="3"/>
      <c r="L1245" s="75"/>
      <c r="AJ1245" s="10"/>
    </row>
    <row r="1246" spans="1:36" x14ac:dyDescent="0.15">
      <c r="A1246" s="52"/>
      <c r="C1246" s="13"/>
      <c r="D1246" s="3"/>
      <c r="E1246" s="6"/>
      <c r="F1246" s="3"/>
      <c r="G1246" s="3"/>
      <c r="H1246" s="3"/>
      <c r="I1246" s="3"/>
      <c r="J1246" s="3"/>
      <c r="K1246" s="3"/>
      <c r="L1246" s="75"/>
      <c r="O1246" s="3"/>
      <c r="P1246" s="15"/>
      <c r="Q1246" s="15"/>
    </row>
    <row r="1247" spans="1:36" x14ac:dyDescent="0.15">
      <c r="D1247" s="6"/>
      <c r="F1247" s="2"/>
      <c r="G1247" s="2"/>
      <c r="H1247" s="2"/>
      <c r="I1247" s="2"/>
      <c r="J1247" s="6"/>
      <c r="K1247" s="3"/>
      <c r="L1247" s="75"/>
    </row>
    <row r="1248" spans="1:36" x14ac:dyDescent="0.15">
      <c r="A1248" s="52"/>
      <c r="C1248" s="13"/>
      <c r="D1248" s="3"/>
      <c r="E1248" s="6"/>
      <c r="F1248" s="3"/>
      <c r="G1248" s="3"/>
      <c r="H1248" s="3"/>
      <c r="I1248" s="3"/>
      <c r="J1248" s="3"/>
      <c r="K1248" s="3"/>
      <c r="L1248" s="75"/>
      <c r="M1248" s="76"/>
      <c r="N1248" s="79"/>
      <c r="O1248" s="3"/>
      <c r="P1248" s="15"/>
      <c r="Q1248" s="15"/>
      <c r="R1248" s="15"/>
      <c r="S1248" s="15"/>
      <c r="T1248" s="15"/>
      <c r="U1248" s="5"/>
      <c r="V1248" s="95"/>
      <c r="W1248" s="5"/>
      <c r="X1248" s="5"/>
      <c r="Y1248" s="5"/>
      <c r="Z1248" s="5"/>
      <c r="AA1248" s="5"/>
    </row>
    <row r="1249" spans="1:36" x14ac:dyDescent="0.15">
      <c r="D1249" s="6"/>
      <c r="F1249" s="2"/>
      <c r="G1249" s="2"/>
      <c r="H1249" s="2"/>
      <c r="I1249" s="2"/>
      <c r="J1249" s="6"/>
      <c r="K1249" s="3"/>
      <c r="L1249" s="75"/>
      <c r="M1249" s="76"/>
      <c r="N1249" s="79"/>
      <c r="U1249" s="5"/>
      <c r="V1249" s="95"/>
      <c r="W1249" s="5"/>
      <c r="X1249" s="5"/>
      <c r="Y1249" s="5"/>
      <c r="Z1249" s="5"/>
      <c r="AA1249" s="5"/>
    </row>
    <row r="1250" spans="1:36" x14ac:dyDescent="0.15">
      <c r="A1250" s="52"/>
      <c r="C1250" s="13"/>
      <c r="D1250" s="3"/>
      <c r="E1250" s="6"/>
      <c r="F1250" s="3"/>
      <c r="G1250" s="3"/>
      <c r="H1250" s="3"/>
      <c r="I1250" s="3"/>
      <c r="J1250" s="3"/>
      <c r="K1250" s="3"/>
      <c r="L1250" s="75"/>
      <c r="M1250" s="76"/>
      <c r="N1250" s="79"/>
      <c r="O1250" s="3"/>
      <c r="P1250" s="15"/>
      <c r="Q1250" s="15"/>
      <c r="R1250" s="15"/>
      <c r="S1250" s="15"/>
      <c r="T1250" s="15"/>
      <c r="U1250" s="5"/>
      <c r="V1250" s="95"/>
      <c r="W1250" s="5"/>
      <c r="X1250" s="5"/>
      <c r="Y1250" s="5"/>
      <c r="Z1250" s="5"/>
      <c r="AA1250" s="5"/>
      <c r="AJ1250" s="10"/>
    </row>
    <row r="1251" spans="1:36" x14ac:dyDescent="0.15">
      <c r="D1251" s="6"/>
      <c r="F1251" s="2"/>
      <c r="G1251" s="2"/>
      <c r="H1251" s="2"/>
      <c r="I1251" s="2"/>
      <c r="J1251" s="6"/>
      <c r="K1251" s="3"/>
      <c r="L1251" s="75"/>
      <c r="M1251" s="76"/>
      <c r="N1251" s="79"/>
      <c r="U1251" s="5"/>
      <c r="V1251" s="95"/>
      <c r="W1251" s="5"/>
      <c r="X1251" s="5"/>
      <c r="Y1251" s="5"/>
      <c r="Z1251" s="5"/>
      <c r="AA1251" s="5"/>
      <c r="AJ1251" s="10"/>
    </row>
    <row r="1252" spans="1:36" x14ac:dyDescent="0.15">
      <c r="A1252" s="52"/>
      <c r="C1252" s="13"/>
      <c r="D1252" s="3"/>
      <c r="E1252" s="6"/>
      <c r="F1252" s="3"/>
      <c r="G1252" s="3"/>
      <c r="H1252" s="3"/>
      <c r="I1252" s="3"/>
      <c r="J1252" s="3"/>
      <c r="K1252" s="3"/>
      <c r="L1252" s="75"/>
      <c r="M1252" s="76"/>
      <c r="N1252" s="79"/>
      <c r="O1252" s="3"/>
      <c r="P1252" s="15"/>
      <c r="Q1252" s="15"/>
      <c r="R1252" s="15"/>
      <c r="S1252" s="15"/>
      <c r="T1252" s="15"/>
      <c r="U1252" s="5"/>
      <c r="V1252" s="95"/>
      <c r="W1252" s="5"/>
      <c r="X1252" s="5"/>
      <c r="Y1252" s="5"/>
      <c r="Z1252" s="5"/>
      <c r="AA1252" s="5"/>
      <c r="AJ1252" s="10"/>
    </row>
    <row r="1253" spans="1:36" x14ac:dyDescent="0.15">
      <c r="D1253" s="6"/>
      <c r="F1253" s="2"/>
      <c r="G1253" s="2"/>
      <c r="H1253" s="2"/>
      <c r="I1253" s="2"/>
      <c r="J1253" s="6"/>
      <c r="K1253" s="3"/>
      <c r="L1253" s="75"/>
      <c r="M1253" s="76"/>
      <c r="N1253" s="79"/>
      <c r="U1253" s="5"/>
      <c r="V1253" s="95"/>
      <c r="W1253" s="5"/>
      <c r="X1253" s="5"/>
      <c r="Y1253" s="5"/>
      <c r="Z1253" s="5"/>
      <c r="AA1253" s="5"/>
      <c r="AJ1253" s="10"/>
    </row>
    <row r="1254" spans="1:36" x14ac:dyDescent="0.15">
      <c r="A1254" s="52"/>
      <c r="C1254" s="13"/>
      <c r="D1254" s="3"/>
      <c r="E1254" s="6"/>
      <c r="F1254" s="3"/>
      <c r="G1254" s="3"/>
      <c r="H1254" s="3"/>
      <c r="I1254" s="3"/>
      <c r="J1254" s="3"/>
      <c r="K1254" s="3"/>
      <c r="L1254" s="75"/>
      <c r="M1254" s="76"/>
      <c r="N1254" s="79"/>
      <c r="O1254" s="3"/>
      <c r="P1254" s="15"/>
      <c r="Q1254" s="15"/>
      <c r="R1254" s="15"/>
      <c r="S1254" s="15"/>
      <c r="T1254" s="15"/>
      <c r="U1254" s="5"/>
      <c r="V1254" s="95"/>
      <c r="W1254" s="5"/>
      <c r="X1254" s="5"/>
      <c r="Y1254" s="5"/>
      <c r="Z1254" s="5"/>
      <c r="AA1254" s="5"/>
      <c r="AJ1254" s="10"/>
    </row>
    <row r="1255" spans="1:36" x14ac:dyDescent="0.15">
      <c r="D1255" s="6"/>
      <c r="F1255" s="2"/>
      <c r="G1255" s="2"/>
      <c r="H1255" s="2"/>
      <c r="I1255" s="2"/>
      <c r="J1255" s="6"/>
      <c r="K1255" s="3"/>
      <c r="L1255" s="75"/>
      <c r="M1255" s="76"/>
      <c r="N1255" s="79"/>
      <c r="U1255" s="5"/>
      <c r="V1255" s="95"/>
      <c r="W1255" s="5"/>
      <c r="X1255" s="5"/>
      <c r="Y1255" s="5"/>
      <c r="Z1255" s="5"/>
      <c r="AA1255" s="5"/>
      <c r="AJ1255" s="10"/>
    </row>
    <row r="1256" spans="1:36" x14ac:dyDescent="0.15">
      <c r="A1256" s="52"/>
      <c r="C1256" s="13"/>
      <c r="D1256" s="3"/>
      <c r="E1256" s="6"/>
      <c r="F1256" s="3"/>
      <c r="G1256" s="3"/>
      <c r="H1256" s="3"/>
      <c r="I1256" s="3"/>
      <c r="J1256" s="3"/>
      <c r="K1256" s="3"/>
      <c r="L1256" s="75"/>
      <c r="M1256" s="76"/>
      <c r="N1256" s="79"/>
      <c r="O1256" s="3"/>
      <c r="P1256" s="15"/>
      <c r="Q1256" s="15"/>
      <c r="R1256" s="15"/>
      <c r="S1256" s="15"/>
      <c r="T1256" s="15"/>
      <c r="U1256" s="5"/>
      <c r="V1256" s="95"/>
      <c r="W1256" s="5"/>
      <c r="X1256" s="5"/>
      <c r="Y1256" s="5"/>
      <c r="Z1256" s="5"/>
      <c r="AA1256" s="5"/>
      <c r="AJ1256" s="10"/>
    </row>
    <row r="1257" spans="1:36" x14ac:dyDescent="0.15">
      <c r="D1257" s="6"/>
      <c r="F1257" s="2"/>
      <c r="G1257" s="2"/>
      <c r="H1257" s="2"/>
      <c r="I1257" s="2"/>
      <c r="J1257" s="6"/>
      <c r="K1257" s="3"/>
      <c r="L1257" s="75"/>
      <c r="M1257" s="76"/>
      <c r="N1257" s="79"/>
      <c r="U1257" s="5"/>
      <c r="V1257" s="95"/>
      <c r="W1257" s="5"/>
      <c r="X1257" s="5"/>
      <c r="Y1257" s="5"/>
      <c r="Z1257" s="5"/>
      <c r="AA1257" s="5"/>
      <c r="AJ1257" s="10"/>
    </row>
    <row r="1258" spans="1:36" x14ac:dyDescent="0.15">
      <c r="A1258" s="52"/>
      <c r="C1258" s="13"/>
      <c r="D1258" s="3"/>
      <c r="E1258" s="6"/>
      <c r="F1258" s="3"/>
      <c r="G1258" s="3"/>
      <c r="H1258" s="3"/>
      <c r="I1258" s="3"/>
      <c r="J1258" s="3"/>
      <c r="K1258" s="3"/>
      <c r="L1258" s="75"/>
      <c r="M1258" s="76"/>
      <c r="N1258" s="79"/>
      <c r="O1258" s="3"/>
      <c r="P1258" s="15"/>
      <c r="Q1258" s="15"/>
      <c r="R1258" s="15"/>
      <c r="S1258" s="15"/>
      <c r="T1258" s="15"/>
      <c r="U1258" s="5"/>
      <c r="V1258" s="95"/>
      <c r="W1258" s="5"/>
      <c r="X1258" s="5"/>
      <c r="Y1258" s="5"/>
      <c r="Z1258" s="5"/>
      <c r="AA1258" s="5"/>
      <c r="AJ1258" s="10"/>
    </row>
    <row r="1259" spans="1:36" x14ac:dyDescent="0.15">
      <c r="D1259" s="6"/>
      <c r="F1259" s="2"/>
      <c r="G1259" s="2"/>
      <c r="H1259" s="2"/>
      <c r="I1259" s="2"/>
      <c r="J1259" s="6"/>
      <c r="K1259" s="3"/>
      <c r="L1259" s="75"/>
      <c r="M1259" s="76"/>
      <c r="N1259" s="79"/>
      <c r="U1259" s="5"/>
      <c r="V1259" s="95"/>
      <c r="W1259" s="5"/>
      <c r="X1259" s="5"/>
      <c r="Y1259" s="5"/>
      <c r="Z1259" s="5"/>
      <c r="AA1259" s="5"/>
      <c r="AJ1259" s="10"/>
    </row>
    <row r="1260" spans="1:36" x14ac:dyDescent="0.15">
      <c r="A1260" s="52"/>
      <c r="C1260" s="13"/>
      <c r="D1260" s="3"/>
      <c r="E1260" s="6"/>
      <c r="F1260" s="3"/>
      <c r="G1260" s="3"/>
      <c r="H1260" s="3"/>
      <c r="I1260" s="3"/>
      <c r="J1260" s="3"/>
      <c r="K1260" s="3"/>
      <c r="L1260" s="75"/>
      <c r="M1260" s="76"/>
      <c r="N1260" s="79"/>
      <c r="O1260" s="3"/>
      <c r="P1260" s="15"/>
      <c r="Q1260" s="15"/>
      <c r="R1260" s="15"/>
      <c r="S1260" s="15"/>
      <c r="T1260" s="15"/>
      <c r="U1260" s="5"/>
      <c r="V1260" s="95"/>
      <c r="W1260" s="5"/>
      <c r="X1260" s="5"/>
      <c r="Y1260" s="5"/>
      <c r="Z1260" s="5"/>
      <c r="AA1260" s="5"/>
      <c r="AJ1260" s="10"/>
    </row>
    <row r="1261" spans="1:36" x14ac:dyDescent="0.15">
      <c r="D1261" s="6"/>
      <c r="F1261" s="2"/>
      <c r="G1261" s="2"/>
      <c r="H1261" s="2"/>
      <c r="I1261" s="2"/>
      <c r="J1261" s="6"/>
      <c r="K1261" s="3"/>
      <c r="L1261" s="75"/>
      <c r="M1261" s="76"/>
      <c r="N1261" s="79"/>
      <c r="U1261" s="5"/>
      <c r="V1261" s="95"/>
      <c r="W1261" s="5"/>
      <c r="X1261" s="5"/>
      <c r="Y1261" s="5"/>
      <c r="Z1261" s="5"/>
      <c r="AA1261" s="5"/>
      <c r="AJ1261" s="10"/>
    </row>
    <row r="1262" spans="1:36" x14ac:dyDescent="0.15">
      <c r="A1262" s="52"/>
      <c r="C1262" s="13"/>
      <c r="D1262" s="3"/>
      <c r="E1262" s="6"/>
      <c r="F1262" s="3"/>
      <c r="G1262" s="3"/>
      <c r="H1262" s="3"/>
      <c r="I1262" s="3"/>
      <c r="J1262" s="3"/>
      <c r="K1262" s="3"/>
      <c r="L1262" s="75"/>
      <c r="M1262" s="76"/>
      <c r="N1262" s="79"/>
      <c r="O1262" s="3"/>
      <c r="P1262" s="15"/>
      <c r="Q1262" s="15"/>
      <c r="R1262" s="15"/>
      <c r="S1262" s="15"/>
      <c r="T1262" s="15"/>
      <c r="U1262" s="5"/>
      <c r="V1262" s="95"/>
      <c r="W1262" s="5"/>
      <c r="X1262" s="5"/>
      <c r="Y1262" s="5"/>
      <c r="Z1262" s="5"/>
      <c r="AA1262" s="5"/>
      <c r="AJ1262" s="10"/>
    </row>
    <row r="1263" spans="1:36" x14ac:dyDescent="0.15">
      <c r="D1263" s="6"/>
      <c r="F1263" s="2"/>
      <c r="G1263" s="2"/>
      <c r="H1263" s="2"/>
      <c r="I1263" s="2"/>
      <c r="J1263" s="6"/>
      <c r="K1263" s="3"/>
      <c r="L1263" s="75"/>
      <c r="M1263" s="76"/>
      <c r="N1263" s="79"/>
      <c r="U1263" s="5"/>
      <c r="V1263" s="95"/>
      <c r="W1263" s="5"/>
      <c r="X1263" s="5"/>
      <c r="Y1263" s="5"/>
      <c r="Z1263" s="5"/>
      <c r="AA1263" s="5"/>
      <c r="AJ1263" s="10"/>
    </row>
    <row r="1264" spans="1:36" x14ac:dyDescent="0.15">
      <c r="A1264" s="52"/>
      <c r="C1264" s="13"/>
      <c r="D1264" s="3"/>
      <c r="E1264" s="6"/>
      <c r="F1264" s="3"/>
      <c r="G1264" s="3"/>
      <c r="H1264" s="3"/>
      <c r="I1264" s="3"/>
      <c r="J1264" s="3"/>
      <c r="K1264" s="3"/>
      <c r="L1264" s="75"/>
      <c r="M1264" s="76"/>
      <c r="N1264" s="79"/>
      <c r="O1264" s="3"/>
      <c r="P1264" s="15"/>
      <c r="Q1264" s="15"/>
      <c r="R1264" s="15"/>
      <c r="S1264" s="15"/>
      <c r="T1264" s="15"/>
      <c r="U1264" s="5"/>
      <c r="V1264" s="95"/>
      <c r="W1264" s="5"/>
      <c r="X1264" s="5"/>
      <c r="Y1264" s="5"/>
      <c r="Z1264" s="5"/>
      <c r="AA1264" s="5"/>
      <c r="AJ1264" s="10"/>
    </row>
    <row r="1265" spans="1:36" x14ac:dyDescent="0.15">
      <c r="D1265" s="6"/>
      <c r="F1265" s="2"/>
      <c r="G1265" s="2"/>
      <c r="H1265" s="2"/>
      <c r="I1265" s="2"/>
      <c r="J1265" s="6"/>
      <c r="K1265" s="3"/>
      <c r="L1265" s="75"/>
      <c r="M1265" s="76"/>
      <c r="N1265" s="79"/>
      <c r="U1265" s="5"/>
      <c r="V1265" s="95"/>
      <c r="W1265" s="5"/>
      <c r="X1265" s="5"/>
      <c r="Y1265" s="5"/>
      <c r="Z1265" s="5"/>
      <c r="AA1265" s="5"/>
      <c r="AJ1265" s="10"/>
    </row>
    <row r="1266" spans="1:36" x14ac:dyDescent="0.15">
      <c r="A1266" s="52"/>
      <c r="C1266" s="13"/>
      <c r="D1266" s="3"/>
      <c r="E1266" s="6"/>
      <c r="F1266" s="3"/>
      <c r="G1266" s="3"/>
      <c r="H1266" s="3"/>
      <c r="I1266" s="3"/>
      <c r="J1266" s="3"/>
      <c r="K1266" s="3"/>
      <c r="L1266" s="75"/>
      <c r="M1266" s="76"/>
      <c r="N1266" s="79"/>
      <c r="O1266" s="3"/>
      <c r="P1266" s="15"/>
      <c r="Q1266" s="15"/>
      <c r="R1266" s="15"/>
      <c r="S1266" s="15"/>
      <c r="T1266" s="15"/>
      <c r="U1266" s="5"/>
      <c r="V1266" s="95"/>
      <c r="W1266" s="5"/>
      <c r="X1266" s="5"/>
      <c r="Y1266" s="5"/>
      <c r="Z1266" s="5"/>
      <c r="AA1266" s="5"/>
      <c r="AJ1266" s="10"/>
    </row>
    <row r="1267" spans="1:36" x14ac:dyDescent="0.15">
      <c r="D1267" s="6"/>
      <c r="F1267" s="2"/>
      <c r="G1267" s="2"/>
      <c r="H1267" s="2"/>
      <c r="I1267" s="2"/>
      <c r="J1267" s="6"/>
      <c r="K1267" s="3"/>
      <c r="L1267" s="75"/>
      <c r="M1267" s="76"/>
      <c r="N1267" s="79"/>
      <c r="U1267" s="5"/>
      <c r="V1267" s="95"/>
      <c r="W1267" s="5"/>
      <c r="X1267" s="5"/>
      <c r="Y1267" s="5"/>
      <c r="Z1267" s="5"/>
      <c r="AA1267" s="5"/>
      <c r="AJ1267" s="10"/>
    </row>
    <row r="1268" spans="1:36" x14ac:dyDescent="0.15">
      <c r="A1268" s="52"/>
      <c r="C1268" s="13"/>
      <c r="D1268" s="3"/>
      <c r="E1268" s="6"/>
      <c r="F1268" s="3"/>
      <c r="G1268" s="3"/>
      <c r="H1268" s="3"/>
      <c r="I1268" s="3"/>
      <c r="J1268" s="3"/>
      <c r="K1268" s="3"/>
      <c r="L1268" s="75"/>
      <c r="M1268" s="76"/>
      <c r="N1268" s="79"/>
      <c r="O1268" s="3"/>
      <c r="P1268" s="15"/>
      <c r="Q1268" s="15"/>
      <c r="R1268" s="15"/>
      <c r="S1268" s="15"/>
      <c r="T1268" s="15"/>
      <c r="U1268" s="5"/>
      <c r="V1268" s="95"/>
      <c r="W1268" s="5"/>
      <c r="X1268" s="5"/>
      <c r="Y1268" s="5"/>
      <c r="Z1268" s="5"/>
      <c r="AA1268" s="5"/>
      <c r="AJ1268" s="10"/>
    </row>
    <row r="1269" spans="1:36" x14ac:dyDescent="0.15">
      <c r="D1269" s="6"/>
      <c r="F1269" s="2"/>
      <c r="G1269" s="2"/>
      <c r="H1269" s="2"/>
      <c r="I1269" s="2"/>
      <c r="J1269" s="6"/>
      <c r="K1269" s="3"/>
      <c r="L1269" s="75"/>
      <c r="M1269" s="76"/>
      <c r="N1269" s="79"/>
      <c r="U1269" s="5"/>
      <c r="V1269" s="95"/>
      <c r="W1269" s="5"/>
      <c r="X1269" s="5"/>
      <c r="Y1269" s="5"/>
      <c r="Z1269" s="5"/>
      <c r="AA1269" s="5"/>
      <c r="AJ1269" s="10"/>
    </row>
    <row r="1270" spans="1:36" x14ac:dyDescent="0.15">
      <c r="A1270" s="52"/>
      <c r="C1270" s="13"/>
      <c r="D1270" s="3"/>
      <c r="E1270" s="6"/>
      <c r="F1270" s="3"/>
      <c r="G1270" s="3"/>
      <c r="H1270" s="3"/>
      <c r="I1270" s="3"/>
      <c r="J1270" s="3"/>
      <c r="K1270" s="3"/>
      <c r="L1270" s="75"/>
      <c r="M1270" s="76"/>
      <c r="N1270" s="79"/>
      <c r="O1270" s="3"/>
      <c r="P1270" s="15"/>
      <c r="Q1270" s="15"/>
      <c r="R1270" s="15"/>
      <c r="S1270" s="15"/>
      <c r="T1270" s="15"/>
      <c r="U1270" s="5"/>
      <c r="V1270" s="95"/>
      <c r="W1270" s="5"/>
      <c r="X1270" s="5"/>
      <c r="Y1270" s="5"/>
      <c r="Z1270" s="5"/>
      <c r="AA1270" s="5"/>
      <c r="AJ1270" s="10"/>
    </row>
    <row r="1271" spans="1:36" x14ac:dyDescent="0.15">
      <c r="D1271" s="6"/>
      <c r="F1271" s="2"/>
      <c r="G1271" s="2"/>
      <c r="H1271" s="2"/>
      <c r="I1271" s="2"/>
      <c r="J1271" s="6"/>
      <c r="K1271" s="3"/>
      <c r="L1271" s="75"/>
      <c r="M1271" s="76"/>
      <c r="N1271" s="79"/>
      <c r="U1271" s="5"/>
      <c r="V1271" s="95"/>
      <c r="W1271" s="5"/>
      <c r="X1271" s="5"/>
      <c r="Y1271" s="5"/>
      <c r="Z1271" s="5"/>
      <c r="AA1271" s="5"/>
      <c r="AJ1271" s="10"/>
    </row>
    <row r="1272" spans="1:36" x14ac:dyDescent="0.15">
      <c r="A1272" s="52"/>
      <c r="C1272" s="13"/>
      <c r="D1272" s="3"/>
      <c r="E1272" s="6"/>
      <c r="F1272" s="3"/>
      <c r="G1272" s="3"/>
      <c r="H1272" s="3"/>
      <c r="I1272" s="3"/>
      <c r="J1272" s="3"/>
      <c r="K1272" s="3"/>
      <c r="L1272" s="75"/>
      <c r="M1272" s="76"/>
      <c r="N1272" s="79"/>
      <c r="O1272" s="3"/>
      <c r="P1272" s="15"/>
      <c r="Q1272" s="15"/>
      <c r="R1272" s="15"/>
      <c r="S1272" s="15"/>
      <c r="T1272" s="15"/>
      <c r="U1272" s="5"/>
      <c r="V1272" s="95"/>
      <c r="W1272" s="5"/>
      <c r="X1272" s="5"/>
      <c r="Y1272" s="5"/>
      <c r="Z1272" s="5"/>
      <c r="AA1272" s="5"/>
      <c r="AJ1272" s="10"/>
    </row>
    <row r="1273" spans="1:36" x14ac:dyDescent="0.15">
      <c r="D1273" s="6"/>
      <c r="F1273" s="2"/>
      <c r="G1273" s="2"/>
      <c r="H1273" s="2"/>
      <c r="I1273" s="2"/>
      <c r="J1273" s="6"/>
      <c r="K1273" s="3"/>
      <c r="L1273" s="75"/>
      <c r="M1273" s="76"/>
      <c r="N1273" s="79"/>
      <c r="U1273" s="5"/>
      <c r="V1273" s="95"/>
      <c r="W1273" s="5"/>
      <c r="X1273" s="5"/>
      <c r="Y1273" s="5"/>
      <c r="Z1273" s="5"/>
      <c r="AA1273" s="5"/>
      <c r="AJ1273" s="10"/>
    </row>
    <row r="1274" spans="1:36" x14ac:dyDescent="0.15">
      <c r="A1274" s="52"/>
      <c r="C1274" s="13"/>
      <c r="D1274" s="3"/>
      <c r="E1274" s="6"/>
      <c r="F1274" s="3"/>
      <c r="G1274" s="3"/>
      <c r="H1274" s="3"/>
      <c r="I1274" s="3"/>
      <c r="J1274" s="3"/>
      <c r="K1274" s="3"/>
      <c r="L1274" s="75"/>
      <c r="M1274" s="76"/>
      <c r="N1274" s="79"/>
      <c r="O1274" s="3"/>
      <c r="P1274" s="15"/>
      <c r="Q1274" s="15"/>
      <c r="R1274" s="15"/>
      <c r="S1274" s="15"/>
      <c r="T1274" s="15"/>
      <c r="U1274" s="5"/>
      <c r="V1274" s="95"/>
      <c r="W1274" s="5"/>
      <c r="X1274" s="5"/>
      <c r="Y1274" s="5"/>
      <c r="Z1274" s="5"/>
      <c r="AA1274" s="5"/>
      <c r="AJ1274" s="10"/>
    </row>
    <row r="1275" spans="1:36" x14ac:dyDescent="0.15">
      <c r="D1275" s="6"/>
      <c r="F1275" s="2"/>
      <c r="G1275" s="2"/>
      <c r="H1275" s="2"/>
      <c r="I1275" s="2"/>
      <c r="J1275" s="6"/>
      <c r="K1275" s="3"/>
      <c r="L1275" s="75"/>
      <c r="M1275" s="76"/>
      <c r="N1275" s="79"/>
      <c r="U1275" s="5"/>
      <c r="V1275" s="95"/>
      <c r="W1275" s="5"/>
      <c r="X1275" s="5"/>
      <c r="Y1275" s="5"/>
      <c r="Z1275" s="5"/>
      <c r="AA1275" s="5"/>
      <c r="AJ1275" s="10"/>
    </row>
    <row r="1276" spans="1:36" x14ac:dyDescent="0.15">
      <c r="A1276" s="52"/>
      <c r="C1276" s="13"/>
      <c r="D1276" s="3"/>
      <c r="E1276" s="6"/>
      <c r="F1276" s="3"/>
      <c r="G1276" s="3"/>
      <c r="H1276" s="3"/>
      <c r="I1276" s="3"/>
      <c r="J1276" s="3"/>
      <c r="K1276" s="3"/>
      <c r="L1276" s="75"/>
      <c r="M1276" s="76"/>
      <c r="N1276" s="79"/>
      <c r="O1276" s="3"/>
      <c r="P1276" s="15"/>
      <c r="Q1276" s="15"/>
      <c r="R1276" s="15"/>
      <c r="S1276" s="15"/>
      <c r="T1276" s="15"/>
      <c r="U1276" s="5"/>
      <c r="V1276" s="95"/>
      <c r="W1276" s="5"/>
      <c r="X1276" s="5"/>
      <c r="Y1276" s="5"/>
      <c r="Z1276" s="5"/>
      <c r="AA1276" s="5"/>
      <c r="AJ1276" s="10"/>
    </row>
    <row r="1277" spans="1:36" x14ac:dyDescent="0.15">
      <c r="D1277" s="6"/>
      <c r="F1277" s="2"/>
      <c r="G1277" s="2"/>
      <c r="H1277" s="2"/>
      <c r="I1277" s="2"/>
      <c r="J1277" s="6"/>
      <c r="K1277" s="3"/>
      <c r="L1277" s="75"/>
      <c r="M1277" s="76"/>
      <c r="N1277" s="79"/>
      <c r="U1277" s="5"/>
      <c r="V1277" s="95"/>
      <c r="W1277" s="5"/>
      <c r="X1277" s="5"/>
      <c r="Y1277" s="5"/>
      <c r="Z1277" s="5"/>
      <c r="AA1277" s="5"/>
      <c r="AJ1277" s="10"/>
    </row>
    <row r="1278" spans="1:36" x14ac:dyDescent="0.15">
      <c r="A1278" s="52"/>
      <c r="C1278" s="13"/>
      <c r="D1278" s="3"/>
      <c r="E1278" s="6"/>
      <c r="F1278" s="3"/>
      <c r="G1278" s="3"/>
      <c r="H1278" s="3"/>
      <c r="I1278" s="3"/>
      <c r="J1278" s="3"/>
      <c r="K1278" s="3"/>
      <c r="L1278" s="75"/>
      <c r="M1278" s="76"/>
      <c r="N1278" s="79"/>
      <c r="O1278" s="3"/>
      <c r="P1278" s="15"/>
      <c r="Q1278" s="15"/>
      <c r="R1278" s="15"/>
      <c r="S1278" s="15"/>
      <c r="T1278" s="15"/>
      <c r="U1278" s="5"/>
      <c r="V1278" s="95"/>
      <c r="W1278" s="5"/>
      <c r="X1278" s="5"/>
      <c r="Y1278" s="5"/>
      <c r="Z1278" s="5"/>
      <c r="AA1278" s="5"/>
      <c r="AJ1278" s="10"/>
    </row>
    <row r="1279" spans="1:36" x14ac:dyDescent="0.15">
      <c r="D1279" s="6"/>
      <c r="F1279" s="2"/>
      <c r="G1279" s="2"/>
      <c r="H1279" s="2"/>
      <c r="I1279" s="2"/>
      <c r="J1279" s="6"/>
      <c r="K1279" s="3"/>
      <c r="L1279" s="75"/>
      <c r="M1279" s="76"/>
      <c r="N1279" s="79"/>
      <c r="U1279" s="5"/>
      <c r="V1279" s="95"/>
      <c r="W1279" s="5"/>
      <c r="X1279" s="5"/>
      <c r="Y1279" s="5"/>
      <c r="Z1279" s="5"/>
      <c r="AA1279" s="5"/>
      <c r="AJ1279" s="10"/>
    </row>
    <row r="1280" spans="1:36" x14ac:dyDescent="0.15">
      <c r="A1280" s="52"/>
      <c r="C1280" s="13"/>
      <c r="D1280" s="3"/>
      <c r="E1280" s="6"/>
      <c r="F1280" s="3"/>
      <c r="G1280" s="3"/>
      <c r="H1280" s="3"/>
      <c r="I1280" s="3"/>
      <c r="J1280" s="3"/>
      <c r="K1280" s="3"/>
      <c r="L1280" s="75"/>
      <c r="M1280" s="76"/>
      <c r="N1280" s="79"/>
      <c r="O1280" s="3"/>
      <c r="P1280" s="15"/>
      <c r="Q1280" s="15"/>
      <c r="R1280" s="15"/>
      <c r="S1280" s="15"/>
      <c r="T1280" s="15"/>
      <c r="U1280" s="5"/>
      <c r="V1280" s="95"/>
      <c r="W1280" s="5"/>
      <c r="X1280" s="5"/>
      <c r="Y1280" s="5"/>
      <c r="Z1280" s="5"/>
      <c r="AA1280" s="5"/>
      <c r="AJ1280" s="10"/>
    </row>
    <row r="1281" spans="1:36" x14ac:dyDescent="0.15">
      <c r="D1281" s="6"/>
      <c r="F1281" s="2"/>
      <c r="G1281" s="2"/>
      <c r="H1281" s="2"/>
      <c r="I1281" s="2"/>
      <c r="J1281" s="6"/>
      <c r="K1281" s="3"/>
      <c r="L1281" s="75"/>
      <c r="M1281" s="76"/>
      <c r="N1281" s="79"/>
      <c r="U1281" s="5"/>
      <c r="V1281" s="95"/>
      <c r="W1281" s="5"/>
      <c r="X1281" s="5"/>
      <c r="Y1281" s="5"/>
      <c r="Z1281" s="5"/>
      <c r="AA1281" s="5"/>
      <c r="AJ1281" s="10"/>
    </row>
    <row r="1282" spans="1:36" x14ac:dyDescent="0.15">
      <c r="A1282" s="52"/>
      <c r="C1282" s="13"/>
      <c r="D1282" s="3"/>
      <c r="E1282" s="6"/>
      <c r="F1282" s="3"/>
      <c r="G1282" s="3"/>
      <c r="H1282" s="3"/>
      <c r="I1282" s="3"/>
      <c r="J1282" s="3"/>
      <c r="K1282" s="3"/>
      <c r="L1282" s="75"/>
      <c r="M1282" s="76"/>
      <c r="N1282" s="79"/>
      <c r="O1282" s="3"/>
      <c r="P1282" s="15"/>
      <c r="Q1282" s="15"/>
      <c r="R1282" s="15"/>
      <c r="S1282" s="15"/>
      <c r="T1282" s="15"/>
      <c r="U1282" s="5"/>
      <c r="V1282" s="95"/>
      <c r="W1282" s="5"/>
      <c r="X1282" s="5"/>
      <c r="Y1282" s="5"/>
      <c r="Z1282" s="5"/>
      <c r="AA1282" s="5"/>
      <c r="AJ1282" s="10"/>
    </row>
    <row r="1283" spans="1:36" x14ac:dyDescent="0.15">
      <c r="D1283" s="6"/>
      <c r="F1283" s="2"/>
      <c r="G1283" s="2"/>
      <c r="H1283" s="2"/>
      <c r="I1283" s="2"/>
      <c r="J1283" s="6"/>
      <c r="K1283" s="3"/>
      <c r="L1283" s="75"/>
      <c r="M1283" s="76"/>
      <c r="N1283" s="79"/>
      <c r="U1283" s="5"/>
      <c r="V1283" s="95"/>
      <c r="W1283" s="5"/>
      <c r="X1283" s="5"/>
      <c r="Y1283" s="5"/>
      <c r="Z1283" s="5"/>
      <c r="AA1283" s="5"/>
      <c r="AJ1283" s="10"/>
    </row>
    <row r="1284" spans="1:36" x14ac:dyDescent="0.15">
      <c r="A1284" s="52"/>
      <c r="C1284" s="13"/>
      <c r="D1284" s="3"/>
      <c r="E1284" s="6"/>
      <c r="F1284" s="3"/>
      <c r="G1284" s="3"/>
      <c r="H1284" s="3"/>
      <c r="I1284" s="3"/>
      <c r="J1284" s="3"/>
      <c r="K1284" s="3"/>
      <c r="L1284" s="75"/>
      <c r="M1284" s="76"/>
      <c r="N1284" s="79"/>
      <c r="O1284" s="3"/>
      <c r="P1284" s="15"/>
      <c r="Q1284" s="15"/>
      <c r="Z1284" s="3"/>
      <c r="AA1284" s="3"/>
      <c r="AJ1284" s="10"/>
    </row>
    <row r="1285" spans="1:36" x14ac:dyDescent="0.15">
      <c r="D1285" s="6"/>
      <c r="F1285" s="2"/>
      <c r="G1285" s="2"/>
      <c r="H1285" s="2"/>
      <c r="I1285" s="2"/>
      <c r="J1285" s="6"/>
      <c r="K1285" s="3"/>
      <c r="L1285" s="75"/>
      <c r="AJ1285" s="10"/>
    </row>
    <row r="1286" spans="1:36" x14ac:dyDescent="0.15">
      <c r="A1286" s="52"/>
      <c r="C1286" s="13"/>
      <c r="D1286" s="3"/>
      <c r="E1286" s="6"/>
      <c r="F1286" s="3"/>
      <c r="G1286" s="3"/>
      <c r="H1286" s="3"/>
      <c r="I1286" s="3"/>
      <c r="J1286" s="3"/>
      <c r="K1286" s="3"/>
      <c r="L1286" s="75"/>
      <c r="O1286" s="3"/>
      <c r="P1286" s="15"/>
      <c r="Q1286" s="15"/>
    </row>
    <row r="1287" spans="1:36" x14ac:dyDescent="0.15">
      <c r="D1287" s="6"/>
      <c r="F1287" s="2"/>
      <c r="G1287" s="2"/>
      <c r="H1287" s="2"/>
      <c r="I1287" s="2"/>
      <c r="J1287" s="6"/>
      <c r="K1287" s="3"/>
      <c r="L1287" s="75"/>
    </row>
    <row r="1288" spans="1:36" x14ac:dyDescent="0.15">
      <c r="A1288" s="52"/>
      <c r="C1288" s="13"/>
      <c r="D1288" s="3"/>
      <c r="E1288" s="6"/>
      <c r="F1288" s="3"/>
      <c r="G1288" s="3"/>
      <c r="H1288" s="3"/>
      <c r="I1288" s="3"/>
      <c r="J1288" s="3"/>
      <c r="K1288" s="3"/>
      <c r="L1288" s="75"/>
      <c r="M1288" s="76"/>
      <c r="N1288" s="79"/>
      <c r="O1288" s="3"/>
      <c r="P1288" s="15"/>
      <c r="Q1288" s="15"/>
      <c r="R1288" s="15"/>
      <c r="S1288" s="15"/>
      <c r="T1288" s="15"/>
      <c r="U1288" s="5"/>
      <c r="V1288" s="95"/>
      <c r="W1288" s="5"/>
      <c r="X1288" s="5"/>
      <c r="Y1288" s="5"/>
      <c r="Z1288" s="5"/>
      <c r="AA1288" s="5"/>
    </row>
    <row r="1289" spans="1:36" x14ac:dyDescent="0.15">
      <c r="D1289" s="6"/>
      <c r="F1289" s="2"/>
      <c r="G1289" s="2"/>
      <c r="H1289" s="2"/>
      <c r="I1289" s="2"/>
      <c r="J1289" s="6"/>
      <c r="K1289" s="3"/>
      <c r="L1289" s="75"/>
      <c r="M1289" s="76"/>
      <c r="N1289" s="79"/>
      <c r="U1289" s="5"/>
      <c r="V1289" s="95"/>
      <c r="W1289" s="5"/>
      <c r="X1289" s="5"/>
      <c r="Y1289" s="5"/>
      <c r="Z1289" s="5"/>
      <c r="AA1289" s="5"/>
    </row>
    <row r="1290" spans="1:36" x14ac:dyDescent="0.15">
      <c r="A1290" s="52"/>
      <c r="C1290" s="13"/>
      <c r="D1290" s="3"/>
      <c r="E1290" s="6"/>
      <c r="F1290" s="3"/>
      <c r="G1290" s="3"/>
      <c r="H1290" s="3"/>
      <c r="I1290" s="3"/>
      <c r="J1290" s="3"/>
      <c r="K1290" s="3"/>
      <c r="L1290" s="75"/>
      <c r="M1290" s="76"/>
      <c r="N1290" s="79"/>
      <c r="O1290" s="3"/>
      <c r="P1290" s="15"/>
      <c r="Q1290" s="15"/>
      <c r="R1290" s="15"/>
      <c r="S1290" s="15"/>
      <c r="T1290" s="15"/>
      <c r="U1290" s="5"/>
      <c r="V1290" s="95"/>
      <c r="W1290" s="5"/>
      <c r="X1290" s="5"/>
      <c r="Y1290" s="5"/>
      <c r="Z1290" s="5"/>
      <c r="AA1290" s="5"/>
      <c r="AJ1290" s="10"/>
    </row>
    <row r="1291" spans="1:36" x14ac:dyDescent="0.15">
      <c r="D1291" s="6"/>
      <c r="F1291" s="2"/>
      <c r="G1291" s="2"/>
      <c r="H1291" s="2"/>
      <c r="I1291" s="2"/>
      <c r="J1291" s="6"/>
      <c r="K1291" s="3"/>
      <c r="L1291" s="75"/>
      <c r="M1291" s="76"/>
      <c r="N1291" s="79"/>
      <c r="U1291" s="5"/>
      <c r="V1291" s="95"/>
      <c r="W1291" s="5"/>
      <c r="X1291" s="5"/>
      <c r="Y1291" s="5"/>
      <c r="Z1291" s="5"/>
      <c r="AA1291" s="5"/>
      <c r="AJ1291" s="10"/>
    </row>
    <row r="1292" spans="1:36" x14ac:dyDescent="0.15">
      <c r="A1292" s="52"/>
      <c r="C1292" s="13"/>
      <c r="D1292" s="3"/>
      <c r="E1292" s="6"/>
      <c r="F1292" s="3"/>
      <c r="G1292" s="3"/>
      <c r="H1292" s="3"/>
      <c r="I1292" s="3"/>
      <c r="J1292" s="3"/>
      <c r="K1292" s="3"/>
      <c r="L1292" s="75"/>
      <c r="M1292" s="76"/>
      <c r="N1292" s="79"/>
      <c r="O1292" s="3"/>
      <c r="P1292" s="15"/>
      <c r="Q1292" s="15"/>
      <c r="R1292" s="15"/>
      <c r="S1292" s="15"/>
      <c r="T1292" s="15"/>
      <c r="U1292" s="5"/>
      <c r="V1292" s="95"/>
      <c r="W1292" s="5"/>
      <c r="X1292" s="5"/>
      <c r="Y1292" s="5"/>
      <c r="Z1292" s="5"/>
      <c r="AA1292" s="5"/>
      <c r="AJ1292" s="10"/>
    </row>
    <row r="1293" spans="1:36" x14ac:dyDescent="0.15">
      <c r="D1293" s="6"/>
      <c r="F1293" s="2"/>
      <c r="G1293" s="2"/>
      <c r="H1293" s="2"/>
      <c r="I1293" s="2"/>
      <c r="J1293" s="6"/>
      <c r="K1293" s="3"/>
      <c r="L1293" s="75"/>
      <c r="M1293" s="76"/>
      <c r="N1293" s="79"/>
      <c r="U1293" s="5"/>
      <c r="V1293" s="95"/>
      <c r="W1293" s="5"/>
      <c r="X1293" s="5"/>
      <c r="Y1293" s="5"/>
      <c r="Z1293" s="5"/>
      <c r="AA1293" s="5"/>
      <c r="AJ1293" s="10"/>
    </row>
    <row r="1294" spans="1:36" x14ac:dyDescent="0.15">
      <c r="A1294" s="52"/>
      <c r="C1294" s="13"/>
      <c r="D1294" s="3"/>
      <c r="E1294" s="6"/>
      <c r="F1294" s="3"/>
      <c r="G1294" s="3"/>
      <c r="H1294" s="3"/>
      <c r="I1294" s="3"/>
      <c r="J1294" s="3"/>
      <c r="K1294" s="3"/>
      <c r="L1294" s="75"/>
      <c r="M1294" s="76"/>
      <c r="N1294" s="79"/>
      <c r="O1294" s="3"/>
      <c r="P1294" s="15"/>
      <c r="Q1294" s="15"/>
      <c r="R1294" s="15"/>
      <c r="S1294" s="15"/>
      <c r="T1294" s="15"/>
      <c r="U1294" s="5"/>
      <c r="V1294" s="95"/>
      <c r="W1294" s="5"/>
      <c r="X1294" s="5"/>
      <c r="Y1294" s="5"/>
      <c r="Z1294" s="5"/>
      <c r="AA1294" s="5"/>
      <c r="AJ1294" s="10"/>
    </row>
    <row r="1295" spans="1:36" x14ac:dyDescent="0.15">
      <c r="D1295" s="6"/>
      <c r="F1295" s="2"/>
      <c r="G1295" s="2"/>
      <c r="H1295" s="2"/>
      <c r="I1295" s="2"/>
      <c r="J1295" s="6"/>
      <c r="K1295" s="3"/>
      <c r="L1295" s="75"/>
      <c r="M1295" s="76"/>
      <c r="N1295" s="79"/>
      <c r="U1295" s="5"/>
      <c r="V1295" s="95"/>
      <c r="W1295" s="5"/>
      <c r="X1295" s="5"/>
      <c r="Y1295" s="5"/>
      <c r="Z1295" s="5"/>
      <c r="AA1295" s="5"/>
      <c r="AJ1295" s="10"/>
    </row>
    <row r="1296" spans="1:36" x14ac:dyDescent="0.15">
      <c r="A1296" s="52"/>
      <c r="C1296" s="13"/>
      <c r="D1296" s="3"/>
      <c r="E1296" s="6"/>
      <c r="F1296" s="3"/>
      <c r="G1296" s="3"/>
      <c r="H1296" s="3"/>
      <c r="I1296" s="3"/>
      <c r="J1296" s="3"/>
      <c r="K1296" s="3"/>
      <c r="L1296" s="75"/>
      <c r="M1296" s="76"/>
      <c r="N1296" s="79"/>
      <c r="O1296" s="3"/>
      <c r="P1296" s="15"/>
      <c r="Q1296" s="15"/>
      <c r="R1296" s="15"/>
      <c r="S1296" s="15"/>
      <c r="T1296" s="15"/>
      <c r="U1296" s="5"/>
      <c r="V1296" s="95"/>
      <c r="W1296" s="5"/>
      <c r="X1296" s="5"/>
      <c r="Y1296" s="5"/>
      <c r="Z1296" s="5"/>
      <c r="AA1296" s="5"/>
      <c r="AJ1296" s="10"/>
    </row>
    <row r="1297" spans="1:36" x14ac:dyDescent="0.15">
      <c r="D1297" s="6"/>
      <c r="F1297" s="2"/>
      <c r="G1297" s="2"/>
      <c r="H1297" s="2"/>
      <c r="I1297" s="2"/>
      <c r="J1297" s="6"/>
      <c r="K1297" s="3"/>
      <c r="L1297" s="75"/>
      <c r="M1297" s="76"/>
      <c r="N1297" s="79"/>
      <c r="U1297" s="5"/>
      <c r="V1297" s="95"/>
      <c r="W1297" s="5"/>
      <c r="X1297" s="5"/>
      <c r="Y1297" s="5"/>
      <c r="Z1297" s="5"/>
      <c r="AA1297" s="5"/>
      <c r="AJ1297" s="10"/>
    </row>
    <row r="1298" spans="1:36" x14ac:dyDescent="0.15">
      <c r="A1298" s="52"/>
      <c r="C1298" s="13"/>
      <c r="D1298" s="3"/>
      <c r="E1298" s="6"/>
      <c r="F1298" s="3"/>
      <c r="G1298" s="3"/>
      <c r="H1298" s="3"/>
      <c r="I1298" s="3"/>
      <c r="J1298" s="3"/>
      <c r="K1298" s="3"/>
      <c r="L1298" s="75"/>
      <c r="M1298" s="76"/>
      <c r="N1298" s="79"/>
      <c r="O1298" s="3"/>
      <c r="P1298" s="15"/>
      <c r="Q1298" s="15"/>
      <c r="R1298" s="15"/>
      <c r="S1298" s="15"/>
      <c r="T1298" s="15"/>
      <c r="U1298" s="5"/>
      <c r="V1298" s="95"/>
      <c r="W1298" s="5"/>
      <c r="X1298" s="5"/>
      <c r="Y1298" s="5"/>
      <c r="Z1298" s="5"/>
      <c r="AA1298" s="5"/>
      <c r="AJ1298" s="10"/>
    </row>
    <row r="1299" spans="1:36" x14ac:dyDescent="0.15">
      <c r="D1299" s="6"/>
      <c r="F1299" s="2"/>
      <c r="G1299" s="2"/>
      <c r="H1299" s="2"/>
      <c r="I1299" s="2"/>
      <c r="J1299" s="6"/>
      <c r="K1299" s="3"/>
      <c r="L1299" s="75"/>
      <c r="M1299" s="76"/>
      <c r="N1299" s="79"/>
      <c r="U1299" s="5"/>
      <c r="V1299" s="95"/>
      <c r="W1299" s="5"/>
      <c r="X1299" s="5"/>
      <c r="Y1299" s="5"/>
      <c r="Z1299" s="5"/>
      <c r="AA1299" s="5"/>
      <c r="AJ1299" s="10"/>
    </row>
    <row r="1300" spans="1:36" x14ac:dyDescent="0.15">
      <c r="A1300" s="52"/>
      <c r="C1300" s="13"/>
      <c r="D1300" s="3"/>
      <c r="E1300" s="6"/>
      <c r="F1300" s="3"/>
      <c r="G1300" s="3"/>
      <c r="H1300" s="3"/>
      <c r="I1300" s="3"/>
      <c r="J1300" s="3"/>
      <c r="K1300" s="3"/>
      <c r="L1300" s="75"/>
      <c r="M1300" s="76"/>
      <c r="N1300" s="79"/>
      <c r="O1300" s="3"/>
      <c r="P1300" s="15"/>
      <c r="Q1300" s="15"/>
      <c r="R1300" s="15"/>
      <c r="S1300" s="15"/>
      <c r="T1300" s="15"/>
      <c r="U1300" s="5"/>
      <c r="V1300" s="95"/>
      <c r="W1300" s="5"/>
      <c r="X1300" s="5"/>
      <c r="Y1300" s="5"/>
      <c r="Z1300" s="5"/>
      <c r="AA1300" s="5"/>
      <c r="AJ1300" s="10"/>
    </row>
    <row r="1301" spans="1:36" x14ac:dyDescent="0.15">
      <c r="D1301" s="6"/>
      <c r="F1301" s="2"/>
      <c r="G1301" s="2"/>
      <c r="H1301" s="2"/>
      <c r="I1301" s="2"/>
      <c r="J1301" s="6"/>
      <c r="K1301" s="3"/>
      <c r="L1301" s="75"/>
      <c r="M1301" s="76"/>
      <c r="N1301" s="79"/>
      <c r="U1301" s="5"/>
      <c r="V1301" s="95"/>
      <c r="W1301" s="5"/>
      <c r="X1301" s="5"/>
      <c r="Y1301" s="5"/>
      <c r="Z1301" s="5"/>
      <c r="AA1301" s="5"/>
      <c r="AJ1301" s="10"/>
    </row>
    <row r="1302" spans="1:36" x14ac:dyDescent="0.15">
      <c r="A1302" s="52"/>
      <c r="C1302" s="13"/>
      <c r="D1302" s="3"/>
      <c r="E1302" s="6"/>
      <c r="F1302" s="3"/>
      <c r="G1302" s="3"/>
      <c r="H1302" s="3"/>
      <c r="I1302" s="3"/>
      <c r="J1302" s="3"/>
      <c r="K1302" s="3"/>
      <c r="L1302" s="75"/>
      <c r="M1302" s="76"/>
      <c r="N1302" s="79"/>
      <c r="O1302" s="3"/>
      <c r="P1302" s="15"/>
      <c r="Q1302" s="15"/>
      <c r="R1302" s="15"/>
      <c r="S1302" s="15"/>
      <c r="T1302" s="15"/>
      <c r="U1302" s="5"/>
      <c r="V1302" s="95"/>
      <c r="W1302" s="5"/>
      <c r="X1302" s="5"/>
      <c r="Y1302" s="5"/>
      <c r="Z1302" s="5"/>
      <c r="AA1302" s="5"/>
      <c r="AJ1302" s="10"/>
    </row>
    <row r="1303" spans="1:36" x14ac:dyDescent="0.15">
      <c r="D1303" s="6"/>
      <c r="F1303" s="2"/>
      <c r="G1303" s="2"/>
      <c r="H1303" s="2"/>
      <c r="I1303" s="2"/>
      <c r="J1303" s="6"/>
      <c r="K1303" s="3"/>
      <c r="L1303" s="75"/>
      <c r="M1303" s="76"/>
      <c r="N1303" s="79"/>
      <c r="U1303" s="5"/>
      <c r="V1303" s="95"/>
      <c r="W1303" s="5"/>
      <c r="X1303" s="5"/>
      <c r="Y1303" s="5"/>
      <c r="Z1303" s="5"/>
      <c r="AA1303" s="5"/>
      <c r="AJ1303" s="10"/>
    </row>
    <row r="1304" spans="1:36" x14ac:dyDescent="0.15">
      <c r="A1304" s="52"/>
      <c r="C1304" s="13"/>
      <c r="D1304" s="3"/>
      <c r="E1304" s="6"/>
      <c r="F1304" s="3"/>
      <c r="G1304" s="3"/>
      <c r="H1304" s="3"/>
      <c r="I1304" s="3"/>
      <c r="J1304" s="3"/>
      <c r="K1304" s="3"/>
      <c r="L1304" s="75"/>
      <c r="M1304" s="76"/>
      <c r="N1304" s="79"/>
      <c r="O1304" s="3"/>
      <c r="P1304" s="15"/>
      <c r="Q1304" s="15"/>
      <c r="R1304" s="15"/>
      <c r="S1304" s="15"/>
      <c r="T1304" s="15"/>
      <c r="U1304" s="5"/>
      <c r="V1304" s="95"/>
      <c r="W1304" s="5"/>
      <c r="X1304" s="5"/>
      <c r="Y1304" s="5"/>
      <c r="Z1304" s="5"/>
      <c r="AA1304" s="5"/>
      <c r="AJ1304" s="10"/>
    </row>
    <row r="1305" spans="1:36" x14ac:dyDescent="0.15">
      <c r="D1305" s="6"/>
      <c r="F1305" s="2"/>
      <c r="G1305" s="2"/>
      <c r="H1305" s="2"/>
      <c r="I1305" s="2"/>
      <c r="J1305" s="6"/>
      <c r="K1305" s="3"/>
      <c r="L1305" s="75"/>
      <c r="M1305" s="76"/>
      <c r="N1305" s="79"/>
      <c r="U1305" s="5"/>
      <c r="V1305" s="95"/>
      <c r="W1305" s="5"/>
      <c r="X1305" s="5"/>
      <c r="Y1305" s="5"/>
      <c r="Z1305" s="5"/>
      <c r="AA1305" s="5"/>
      <c r="AJ1305" s="10"/>
    </row>
    <row r="1306" spans="1:36" x14ac:dyDescent="0.15">
      <c r="A1306" s="52"/>
      <c r="C1306" s="13"/>
      <c r="D1306" s="3"/>
      <c r="E1306" s="6"/>
      <c r="F1306" s="3"/>
      <c r="G1306" s="3"/>
      <c r="H1306" s="3"/>
      <c r="I1306" s="3"/>
      <c r="J1306" s="3"/>
      <c r="K1306" s="3"/>
      <c r="L1306" s="75"/>
      <c r="M1306" s="76"/>
      <c r="N1306" s="79"/>
      <c r="O1306" s="3"/>
      <c r="P1306" s="15"/>
      <c r="Q1306" s="15"/>
      <c r="R1306" s="15"/>
      <c r="S1306" s="15"/>
      <c r="T1306" s="15"/>
      <c r="U1306" s="5"/>
      <c r="V1306" s="95"/>
      <c r="W1306" s="5"/>
      <c r="X1306" s="5"/>
      <c r="Y1306" s="5"/>
      <c r="Z1306" s="5"/>
      <c r="AA1306" s="5"/>
      <c r="AJ1306" s="10"/>
    </row>
    <row r="1307" spans="1:36" x14ac:dyDescent="0.15">
      <c r="D1307" s="6"/>
      <c r="F1307" s="2"/>
      <c r="G1307" s="2"/>
      <c r="H1307" s="2"/>
      <c r="I1307" s="2"/>
      <c r="J1307" s="6"/>
      <c r="K1307" s="3"/>
      <c r="L1307" s="75"/>
      <c r="M1307" s="76"/>
      <c r="N1307" s="79"/>
      <c r="U1307" s="5"/>
      <c r="V1307" s="95"/>
      <c r="W1307" s="5"/>
      <c r="X1307" s="5"/>
      <c r="Y1307" s="5"/>
      <c r="Z1307" s="5"/>
      <c r="AA1307" s="5"/>
      <c r="AJ1307" s="10"/>
    </row>
    <row r="1308" spans="1:36" x14ac:dyDescent="0.15">
      <c r="A1308" s="52"/>
      <c r="C1308" s="13"/>
      <c r="D1308" s="3"/>
      <c r="E1308" s="6"/>
      <c r="F1308" s="3"/>
      <c r="G1308" s="3"/>
      <c r="H1308" s="3"/>
      <c r="I1308" s="3"/>
      <c r="J1308" s="3"/>
      <c r="K1308" s="3"/>
      <c r="L1308" s="75"/>
      <c r="M1308" s="76"/>
      <c r="N1308" s="79"/>
      <c r="O1308" s="3"/>
      <c r="P1308" s="15"/>
      <c r="Q1308" s="15"/>
      <c r="R1308" s="15"/>
      <c r="S1308" s="15"/>
      <c r="T1308" s="15"/>
      <c r="U1308" s="5"/>
      <c r="V1308" s="95"/>
      <c r="W1308" s="5"/>
      <c r="X1308" s="5"/>
      <c r="Y1308" s="5"/>
      <c r="Z1308" s="5"/>
      <c r="AA1308" s="5"/>
      <c r="AJ1308" s="10"/>
    </row>
    <row r="1309" spans="1:36" x14ac:dyDescent="0.15">
      <c r="D1309" s="6"/>
      <c r="F1309" s="2"/>
      <c r="G1309" s="2"/>
      <c r="H1309" s="2"/>
      <c r="I1309" s="2"/>
      <c r="J1309" s="6"/>
      <c r="K1309" s="3"/>
      <c r="L1309" s="75"/>
      <c r="M1309" s="76"/>
      <c r="N1309" s="79"/>
      <c r="U1309" s="5"/>
      <c r="V1309" s="95"/>
      <c r="W1309" s="5"/>
      <c r="X1309" s="5"/>
      <c r="Y1309" s="5"/>
      <c r="Z1309" s="5"/>
      <c r="AA1309" s="5"/>
      <c r="AJ1309" s="10"/>
    </row>
    <row r="1310" spans="1:36" x14ac:dyDescent="0.15">
      <c r="A1310" s="52"/>
      <c r="C1310" s="13"/>
      <c r="D1310" s="3"/>
      <c r="E1310" s="6"/>
      <c r="F1310" s="3"/>
      <c r="G1310" s="3"/>
      <c r="H1310" s="3"/>
      <c r="I1310" s="3"/>
      <c r="J1310" s="3"/>
      <c r="K1310" s="3"/>
      <c r="L1310" s="75"/>
      <c r="M1310" s="76"/>
      <c r="N1310" s="79"/>
      <c r="O1310" s="3"/>
      <c r="P1310" s="15"/>
      <c r="Q1310" s="15"/>
      <c r="R1310" s="15"/>
      <c r="S1310" s="15"/>
      <c r="T1310" s="15"/>
      <c r="U1310" s="5"/>
      <c r="V1310" s="95"/>
      <c r="W1310" s="5"/>
      <c r="X1310" s="5"/>
      <c r="Y1310" s="5"/>
      <c r="Z1310" s="5"/>
      <c r="AA1310" s="5"/>
      <c r="AJ1310" s="10"/>
    </row>
    <row r="1311" spans="1:36" x14ac:dyDescent="0.15">
      <c r="D1311" s="6"/>
      <c r="F1311" s="2"/>
      <c r="G1311" s="2"/>
      <c r="H1311" s="2"/>
      <c r="I1311" s="2"/>
      <c r="J1311" s="6"/>
      <c r="K1311" s="3"/>
      <c r="L1311" s="75"/>
      <c r="M1311" s="76"/>
      <c r="N1311" s="79"/>
      <c r="U1311" s="5"/>
      <c r="V1311" s="95"/>
      <c r="W1311" s="5"/>
      <c r="X1311" s="5"/>
      <c r="Y1311" s="5"/>
      <c r="Z1311" s="5"/>
      <c r="AA1311" s="5"/>
      <c r="AJ1311" s="10"/>
    </row>
    <row r="1312" spans="1:36" x14ac:dyDescent="0.15">
      <c r="A1312" s="52"/>
      <c r="C1312" s="13"/>
      <c r="D1312" s="3"/>
      <c r="E1312" s="6"/>
      <c r="F1312" s="3"/>
      <c r="G1312" s="3"/>
      <c r="H1312" s="3"/>
      <c r="I1312" s="3"/>
      <c r="J1312" s="3"/>
      <c r="K1312" s="3"/>
      <c r="L1312" s="75"/>
      <c r="M1312" s="76"/>
      <c r="N1312" s="79"/>
      <c r="O1312" s="3"/>
      <c r="P1312" s="15"/>
      <c r="Q1312" s="15"/>
      <c r="R1312" s="15"/>
      <c r="S1312" s="15"/>
      <c r="T1312" s="15"/>
      <c r="U1312" s="5"/>
      <c r="V1312" s="95"/>
      <c r="W1312" s="5"/>
      <c r="X1312" s="5"/>
      <c r="Y1312" s="5"/>
      <c r="Z1312" s="5"/>
      <c r="AA1312" s="5"/>
      <c r="AJ1312" s="10"/>
    </row>
    <row r="1313" spans="1:36" x14ac:dyDescent="0.15">
      <c r="D1313" s="6"/>
      <c r="F1313" s="2"/>
      <c r="G1313" s="2"/>
      <c r="H1313" s="2"/>
      <c r="I1313" s="2"/>
      <c r="J1313" s="6"/>
      <c r="K1313" s="3"/>
      <c r="L1313" s="75"/>
      <c r="M1313" s="76"/>
      <c r="N1313" s="79"/>
      <c r="U1313" s="5"/>
      <c r="V1313" s="95"/>
      <c r="W1313" s="5"/>
      <c r="X1313" s="5"/>
      <c r="Y1313" s="5"/>
      <c r="Z1313" s="5"/>
      <c r="AA1313" s="5"/>
      <c r="AJ1313" s="10"/>
    </row>
    <row r="1314" spans="1:36" x14ac:dyDescent="0.15">
      <c r="A1314" s="52"/>
      <c r="C1314" s="13"/>
      <c r="D1314" s="3"/>
      <c r="E1314" s="6"/>
      <c r="F1314" s="3"/>
      <c r="G1314" s="3"/>
      <c r="H1314" s="3"/>
      <c r="I1314" s="3"/>
      <c r="J1314" s="3"/>
      <c r="K1314" s="3"/>
      <c r="L1314" s="75"/>
      <c r="M1314" s="76"/>
      <c r="N1314" s="79"/>
      <c r="O1314" s="3"/>
      <c r="P1314" s="15"/>
      <c r="Q1314" s="15"/>
      <c r="R1314" s="15"/>
      <c r="S1314" s="15"/>
      <c r="T1314" s="15"/>
      <c r="U1314" s="5"/>
      <c r="V1314" s="95"/>
      <c r="W1314" s="5"/>
      <c r="X1314" s="5"/>
      <c r="Y1314" s="5"/>
      <c r="Z1314" s="5"/>
      <c r="AA1314" s="5"/>
      <c r="AJ1314" s="10"/>
    </row>
    <row r="1315" spans="1:36" x14ac:dyDescent="0.15">
      <c r="D1315" s="6"/>
      <c r="F1315" s="2"/>
      <c r="G1315" s="2"/>
      <c r="H1315" s="2"/>
      <c r="I1315" s="2"/>
      <c r="J1315" s="6"/>
      <c r="K1315" s="3"/>
      <c r="L1315" s="75"/>
      <c r="M1315" s="76"/>
      <c r="N1315" s="79"/>
      <c r="U1315" s="5"/>
      <c r="V1315" s="95"/>
      <c r="W1315" s="5"/>
      <c r="X1315" s="5"/>
      <c r="Y1315" s="5"/>
      <c r="Z1315" s="5"/>
      <c r="AA1315" s="5"/>
      <c r="AJ1315" s="10"/>
    </row>
    <row r="1316" spans="1:36" x14ac:dyDescent="0.15">
      <c r="A1316" s="52"/>
      <c r="C1316" s="13"/>
      <c r="D1316" s="3"/>
      <c r="E1316" s="6"/>
      <c r="F1316" s="3"/>
      <c r="G1316" s="3"/>
      <c r="H1316" s="3"/>
      <c r="I1316" s="3"/>
      <c r="J1316" s="3"/>
      <c r="K1316" s="3"/>
      <c r="L1316" s="75"/>
      <c r="M1316" s="76"/>
      <c r="N1316" s="79"/>
      <c r="O1316" s="3"/>
      <c r="P1316" s="15"/>
      <c r="Q1316" s="15"/>
      <c r="R1316" s="15"/>
      <c r="S1316" s="15"/>
      <c r="T1316" s="15"/>
      <c r="U1316" s="5"/>
      <c r="V1316" s="95"/>
      <c r="W1316" s="5"/>
      <c r="X1316" s="5"/>
      <c r="Y1316" s="5"/>
      <c r="Z1316" s="5"/>
      <c r="AA1316" s="5"/>
      <c r="AJ1316" s="10"/>
    </row>
    <row r="1317" spans="1:36" x14ac:dyDescent="0.15">
      <c r="D1317" s="6"/>
      <c r="F1317" s="2"/>
      <c r="G1317" s="2"/>
      <c r="H1317" s="2"/>
      <c r="I1317" s="2"/>
      <c r="J1317" s="6"/>
      <c r="K1317" s="3"/>
      <c r="L1317" s="75"/>
      <c r="M1317" s="76"/>
      <c r="N1317" s="79"/>
      <c r="U1317" s="5"/>
      <c r="V1317" s="95"/>
      <c r="W1317" s="5"/>
      <c r="X1317" s="5"/>
      <c r="Y1317" s="5"/>
      <c r="Z1317" s="5"/>
      <c r="AA1317" s="5"/>
      <c r="AJ1317" s="10"/>
    </row>
    <row r="1318" spans="1:36" x14ac:dyDescent="0.15">
      <c r="A1318" s="52"/>
      <c r="C1318" s="13"/>
      <c r="D1318" s="3"/>
      <c r="E1318" s="6"/>
      <c r="F1318" s="3"/>
      <c r="G1318" s="3"/>
      <c r="H1318" s="3"/>
      <c r="I1318" s="3"/>
      <c r="J1318" s="3"/>
      <c r="K1318" s="3"/>
      <c r="L1318" s="75"/>
      <c r="M1318" s="76"/>
      <c r="N1318" s="79"/>
      <c r="O1318" s="3"/>
      <c r="P1318" s="15"/>
      <c r="Q1318" s="15"/>
      <c r="R1318" s="15"/>
      <c r="S1318" s="15"/>
      <c r="T1318" s="15"/>
      <c r="U1318" s="5"/>
      <c r="V1318" s="95"/>
      <c r="W1318" s="5"/>
      <c r="X1318" s="5"/>
      <c r="Y1318" s="5"/>
      <c r="Z1318" s="5"/>
      <c r="AA1318" s="5"/>
      <c r="AJ1318" s="10"/>
    </row>
    <row r="1319" spans="1:36" x14ac:dyDescent="0.15">
      <c r="D1319" s="6"/>
      <c r="F1319" s="2"/>
      <c r="G1319" s="2"/>
      <c r="H1319" s="2"/>
      <c r="I1319" s="2"/>
      <c r="J1319" s="6"/>
      <c r="K1319" s="3"/>
      <c r="L1319" s="75"/>
      <c r="M1319" s="76"/>
      <c r="N1319" s="79"/>
      <c r="U1319" s="5"/>
      <c r="V1319" s="95"/>
      <c r="W1319" s="5"/>
      <c r="X1319" s="5"/>
      <c r="Y1319" s="5"/>
      <c r="Z1319" s="5"/>
      <c r="AA1319" s="5"/>
      <c r="AJ1319" s="10"/>
    </row>
    <row r="1320" spans="1:36" x14ac:dyDescent="0.15">
      <c r="A1320" s="52"/>
      <c r="C1320" s="13"/>
      <c r="D1320" s="3"/>
      <c r="E1320" s="6"/>
      <c r="F1320" s="3"/>
      <c r="G1320" s="3"/>
      <c r="H1320" s="3"/>
      <c r="I1320" s="3"/>
      <c r="J1320" s="3"/>
      <c r="K1320" s="3"/>
      <c r="L1320" s="75"/>
      <c r="M1320" s="76"/>
      <c r="N1320" s="79"/>
      <c r="O1320" s="3"/>
      <c r="P1320" s="15"/>
      <c r="Q1320" s="15"/>
      <c r="R1320" s="15"/>
      <c r="S1320" s="15"/>
      <c r="T1320" s="15"/>
      <c r="U1320" s="5"/>
      <c r="V1320" s="95"/>
      <c r="W1320" s="5"/>
      <c r="X1320" s="5"/>
      <c r="Y1320" s="5"/>
      <c r="Z1320" s="5"/>
      <c r="AA1320" s="5"/>
      <c r="AJ1320" s="10"/>
    </row>
    <row r="1321" spans="1:36" x14ac:dyDescent="0.15">
      <c r="D1321" s="6"/>
      <c r="F1321" s="2"/>
      <c r="G1321" s="2"/>
      <c r="H1321" s="2"/>
      <c r="I1321" s="2"/>
      <c r="J1321" s="6"/>
      <c r="K1321" s="3"/>
      <c r="L1321" s="75"/>
      <c r="M1321" s="76"/>
      <c r="N1321" s="79"/>
      <c r="U1321" s="5"/>
      <c r="V1321" s="95"/>
      <c r="W1321" s="5"/>
      <c r="X1321" s="5"/>
      <c r="Y1321" s="5"/>
      <c r="Z1321" s="5"/>
      <c r="AA1321" s="5"/>
      <c r="AJ1321" s="10"/>
    </row>
    <row r="1322" spans="1:36" x14ac:dyDescent="0.15">
      <c r="A1322" s="52"/>
      <c r="C1322" s="13"/>
      <c r="D1322" s="3"/>
      <c r="E1322" s="6"/>
      <c r="F1322" s="3"/>
      <c r="G1322" s="3"/>
      <c r="H1322" s="3"/>
      <c r="I1322" s="3"/>
      <c r="J1322" s="3"/>
      <c r="K1322" s="3"/>
      <c r="L1322" s="75"/>
      <c r="M1322" s="76"/>
      <c r="N1322" s="79"/>
      <c r="O1322" s="3"/>
      <c r="P1322" s="15"/>
      <c r="Q1322" s="15"/>
      <c r="R1322" s="15"/>
      <c r="S1322" s="15"/>
      <c r="T1322" s="15"/>
      <c r="U1322" s="5"/>
      <c r="V1322" s="95"/>
      <c r="W1322" s="5"/>
      <c r="X1322" s="5"/>
      <c r="Y1322" s="5"/>
      <c r="Z1322" s="5"/>
      <c r="AA1322" s="5"/>
      <c r="AJ1322" s="10"/>
    </row>
    <row r="1323" spans="1:36" x14ac:dyDescent="0.15">
      <c r="D1323" s="6"/>
      <c r="F1323" s="2"/>
      <c r="G1323" s="2"/>
      <c r="H1323" s="2"/>
      <c r="I1323" s="2"/>
      <c r="J1323" s="6"/>
      <c r="K1323" s="3"/>
      <c r="L1323" s="75"/>
      <c r="M1323" s="76"/>
      <c r="N1323" s="79"/>
      <c r="U1323" s="5"/>
      <c r="V1323" s="95"/>
      <c r="W1323" s="5"/>
      <c r="X1323" s="5"/>
      <c r="Y1323" s="5"/>
      <c r="Z1323" s="5"/>
      <c r="AA1323" s="5"/>
      <c r="AJ1323" s="10"/>
    </row>
    <row r="1324" spans="1:36" x14ac:dyDescent="0.15">
      <c r="A1324" s="52"/>
      <c r="C1324" s="13"/>
      <c r="D1324" s="3"/>
      <c r="E1324" s="6"/>
      <c r="F1324" s="3"/>
      <c r="G1324" s="3"/>
      <c r="H1324" s="3"/>
      <c r="I1324" s="3"/>
      <c r="J1324" s="3"/>
      <c r="K1324" s="3"/>
      <c r="L1324" s="75"/>
      <c r="M1324" s="76"/>
      <c r="N1324" s="79"/>
      <c r="O1324" s="3"/>
      <c r="P1324" s="15"/>
      <c r="Q1324" s="15"/>
      <c r="Z1324" s="3"/>
      <c r="AA1324" s="3"/>
      <c r="AJ1324" s="10"/>
    </row>
    <row r="1325" spans="1:36" x14ac:dyDescent="0.15">
      <c r="D1325" s="6"/>
      <c r="F1325" s="2"/>
      <c r="G1325" s="2"/>
      <c r="H1325" s="2"/>
      <c r="I1325" s="2"/>
      <c r="J1325" s="6"/>
      <c r="K1325" s="3"/>
      <c r="L1325" s="75"/>
      <c r="AJ1325" s="10"/>
    </row>
    <row r="1326" spans="1:36" x14ac:dyDescent="0.15">
      <c r="A1326" s="52"/>
      <c r="C1326" s="13"/>
      <c r="D1326" s="3"/>
      <c r="E1326" s="6"/>
      <c r="F1326" s="3"/>
      <c r="G1326" s="3"/>
      <c r="H1326" s="3"/>
      <c r="I1326" s="3"/>
      <c r="J1326" s="3"/>
      <c r="K1326" s="3"/>
      <c r="L1326" s="75"/>
      <c r="O1326" s="3"/>
      <c r="P1326" s="15"/>
      <c r="Q1326" s="15"/>
    </row>
    <row r="1327" spans="1:36" x14ac:dyDescent="0.15">
      <c r="D1327" s="6"/>
      <c r="F1327" s="2"/>
      <c r="G1327" s="2"/>
      <c r="H1327" s="2"/>
      <c r="I1327" s="2"/>
      <c r="J1327" s="6"/>
      <c r="K1327" s="3"/>
      <c r="L1327" s="75"/>
    </row>
    <row r="1328" spans="1:36" x14ac:dyDescent="0.15">
      <c r="A1328" s="52"/>
      <c r="C1328" s="13"/>
      <c r="D1328" s="3"/>
      <c r="E1328" s="6"/>
      <c r="F1328" s="3"/>
      <c r="G1328" s="3"/>
      <c r="H1328" s="3"/>
      <c r="I1328" s="3"/>
      <c r="J1328" s="3"/>
      <c r="K1328" s="3"/>
      <c r="L1328" s="75"/>
      <c r="M1328" s="76"/>
      <c r="N1328" s="79"/>
      <c r="O1328" s="3"/>
      <c r="P1328" s="15"/>
      <c r="Q1328" s="15"/>
      <c r="R1328" s="15"/>
      <c r="S1328" s="15"/>
      <c r="T1328" s="15"/>
      <c r="U1328" s="5"/>
      <c r="V1328" s="95"/>
      <c r="W1328" s="5"/>
      <c r="X1328" s="5"/>
      <c r="Y1328" s="5"/>
      <c r="Z1328" s="5"/>
      <c r="AA1328" s="5"/>
    </row>
    <row r="1329" spans="1:36" x14ac:dyDescent="0.15">
      <c r="D1329" s="6"/>
      <c r="F1329" s="2"/>
      <c r="G1329" s="2"/>
      <c r="H1329" s="2"/>
      <c r="I1329" s="2"/>
      <c r="J1329" s="6"/>
      <c r="K1329" s="3"/>
      <c r="L1329" s="75"/>
      <c r="M1329" s="76"/>
      <c r="N1329" s="79"/>
      <c r="U1329" s="5"/>
      <c r="V1329" s="95"/>
      <c r="W1329" s="5"/>
      <c r="X1329" s="5"/>
      <c r="Y1329" s="5"/>
      <c r="Z1329" s="5"/>
      <c r="AA1329" s="5"/>
    </row>
    <row r="1330" spans="1:36" x14ac:dyDescent="0.15">
      <c r="A1330" s="52"/>
      <c r="C1330" s="13"/>
      <c r="D1330" s="3"/>
      <c r="E1330" s="6"/>
      <c r="F1330" s="3"/>
      <c r="G1330" s="3"/>
      <c r="H1330" s="3"/>
      <c r="I1330" s="3"/>
      <c r="J1330" s="3"/>
      <c r="K1330" s="3"/>
      <c r="L1330" s="75"/>
      <c r="M1330" s="76"/>
      <c r="N1330" s="79"/>
      <c r="O1330" s="3"/>
      <c r="P1330" s="15"/>
      <c r="Q1330" s="15"/>
      <c r="R1330" s="15"/>
      <c r="S1330" s="15"/>
      <c r="T1330" s="15"/>
      <c r="U1330" s="5"/>
      <c r="V1330" s="95"/>
      <c r="W1330" s="5"/>
      <c r="X1330" s="5"/>
      <c r="Y1330" s="5"/>
      <c r="Z1330" s="5"/>
      <c r="AA1330" s="5"/>
      <c r="AJ1330" s="10"/>
    </row>
    <row r="1331" spans="1:36" x14ac:dyDescent="0.15">
      <c r="D1331" s="6"/>
      <c r="F1331" s="2"/>
      <c r="G1331" s="2"/>
      <c r="H1331" s="2"/>
      <c r="I1331" s="2"/>
      <c r="J1331" s="6"/>
      <c r="K1331" s="3"/>
      <c r="L1331" s="75"/>
      <c r="M1331" s="76"/>
      <c r="N1331" s="79"/>
      <c r="U1331" s="5"/>
      <c r="V1331" s="95"/>
      <c r="W1331" s="5"/>
      <c r="X1331" s="5"/>
      <c r="Y1331" s="5"/>
      <c r="Z1331" s="5"/>
      <c r="AA1331" s="5"/>
      <c r="AJ1331" s="10"/>
    </row>
    <row r="1332" spans="1:36" x14ac:dyDescent="0.15">
      <c r="A1332" s="52"/>
      <c r="C1332" s="13"/>
      <c r="D1332" s="3"/>
      <c r="E1332" s="6"/>
      <c r="F1332" s="3"/>
      <c r="G1332" s="3"/>
      <c r="H1332" s="3"/>
      <c r="I1332" s="3"/>
      <c r="J1332" s="3"/>
      <c r="K1332" s="3"/>
      <c r="L1332" s="75"/>
      <c r="M1332" s="76"/>
      <c r="N1332" s="79"/>
      <c r="O1332" s="3"/>
      <c r="P1332" s="15"/>
      <c r="Q1332" s="15"/>
      <c r="R1332" s="15"/>
      <c r="S1332" s="15"/>
      <c r="T1332" s="15"/>
      <c r="U1332" s="5"/>
      <c r="V1332" s="95"/>
      <c r="W1332" s="5"/>
      <c r="X1332" s="5"/>
      <c r="Y1332" s="5"/>
      <c r="Z1332" s="5"/>
      <c r="AA1332" s="5"/>
      <c r="AJ1332" s="10"/>
    </row>
    <row r="1333" spans="1:36" x14ac:dyDescent="0.15">
      <c r="D1333" s="6"/>
      <c r="F1333" s="2"/>
      <c r="G1333" s="2"/>
      <c r="H1333" s="2"/>
      <c r="I1333" s="2"/>
      <c r="J1333" s="6"/>
      <c r="K1333" s="3"/>
      <c r="L1333" s="75"/>
      <c r="M1333" s="76"/>
      <c r="N1333" s="79"/>
      <c r="U1333" s="5"/>
      <c r="V1333" s="95"/>
      <c r="W1333" s="5"/>
      <c r="X1333" s="5"/>
      <c r="Y1333" s="5"/>
      <c r="Z1333" s="5"/>
      <c r="AA1333" s="5"/>
      <c r="AJ1333" s="10"/>
    </row>
    <row r="1334" spans="1:36" x14ac:dyDescent="0.15">
      <c r="A1334" s="52"/>
      <c r="C1334" s="13"/>
      <c r="D1334" s="3"/>
      <c r="E1334" s="6"/>
      <c r="F1334" s="3"/>
      <c r="G1334" s="3"/>
      <c r="H1334" s="3"/>
      <c r="I1334" s="3"/>
      <c r="J1334" s="3"/>
      <c r="K1334" s="3"/>
      <c r="L1334" s="75"/>
      <c r="M1334" s="76"/>
      <c r="N1334" s="79"/>
      <c r="O1334" s="3"/>
      <c r="P1334" s="15"/>
      <c r="Q1334" s="15"/>
      <c r="R1334" s="15"/>
      <c r="S1334" s="15"/>
      <c r="T1334" s="15"/>
      <c r="U1334" s="5"/>
      <c r="V1334" s="95"/>
      <c r="W1334" s="5"/>
      <c r="X1334" s="5"/>
      <c r="Y1334" s="5"/>
      <c r="Z1334" s="5"/>
      <c r="AA1334" s="5"/>
      <c r="AJ1334" s="10"/>
    </row>
    <row r="1335" spans="1:36" x14ac:dyDescent="0.15">
      <c r="D1335" s="6"/>
      <c r="F1335" s="2"/>
      <c r="G1335" s="2"/>
      <c r="H1335" s="2"/>
      <c r="I1335" s="2"/>
      <c r="J1335" s="6"/>
      <c r="K1335" s="3"/>
      <c r="L1335" s="75"/>
      <c r="M1335" s="76"/>
      <c r="N1335" s="79"/>
      <c r="U1335" s="5"/>
      <c r="V1335" s="95"/>
      <c r="W1335" s="5"/>
      <c r="X1335" s="5"/>
      <c r="Y1335" s="5"/>
      <c r="Z1335" s="5"/>
      <c r="AA1335" s="5"/>
      <c r="AJ1335" s="10"/>
    </row>
    <row r="1336" spans="1:36" x14ac:dyDescent="0.15">
      <c r="A1336" s="52"/>
      <c r="C1336" s="13"/>
      <c r="D1336" s="3"/>
      <c r="E1336" s="6"/>
      <c r="F1336" s="3"/>
      <c r="G1336" s="3"/>
      <c r="H1336" s="3"/>
      <c r="I1336" s="3"/>
      <c r="J1336" s="3"/>
      <c r="K1336" s="3"/>
      <c r="L1336" s="75"/>
      <c r="M1336" s="76"/>
      <c r="N1336" s="79"/>
      <c r="O1336" s="3"/>
      <c r="P1336" s="15"/>
      <c r="Q1336" s="15"/>
      <c r="R1336" s="15"/>
      <c r="S1336" s="15"/>
      <c r="T1336" s="15"/>
      <c r="U1336" s="5"/>
      <c r="V1336" s="95"/>
      <c r="W1336" s="5"/>
      <c r="X1336" s="5"/>
      <c r="Y1336" s="5"/>
      <c r="Z1336" s="5"/>
      <c r="AA1336" s="5"/>
      <c r="AJ1336" s="10"/>
    </row>
    <row r="1337" spans="1:36" x14ac:dyDescent="0.15">
      <c r="D1337" s="6"/>
      <c r="F1337" s="2"/>
      <c r="G1337" s="2"/>
      <c r="H1337" s="2"/>
      <c r="I1337" s="2"/>
      <c r="J1337" s="6"/>
      <c r="K1337" s="3"/>
      <c r="L1337" s="75"/>
      <c r="M1337" s="76"/>
      <c r="N1337" s="79"/>
      <c r="U1337" s="5"/>
      <c r="V1337" s="95"/>
      <c r="W1337" s="5"/>
      <c r="X1337" s="5"/>
      <c r="Y1337" s="5"/>
      <c r="Z1337" s="5"/>
      <c r="AA1337" s="5"/>
      <c r="AJ1337" s="10"/>
    </row>
    <row r="1338" spans="1:36" x14ac:dyDescent="0.15">
      <c r="A1338" s="52"/>
      <c r="C1338" s="13"/>
      <c r="D1338" s="3"/>
      <c r="E1338" s="6"/>
      <c r="F1338" s="3"/>
      <c r="G1338" s="3"/>
      <c r="H1338" s="3"/>
      <c r="I1338" s="3"/>
      <c r="J1338" s="3"/>
      <c r="K1338" s="3"/>
      <c r="L1338" s="75"/>
      <c r="M1338" s="76"/>
      <c r="N1338" s="79"/>
      <c r="O1338" s="3"/>
      <c r="P1338" s="15"/>
      <c r="Q1338" s="15"/>
      <c r="R1338" s="15"/>
      <c r="S1338" s="15"/>
      <c r="T1338" s="15"/>
      <c r="U1338" s="5"/>
      <c r="V1338" s="95"/>
      <c r="W1338" s="5"/>
      <c r="X1338" s="5"/>
      <c r="Y1338" s="5"/>
      <c r="Z1338" s="5"/>
      <c r="AA1338" s="5"/>
      <c r="AJ1338" s="10"/>
    </row>
    <row r="1339" spans="1:36" x14ac:dyDescent="0.15">
      <c r="D1339" s="6"/>
      <c r="F1339" s="2"/>
      <c r="G1339" s="2"/>
      <c r="H1339" s="2"/>
      <c r="I1339" s="2"/>
      <c r="J1339" s="6"/>
      <c r="K1339" s="3"/>
      <c r="L1339" s="75"/>
      <c r="M1339" s="76"/>
      <c r="N1339" s="79"/>
      <c r="U1339" s="5"/>
      <c r="V1339" s="95"/>
      <c r="W1339" s="5"/>
      <c r="X1339" s="5"/>
      <c r="Y1339" s="5"/>
      <c r="Z1339" s="5"/>
      <c r="AA1339" s="5"/>
      <c r="AJ1339" s="10"/>
    </row>
    <row r="1340" spans="1:36" x14ac:dyDescent="0.15">
      <c r="A1340" s="52"/>
      <c r="C1340" s="13"/>
      <c r="D1340" s="3"/>
      <c r="E1340" s="6"/>
      <c r="F1340" s="3"/>
      <c r="G1340" s="3"/>
      <c r="H1340" s="3"/>
      <c r="I1340" s="3"/>
      <c r="J1340" s="3"/>
      <c r="K1340" s="3"/>
      <c r="L1340" s="75"/>
      <c r="M1340" s="76"/>
      <c r="N1340" s="79"/>
      <c r="O1340" s="3"/>
      <c r="P1340" s="15"/>
      <c r="Q1340" s="15"/>
      <c r="R1340" s="15"/>
      <c r="S1340" s="15"/>
      <c r="T1340" s="15"/>
      <c r="U1340" s="5"/>
      <c r="V1340" s="95"/>
      <c r="W1340" s="5"/>
      <c r="X1340" s="5"/>
      <c r="Y1340" s="5"/>
      <c r="Z1340" s="5"/>
      <c r="AA1340" s="5"/>
      <c r="AJ1340" s="10"/>
    </row>
    <row r="1341" spans="1:36" x14ac:dyDescent="0.15">
      <c r="D1341" s="6"/>
      <c r="F1341" s="2"/>
      <c r="G1341" s="2"/>
      <c r="H1341" s="2"/>
      <c r="I1341" s="2"/>
      <c r="J1341" s="6"/>
      <c r="K1341" s="3"/>
      <c r="L1341" s="75"/>
      <c r="M1341" s="76"/>
      <c r="N1341" s="79"/>
      <c r="U1341" s="5"/>
      <c r="V1341" s="95"/>
      <c r="W1341" s="5"/>
      <c r="X1341" s="5"/>
      <c r="Y1341" s="5"/>
      <c r="Z1341" s="5"/>
      <c r="AA1341" s="5"/>
      <c r="AJ1341" s="10"/>
    </row>
    <row r="1342" spans="1:36" x14ac:dyDescent="0.15">
      <c r="A1342" s="52"/>
      <c r="C1342" s="13"/>
      <c r="D1342" s="3"/>
      <c r="E1342" s="6"/>
      <c r="F1342" s="3"/>
      <c r="G1342" s="3"/>
      <c r="H1342" s="3"/>
      <c r="I1342" s="3"/>
      <c r="J1342" s="3"/>
      <c r="K1342" s="3"/>
      <c r="L1342" s="75"/>
      <c r="M1342" s="76"/>
      <c r="N1342" s="79"/>
      <c r="O1342" s="3"/>
      <c r="P1342" s="15"/>
      <c r="Q1342" s="15"/>
      <c r="R1342" s="15"/>
      <c r="S1342" s="15"/>
      <c r="T1342" s="15"/>
      <c r="U1342" s="5"/>
      <c r="V1342" s="95"/>
      <c r="W1342" s="5"/>
      <c r="X1342" s="5"/>
      <c r="Y1342" s="5"/>
      <c r="Z1342" s="5"/>
      <c r="AA1342" s="5"/>
      <c r="AJ1342" s="10"/>
    </row>
    <row r="1343" spans="1:36" x14ac:dyDescent="0.15">
      <c r="D1343" s="6"/>
      <c r="F1343" s="2"/>
      <c r="G1343" s="2"/>
      <c r="H1343" s="2"/>
      <c r="I1343" s="2"/>
      <c r="J1343" s="6"/>
      <c r="K1343" s="3"/>
      <c r="L1343" s="75"/>
      <c r="M1343" s="76"/>
      <c r="N1343" s="79"/>
      <c r="U1343" s="5"/>
      <c r="V1343" s="95"/>
      <c r="W1343" s="5"/>
      <c r="X1343" s="5"/>
      <c r="Y1343" s="5"/>
      <c r="Z1343" s="5"/>
      <c r="AA1343" s="5"/>
      <c r="AJ1343" s="10"/>
    </row>
    <row r="1344" spans="1:36" x14ac:dyDescent="0.15">
      <c r="A1344" s="52"/>
      <c r="C1344" s="13"/>
      <c r="D1344" s="3"/>
      <c r="E1344" s="6"/>
      <c r="F1344" s="3"/>
      <c r="G1344" s="3"/>
      <c r="H1344" s="3"/>
      <c r="I1344" s="3"/>
      <c r="J1344" s="3"/>
      <c r="K1344" s="3"/>
      <c r="L1344" s="75"/>
      <c r="M1344" s="76"/>
      <c r="N1344" s="79"/>
      <c r="O1344" s="3"/>
      <c r="P1344" s="15"/>
      <c r="Q1344" s="15"/>
      <c r="R1344" s="15"/>
      <c r="S1344" s="15"/>
      <c r="T1344" s="15"/>
      <c r="U1344" s="5"/>
      <c r="V1344" s="95"/>
      <c r="W1344" s="5"/>
      <c r="X1344" s="5"/>
      <c r="Y1344" s="5"/>
      <c r="Z1344" s="5"/>
      <c r="AA1344" s="5"/>
      <c r="AJ1344" s="10"/>
    </row>
    <row r="1345" spans="1:36" x14ac:dyDescent="0.15">
      <c r="D1345" s="6"/>
      <c r="F1345" s="2"/>
      <c r="G1345" s="2"/>
      <c r="H1345" s="2"/>
      <c r="I1345" s="2"/>
      <c r="J1345" s="6"/>
      <c r="K1345" s="3"/>
      <c r="L1345" s="75"/>
      <c r="M1345" s="76"/>
      <c r="N1345" s="79"/>
      <c r="U1345" s="5"/>
      <c r="V1345" s="95"/>
      <c r="W1345" s="5"/>
      <c r="X1345" s="5"/>
      <c r="Y1345" s="5"/>
      <c r="Z1345" s="5"/>
      <c r="AA1345" s="5"/>
      <c r="AJ1345" s="10"/>
    </row>
    <row r="1346" spans="1:36" x14ac:dyDescent="0.15">
      <c r="A1346" s="52"/>
      <c r="C1346" s="13"/>
      <c r="D1346" s="3"/>
      <c r="E1346" s="6"/>
      <c r="F1346" s="3"/>
      <c r="G1346" s="3"/>
      <c r="H1346" s="3"/>
      <c r="I1346" s="3"/>
      <c r="J1346" s="3"/>
      <c r="K1346" s="3"/>
      <c r="L1346" s="75"/>
      <c r="M1346" s="76"/>
      <c r="N1346" s="79"/>
      <c r="O1346" s="3"/>
      <c r="P1346" s="15"/>
      <c r="Q1346" s="15"/>
      <c r="R1346" s="15"/>
      <c r="S1346" s="15"/>
      <c r="T1346" s="15"/>
      <c r="U1346" s="5"/>
      <c r="V1346" s="95"/>
      <c r="W1346" s="5"/>
      <c r="X1346" s="5"/>
      <c r="Y1346" s="5"/>
      <c r="Z1346" s="5"/>
      <c r="AA1346" s="5"/>
      <c r="AJ1346" s="10"/>
    </row>
    <row r="1347" spans="1:36" x14ac:dyDescent="0.15">
      <c r="D1347" s="6"/>
      <c r="F1347" s="2"/>
      <c r="G1347" s="2"/>
      <c r="H1347" s="2"/>
      <c r="I1347" s="2"/>
      <c r="J1347" s="6"/>
      <c r="K1347" s="3"/>
      <c r="L1347" s="75"/>
      <c r="M1347" s="76"/>
      <c r="N1347" s="79"/>
      <c r="U1347" s="5"/>
      <c r="V1347" s="95"/>
      <c r="W1347" s="5"/>
      <c r="X1347" s="5"/>
      <c r="Y1347" s="5"/>
      <c r="Z1347" s="5"/>
      <c r="AA1347" s="5"/>
      <c r="AJ1347" s="10"/>
    </row>
    <row r="1348" spans="1:36" x14ac:dyDescent="0.15">
      <c r="A1348" s="52"/>
      <c r="C1348" s="13"/>
      <c r="D1348" s="3"/>
      <c r="E1348" s="6"/>
      <c r="F1348" s="3"/>
      <c r="G1348" s="3"/>
      <c r="H1348" s="3"/>
      <c r="I1348" s="3"/>
      <c r="J1348" s="3"/>
      <c r="K1348" s="3"/>
      <c r="L1348" s="75"/>
      <c r="M1348" s="76"/>
      <c r="N1348" s="79"/>
      <c r="O1348" s="3"/>
      <c r="P1348" s="15"/>
      <c r="Q1348" s="15"/>
      <c r="R1348" s="15"/>
      <c r="S1348" s="15"/>
      <c r="T1348" s="15"/>
      <c r="U1348" s="5"/>
      <c r="V1348" s="95"/>
      <c r="W1348" s="5"/>
      <c r="X1348" s="5"/>
      <c r="Y1348" s="5"/>
      <c r="Z1348" s="5"/>
      <c r="AA1348" s="5"/>
      <c r="AJ1348" s="10"/>
    </row>
    <row r="1349" spans="1:36" x14ac:dyDescent="0.15">
      <c r="D1349" s="6"/>
      <c r="F1349" s="2"/>
      <c r="G1349" s="2"/>
      <c r="H1349" s="2"/>
      <c r="I1349" s="2"/>
      <c r="J1349" s="6"/>
      <c r="K1349" s="3"/>
      <c r="L1349" s="75"/>
      <c r="M1349" s="76"/>
      <c r="N1349" s="79"/>
      <c r="U1349" s="5"/>
      <c r="V1349" s="95"/>
      <c r="W1349" s="5"/>
      <c r="X1349" s="5"/>
      <c r="Y1349" s="5"/>
      <c r="Z1349" s="5"/>
      <c r="AA1349" s="5"/>
      <c r="AJ1349" s="10"/>
    </row>
    <row r="1350" spans="1:36" x14ac:dyDescent="0.15">
      <c r="A1350" s="52"/>
      <c r="C1350" s="13"/>
      <c r="D1350" s="3"/>
      <c r="E1350" s="6"/>
      <c r="F1350" s="3"/>
      <c r="G1350" s="3"/>
      <c r="H1350" s="3"/>
      <c r="I1350" s="3"/>
      <c r="J1350" s="3"/>
      <c r="K1350" s="3"/>
      <c r="L1350" s="75"/>
      <c r="M1350" s="76"/>
      <c r="N1350" s="79"/>
      <c r="O1350" s="3"/>
      <c r="P1350" s="15"/>
      <c r="Q1350" s="15"/>
      <c r="R1350" s="15"/>
      <c r="S1350" s="15"/>
      <c r="T1350" s="15"/>
      <c r="U1350" s="5"/>
      <c r="V1350" s="95"/>
      <c r="W1350" s="5"/>
      <c r="X1350" s="5"/>
      <c r="Y1350" s="5"/>
      <c r="Z1350" s="5"/>
      <c r="AA1350" s="5"/>
      <c r="AJ1350" s="10"/>
    </row>
    <row r="1351" spans="1:36" x14ac:dyDescent="0.15">
      <c r="D1351" s="6"/>
      <c r="F1351" s="2"/>
      <c r="G1351" s="2"/>
      <c r="H1351" s="2"/>
      <c r="I1351" s="2"/>
      <c r="J1351" s="6"/>
      <c r="K1351" s="3"/>
      <c r="L1351" s="75"/>
      <c r="M1351" s="76"/>
      <c r="N1351" s="79"/>
      <c r="U1351" s="5"/>
      <c r="V1351" s="95"/>
      <c r="W1351" s="5"/>
      <c r="X1351" s="5"/>
      <c r="Y1351" s="5"/>
      <c r="Z1351" s="5"/>
      <c r="AA1351" s="5"/>
      <c r="AJ1351" s="10"/>
    </row>
    <row r="1352" spans="1:36" x14ac:dyDescent="0.15">
      <c r="A1352" s="52"/>
      <c r="C1352" s="13"/>
      <c r="D1352" s="3"/>
      <c r="E1352" s="6"/>
      <c r="F1352" s="3"/>
      <c r="G1352" s="3"/>
      <c r="H1352" s="3"/>
      <c r="I1352" s="3"/>
      <c r="J1352" s="3"/>
      <c r="K1352" s="3"/>
      <c r="L1352" s="75"/>
      <c r="M1352" s="76"/>
      <c r="N1352" s="79"/>
      <c r="O1352" s="3"/>
      <c r="P1352" s="15"/>
      <c r="Q1352" s="15"/>
      <c r="R1352" s="15"/>
      <c r="S1352" s="15"/>
      <c r="T1352" s="15"/>
      <c r="U1352" s="5"/>
      <c r="V1352" s="95"/>
      <c r="W1352" s="5"/>
      <c r="X1352" s="5"/>
      <c r="Y1352" s="5"/>
      <c r="Z1352" s="5"/>
      <c r="AA1352" s="5"/>
      <c r="AJ1352" s="10"/>
    </row>
    <row r="1353" spans="1:36" x14ac:dyDescent="0.15">
      <c r="D1353" s="6"/>
      <c r="F1353" s="2"/>
      <c r="G1353" s="2"/>
      <c r="H1353" s="2"/>
      <c r="I1353" s="2"/>
      <c r="J1353" s="6"/>
      <c r="K1353" s="3"/>
      <c r="L1353" s="75"/>
      <c r="M1353" s="76"/>
      <c r="N1353" s="79"/>
      <c r="U1353" s="5"/>
      <c r="V1353" s="95"/>
      <c r="W1353" s="5"/>
      <c r="X1353" s="5"/>
      <c r="Y1353" s="5"/>
      <c r="Z1353" s="5"/>
      <c r="AA1353" s="5"/>
      <c r="AJ1353" s="10"/>
    </row>
    <row r="1354" spans="1:36" x14ac:dyDescent="0.15">
      <c r="A1354" s="52"/>
      <c r="C1354" s="13"/>
      <c r="D1354" s="3"/>
      <c r="E1354" s="6"/>
      <c r="F1354" s="3"/>
      <c r="G1354" s="3"/>
      <c r="H1354" s="3"/>
      <c r="I1354" s="3"/>
      <c r="J1354" s="3"/>
      <c r="K1354" s="3"/>
      <c r="L1354" s="75"/>
      <c r="M1354" s="76"/>
      <c r="N1354" s="79"/>
      <c r="O1354" s="3"/>
      <c r="P1354" s="15"/>
      <c r="Q1354" s="15"/>
      <c r="R1354" s="15"/>
      <c r="S1354" s="15"/>
      <c r="T1354" s="15"/>
      <c r="U1354" s="5"/>
      <c r="V1354" s="95"/>
      <c r="W1354" s="5"/>
      <c r="X1354" s="5"/>
      <c r="Y1354" s="5"/>
      <c r="Z1354" s="5"/>
      <c r="AA1354" s="5"/>
      <c r="AJ1354" s="10"/>
    </row>
    <row r="1355" spans="1:36" x14ac:dyDescent="0.15">
      <c r="D1355" s="6"/>
      <c r="F1355" s="2"/>
      <c r="G1355" s="2"/>
      <c r="H1355" s="2"/>
      <c r="I1355" s="2"/>
      <c r="J1355" s="6"/>
      <c r="K1355" s="3"/>
      <c r="L1355" s="75"/>
      <c r="M1355" s="76"/>
      <c r="N1355" s="79"/>
      <c r="U1355" s="5"/>
      <c r="V1355" s="95"/>
      <c r="W1355" s="5"/>
      <c r="X1355" s="5"/>
      <c r="Y1355" s="5"/>
      <c r="Z1355" s="5"/>
      <c r="AA1355" s="5"/>
      <c r="AJ1355" s="10"/>
    </row>
    <row r="1356" spans="1:36" x14ac:dyDescent="0.15">
      <c r="A1356" s="52"/>
      <c r="C1356" s="13"/>
      <c r="D1356" s="3"/>
      <c r="E1356" s="6"/>
      <c r="F1356" s="3"/>
      <c r="G1356" s="3"/>
      <c r="H1356" s="3"/>
      <c r="I1356" s="3"/>
      <c r="J1356" s="3"/>
      <c r="K1356" s="3"/>
      <c r="L1356" s="75"/>
      <c r="M1356" s="76"/>
      <c r="N1356" s="79"/>
      <c r="O1356" s="3"/>
      <c r="P1356" s="15"/>
      <c r="Q1356" s="15"/>
      <c r="R1356" s="15"/>
      <c r="S1356" s="15"/>
      <c r="T1356" s="15"/>
      <c r="U1356" s="5"/>
      <c r="V1356" s="95"/>
      <c r="W1356" s="5"/>
      <c r="X1356" s="5"/>
      <c r="Y1356" s="5"/>
      <c r="Z1356" s="5"/>
      <c r="AA1356" s="5"/>
      <c r="AJ1356" s="10"/>
    </row>
    <row r="1357" spans="1:36" x14ac:dyDescent="0.15">
      <c r="D1357" s="6"/>
      <c r="F1357" s="2"/>
      <c r="G1357" s="2"/>
      <c r="H1357" s="2"/>
      <c r="I1357" s="2"/>
      <c r="J1357" s="6"/>
      <c r="K1357" s="3"/>
      <c r="L1357" s="75"/>
      <c r="M1357" s="76"/>
      <c r="N1357" s="79"/>
      <c r="U1357" s="5"/>
      <c r="V1357" s="95"/>
      <c r="W1357" s="5"/>
      <c r="X1357" s="5"/>
      <c r="Y1357" s="5"/>
      <c r="Z1357" s="5"/>
      <c r="AA1357" s="5"/>
      <c r="AJ1357" s="10"/>
    </row>
    <row r="1358" spans="1:36" x14ac:dyDescent="0.15">
      <c r="A1358" s="52"/>
      <c r="C1358" s="13"/>
      <c r="D1358" s="3"/>
      <c r="E1358" s="6"/>
      <c r="F1358" s="3"/>
      <c r="G1358" s="3"/>
      <c r="H1358" s="3"/>
      <c r="I1358" s="3"/>
      <c r="J1358" s="3"/>
      <c r="K1358" s="3"/>
      <c r="L1358" s="75"/>
      <c r="M1358" s="76"/>
      <c r="N1358" s="79"/>
      <c r="O1358" s="3"/>
      <c r="P1358" s="15"/>
      <c r="Q1358" s="15"/>
      <c r="R1358" s="15"/>
      <c r="S1358" s="15"/>
      <c r="T1358" s="15"/>
      <c r="U1358" s="5"/>
      <c r="V1358" s="95"/>
      <c r="W1358" s="5"/>
      <c r="X1358" s="5"/>
      <c r="Y1358" s="5"/>
      <c r="Z1358" s="5"/>
      <c r="AA1358" s="5"/>
      <c r="AJ1358" s="10"/>
    </row>
    <row r="1359" spans="1:36" x14ac:dyDescent="0.15">
      <c r="D1359" s="6"/>
      <c r="F1359" s="2"/>
      <c r="G1359" s="2"/>
      <c r="H1359" s="2"/>
      <c r="I1359" s="2"/>
      <c r="J1359" s="6"/>
      <c r="K1359" s="3"/>
      <c r="L1359" s="75"/>
      <c r="M1359" s="76"/>
      <c r="N1359" s="79"/>
      <c r="U1359" s="5"/>
      <c r="V1359" s="95"/>
      <c r="W1359" s="5"/>
      <c r="X1359" s="5"/>
      <c r="Y1359" s="5"/>
      <c r="Z1359" s="5"/>
      <c r="AA1359" s="5"/>
      <c r="AJ1359" s="10"/>
    </row>
    <row r="1360" spans="1:36" x14ac:dyDescent="0.15">
      <c r="A1360" s="52"/>
      <c r="C1360" s="13"/>
      <c r="D1360" s="3"/>
      <c r="E1360" s="6"/>
      <c r="F1360" s="3"/>
      <c r="G1360" s="3"/>
      <c r="H1360" s="3"/>
      <c r="I1360" s="3"/>
      <c r="J1360" s="3"/>
      <c r="K1360" s="3"/>
      <c r="L1360" s="75"/>
      <c r="M1360" s="76"/>
      <c r="N1360" s="79"/>
      <c r="O1360" s="3"/>
      <c r="P1360" s="15"/>
      <c r="Q1360" s="15"/>
      <c r="R1360" s="15"/>
      <c r="S1360" s="15"/>
      <c r="T1360" s="15"/>
      <c r="U1360" s="5"/>
      <c r="V1360" s="95"/>
      <c r="W1360" s="5"/>
      <c r="X1360" s="5"/>
      <c r="Y1360" s="5"/>
      <c r="Z1360" s="5"/>
      <c r="AA1360" s="5"/>
      <c r="AJ1360" s="10"/>
    </row>
    <row r="1361" spans="1:36" x14ac:dyDescent="0.15">
      <c r="D1361" s="6"/>
      <c r="F1361" s="2"/>
      <c r="G1361" s="2"/>
      <c r="H1361" s="2"/>
      <c r="I1361" s="2"/>
      <c r="J1361" s="6"/>
      <c r="K1361" s="3"/>
      <c r="L1361" s="75"/>
      <c r="M1361" s="76"/>
      <c r="N1361" s="79"/>
      <c r="U1361" s="5"/>
      <c r="V1361" s="95"/>
      <c r="W1361" s="5"/>
      <c r="X1361" s="5"/>
      <c r="Y1361" s="5"/>
      <c r="Z1361" s="5"/>
      <c r="AA1361" s="5"/>
      <c r="AJ1361" s="10"/>
    </row>
    <row r="1362" spans="1:36" x14ac:dyDescent="0.15">
      <c r="A1362" s="52"/>
      <c r="C1362" s="13"/>
      <c r="D1362" s="3"/>
      <c r="E1362" s="6"/>
      <c r="F1362" s="3"/>
      <c r="G1362" s="3"/>
      <c r="H1362" s="3"/>
      <c r="I1362" s="3"/>
      <c r="J1362" s="3"/>
      <c r="K1362" s="3"/>
      <c r="L1362" s="75"/>
      <c r="M1362" s="76"/>
      <c r="N1362" s="79"/>
      <c r="O1362" s="3"/>
      <c r="P1362" s="15"/>
      <c r="Q1362" s="15"/>
      <c r="R1362" s="15"/>
      <c r="S1362" s="15"/>
      <c r="T1362" s="15"/>
      <c r="U1362" s="5"/>
      <c r="V1362" s="95"/>
      <c r="W1362" s="5"/>
      <c r="X1362" s="5"/>
      <c r="Y1362" s="5"/>
      <c r="Z1362" s="5"/>
      <c r="AA1362" s="5"/>
      <c r="AJ1362" s="10"/>
    </row>
    <row r="1363" spans="1:36" x14ac:dyDescent="0.15">
      <c r="D1363" s="6"/>
      <c r="F1363" s="2"/>
      <c r="G1363" s="2"/>
      <c r="H1363" s="2"/>
      <c r="I1363" s="2"/>
      <c r="J1363" s="6"/>
      <c r="K1363" s="3"/>
      <c r="L1363" s="75"/>
      <c r="M1363" s="76"/>
      <c r="N1363" s="79"/>
      <c r="U1363" s="5"/>
      <c r="V1363" s="95"/>
      <c r="W1363" s="5"/>
      <c r="X1363" s="5"/>
      <c r="Y1363" s="5"/>
      <c r="Z1363" s="5"/>
      <c r="AA1363" s="5"/>
      <c r="AJ1363" s="10"/>
    </row>
    <row r="1364" spans="1:36" x14ac:dyDescent="0.15">
      <c r="A1364" s="52"/>
      <c r="C1364" s="13"/>
      <c r="D1364" s="3"/>
      <c r="E1364" s="6"/>
      <c r="F1364" s="3"/>
      <c r="G1364" s="3"/>
      <c r="H1364" s="3"/>
      <c r="I1364" s="3"/>
      <c r="J1364" s="3"/>
      <c r="K1364" s="3"/>
      <c r="L1364" s="75"/>
      <c r="M1364" s="76"/>
      <c r="N1364" s="79"/>
      <c r="O1364" s="3"/>
      <c r="P1364" s="15"/>
      <c r="Q1364" s="15"/>
      <c r="Z1364" s="3"/>
      <c r="AA1364" s="3"/>
      <c r="AJ1364" s="10"/>
    </row>
    <row r="1365" spans="1:36" x14ac:dyDescent="0.15">
      <c r="D1365" s="6"/>
      <c r="F1365" s="2"/>
      <c r="G1365" s="2"/>
      <c r="H1365" s="2"/>
      <c r="I1365" s="2"/>
      <c r="J1365" s="6"/>
      <c r="K1365" s="3"/>
      <c r="L1365" s="75"/>
      <c r="AJ1365" s="10"/>
    </row>
    <row r="1366" spans="1:36" x14ac:dyDescent="0.15">
      <c r="A1366" s="52"/>
      <c r="C1366" s="13"/>
      <c r="D1366" s="3"/>
      <c r="E1366" s="6"/>
      <c r="F1366" s="3"/>
      <c r="G1366" s="3"/>
      <c r="H1366" s="3"/>
      <c r="I1366" s="3"/>
      <c r="J1366" s="3"/>
      <c r="K1366" s="3"/>
      <c r="L1366" s="75"/>
      <c r="O1366" s="3"/>
      <c r="P1366" s="15"/>
      <c r="Q1366" s="15"/>
    </row>
    <row r="1367" spans="1:36" x14ac:dyDescent="0.15">
      <c r="D1367" s="6"/>
      <c r="F1367" s="2"/>
      <c r="G1367" s="2"/>
      <c r="H1367" s="2"/>
      <c r="I1367" s="2"/>
      <c r="J1367" s="6"/>
      <c r="K1367" s="3"/>
      <c r="L1367" s="75"/>
    </row>
    <row r="1368" spans="1:36" x14ac:dyDescent="0.15">
      <c r="A1368" s="52"/>
      <c r="C1368" s="13"/>
      <c r="D1368" s="3"/>
      <c r="E1368" s="6"/>
      <c r="F1368" s="3"/>
      <c r="G1368" s="3"/>
      <c r="H1368" s="3"/>
      <c r="I1368" s="3"/>
      <c r="J1368" s="3"/>
      <c r="K1368" s="3"/>
      <c r="L1368" s="75"/>
      <c r="M1368" s="76"/>
      <c r="N1368" s="79"/>
      <c r="O1368" s="3"/>
      <c r="P1368" s="15"/>
      <c r="Q1368" s="15"/>
      <c r="R1368" s="15"/>
      <c r="S1368" s="15"/>
      <c r="T1368" s="15"/>
      <c r="U1368" s="5"/>
      <c r="V1368" s="95"/>
      <c r="W1368" s="5"/>
      <c r="X1368" s="5"/>
      <c r="Y1368" s="5"/>
      <c r="Z1368" s="5"/>
      <c r="AA1368" s="5"/>
    </row>
    <row r="1369" spans="1:36" x14ac:dyDescent="0.15">
      <c r="D1369" s="6"/>
      <c r="F1369" s="2"/>
      <c r="G1369" s="2"/>
      <c r="H1369" s="2"/>
      <c r="I1369" s="2"/>
      <c r="J1369" s="6"/>
      <c r="K1369" s="3"/>
      <c r="L1369" s="75"/>
      <c r="M1369" s="76"/>
      <c r="N1369" s="79"/>
      <c r="U1369" s="5"/>
      <c r="V1369" s="95"/>
      <c r="W1369" s="5"/>
      <c r="X1369" s="5"/>
      <c r="Y1369" s="5"/>
      <c r="Z1369" s="5"/>
      <c r="AA1369" s="5"/>
    </row>
    <row r="1370" spans="1:36" x14ac:dyDescent="0.15">
      <c r="A1370" s="52"/>
      <c r="C1370" s="13"/>
      <c r="D1370" s="3"/>
      <c r="E1370" s="6"/>
      <c r="F1370" s="3"/>
      <c r="G1370" s="3"/>
      <c r="H1370" s="3"/>
      <c r="I1370" s="3"/>
      <c r="J1370" s="3"/>
      <c r="K1370" s="3"/>
      <c r="L1370" s="75"/>
      <c r="M1370" s="76"/>
      <c r="N1370" s="79"/>
      <c r="O1370" s="3"/>
      <c r="P1370" s="15"/>
      <c r="Q1370" s="15"/>
      <c r="R1370" s="15"/>
      <c r="S1370" s="15"/>
      <c r="T1370" s="15"/>
      <c r="U1370" s="5"/>
      <c r="V1370" s="95"/>
      <c r="W1370" s="5"/>
      <c r="X1370" s="5"/>
      <c r="Y1370" s="5"/>
      <c r="Z1370" s="5"/>
      <c r="AA1370" s="5"/>
      <c r="AJ1370" s="10"/>
    </row>
    <row r="1371" spans="1:36" x14ac:dyDescent="0.15">
      <c r="D1371" s="6"/>
      <c r="F1371" s="2"/>
      <c r="G1371" s="2"/>
      <c r="H1371" s="2"/>
      <c r="I1371" s="2"/>
      <c r="J1371" s="6"/>
      <c r="K1371" s="3"/>
      <c r="L1371" s="75"/>
      <c r="M1371" s="76"/>
      <c r="N1371" s="79"/>
      <c r="U1371" s="5"/>
      <c r="V1371" s="95"/>
      <c r="W1371" s="5"/>
      <c r="X1371" s="5"/>
      <c r="Y1371" s="5"/>
      <c r="Z1371" s="5"/>
      <c r="AA1371" s="5"/>
      <c r="AJ1371" s="10"/>
    </row>
    <row r="1372" spans="1:36" x14ac:dyDescent="0.15">
      <c r="A1372" s="52"/>
      <c r="C1372" s="13"/>
      <c r="D1372" s="3"/>
      <c r="E1372" s="6"/>
      <c r="F1372" s="3"/>
      <c r="G1372" s="3"/>
      <c r="H1372" s="3"/>
      <c r="I1372" s="3"/>
      <c r="J1372" s="3"/>
      <c r="K1372" s="3"/>
      <c r="L1372" s="75"/>
      <c r="M1372" s="76"/>
      <c r="N1372" s="79"/>
      <c r="O1372" s="3"/>
      <c r="P1372" s="15"/>
      <c r="Q1372" s="15"/>
      <c r="R1372" s="15"/>
      <c r="S1372" s="15"/>
      <c r="T1372" s="15"/>
      <c r="U1372" s="5"/>
      <c r="V1372" s="95"/>
      <c r="W1372" s="5"/>
      <c r="X1372" s="5"/>
      <c r="Y1372" s="5"/>
      <c r="Z1372" s="5"/>
      <c r="AA1372" s="5"/>
      <c r="AJ1372" s="10"/>
    </row>
    <row r="1373" spans="1:36" x14ac:dyDescent="0.15">
      <c r="D1373" s="6"/>
      <c r="F1373" s="2"/>
      <c r="G1373" s="2"/>
      <c r="H1373" s="2"/>
      <c r="I1373" s="2"/>
      <c r="J1373" s="6"/>
      <c r="K1373" s="3"/>
      <c r="L1373" s="75"/>
      <c r="M1373" s="76"/>
      <c r="N1373" s="79"/>
      <c r="U1373" s="5"/>
      <c r="V1373" s="95"/>
      <c r="W1373" s="5"/>
      <c r="X1373" s="5"/>
      <c r="Y1373" s="5"/>
      <c r="Z1373" s="5"/>
      <c r="AA1373" s="5"/>
      <c r="AJ1373" s="10"/>
    </row>
    <row r="1374" spans="1:36" x14ac:dyDescent="0.15">
      <c r="A1374" s="52"/>
      <c r="C1374" s="13"/>
      <c r="D1374" s="3"/>
      <c r="E1374" s="6"/>
      <c r="F1374" s="3"/>
      <c r="G1374" s="3"/>
      <c r="H1374" s="3"/>
      <c r="I1374" s="3"/>
      <c r="J1374" s="3"/>
      <c r="K1374" s="3"/>
      <c r="L1374" s="75"/>
      <c r="M1374" s="76"/>
      <c r="N1374" s="79"/>
      <c r="O1374" s="3"/>
      <c r="P1374" s="15"/>
      <c r="Q1374" s="15"/>
      <c r="R1374" s="15"/>
      <c r="S1374" s="15"/>
      <c r="T1374" s="15"/>
      <c r="U1374" s="5"/>
      <c r="V1374" s="95"/>
      <c r="W1374" s="5"/>
      <c r="X1374" s="5"/>
      <c r="Y1374" s="5"/>
      <c r="Z1374" s="5"/>
      <c r="AA1374" s="5"/>
      <c r="AJ1374" s="10"/>
    </row>
    <row r="1375" spans="1:36" x14ac:dyDescent="0.15">
      <c r="D1375" s="6"/>
      <c r="F1375" s="2"/>
      <c r="G1375" s="2"/>
      <c r="H1375" s="2"/>
      <c r="I1375" s="2"/>
      <c r="J1375" s="6"/>
      <c r="K1375" s="3"/>
      <c r="L1375" s="75"/>
      <c r="M1375" s="76"/>
      <c r="N1375" s="79"/>
      <c r="U1375" s="5"/>
      <c r="V1375" s="95"/>
      <c r="W1375" s="5"/>
      <c r="X1375" s="5"/>
      <c r="Y1375" s="5"/>
      <c r="Z1375" s="5"/>
      <c r="AA1375" s="5"/>
      <c r="AJ1375" s="10"/>
    </row>
    <row r="1376" spans="1:36" x14ac:dyDescent="0.15">
      <c r="A1376" s="52"/>
      <c r="C1376" s="13"/>
      <c r="D1376" s="3"/>
      <c r="E1376" s="6"/>
      <c r="F1376" s="3"/>
      <c r="G1376" s="3"/>
      <c r="H1376" s="3"/>
      <c r="I1376" s="3"/>
      <c r="J1376" s="3"/>
      <c r="K1376" s="3"/>
      <c r="L1376" s="75"/>
      <c r="M1376" s="76"/>
      <c r="N1376" s="79"/>
      <c r="O1376" s="3"/>
      <c r="P1376" s="15"/>
      <c r="Q1376" s="15"/>
      <c r="R1376" s="15"/>
      <c r="S1376" s="15"/>
      <c r="T1376" s="15"/>
      <c r="U1376" s="5"/>
      <c r="V1376" s="95"/>
      <c r="W1376" s="5"/>
      <c r="X1376" s="5"/>
      <c r="Y1376" s="5"/>
      <c r="Z1376" s="5"/>
      <c r="AA1376" s="5"/>
      <c r="AJ1376" s="10"/>
    </row>
    <row r="1377" spans="1:36" x14ac:dyDescent="0.15">
      <c r="D1377" s="6"/>
      <c r="F1377" s="2"/>
      <c r="G1377" s="2"/>
      <c r="H1377" s="2"/>
      <c r="I1377" s="2"/>
      <c r="J1377" s="6"/>
      <c r="K1377" s="3"/>
      <c r="L1377" s="75"/>
      <c r="M1377" s="76"/>
      <c r="N1377" s="79"/>
      <c r="U1377" s="5"/>
      <c r="V1377" s="95"/>
      <c r="W1377" s="5"/>
      <c r="X1377" s="5"/>
      <c r="Y1377" s="5"/>
      <c r="Z1377" s="5"/>
      <c r="AA1377" s="5"/>
      <c r="AJ1377" s="10"/>
    </row>
    <row r="1378" spans="1:36" x14ac:dyDescent="0.15">
      <c r="A1378" s="52"/>
      <c r="C1378" s="13"/>
      <c r="D1378" s="3"/>
      <c r="E1378" s="6"/>
      <c r="F1378" s="3"/>
      <c r="G1378" s="3"/>
      <c r="H1378" s="3"/>
      <c r="I1378" s="3"/>
      <c r="J1378" s="3"/>
      <c r="K1378" s="3"/>
      <c r="L1378" s="75"/>
      <c r="M1378" s="76"/>
      <c r="N1378" s="79"/>
      <c r="O1378" s="3"/>
      <c r="P1378" s="15"/>
      <c r="Q1378" s="15"/>
      <c r="R1378" s="15"/>
      <c r="S1378" s="15"/>
      <c r="T1378" s="15"/>
      <c r="U1378" s="5"/>
      <c r="V1378" s="95"/>
      <c r="W1378" s="5"/>
      <c r="X1378" s="5"/>
      <c r="Y1378" s="5"/>
      <c r="Z1378" s="5"/>
      <c r="AA1378" s="5"/>
      <c r="AJ1378" s="10"/>
    </row>
    <row r="1379" spans="1:36" x14ac:dyDescent="0.15">
      <c r="D1379" s="6"/>
      <c r="F1379" s="2"/>
      <c r="G1379" s="2"/>
      <c r="H1379" s="2"/>
      <c r="I1379" s="2"/>
      <c r="J1379" s="6"/>
      <c r="K1379" s="3"/>
      <c r="L1379" s="75"/>
      <c r="M1379" s="76"/>
      <c r="N1379" s="79"/>
      <c r="U1379" s="5"/>
      <c r="V1379" s="95"/>
      <c r="W1379" s="5"/>
      <c r="X1379" s="5"/>
      <c r="Y1379" s="5"/>
      <c r="Z1379" s="5"/>
      <c r="AA1379" s="5"/>
      <c r="AJ1379" s="10"/>
    </row>
    <row r="1380" spans="1:36" x14ac:dyDescent="0.15">
      <c r="A1380" s="52"/>
      <c r="C1380" s="13"/>
      <c r="D1380" s="3"/>
      <c r="E1380" s="6"/>
      <c r="F1380" s="3"/>
      <c r="G1380" s="3"/>
      <c r="H1380" s="3"/>
      <c r="I1380" s="3"/>
      <c r="J1380" s="3"/>
      <c r="K1380" s="3"/>
      <c r="L1380" s="75"/>
      <c r="M1380" s="76"/>
      <c r="N1380" s="79"/>
      <c r="O1380" s="3"/>
      <c r="P1380" s="15"/>
      <c r="Q1380" s="15"/>
      <c r="R1380" s="15"/>
      <c r="S1380" s="15"/>
      <c r="T1380" s="15"/>
      <c r="U1380" s="5"/>
      <c r="V1380" s="95"/>
      <c r="W1380" s="5"/>
      <c r="X1380" s="5"/>
      <c r="Y1380" s="5"/>
      <c r="Z1380" s="5"/>
      <c r="AA1380" s="5"/>
      <c r="AJ1380" s="10"/>
    </row>
    <row r="1381" spans="1:36" x14ac:dyDescent="0.15">
      <c r="D1381" s="6"/>
      <c r="F1381" s="2"/>
      <c r="G1381" s="2"/>
      <c r="H1381" s="2"/>
      <c r="I1381" s="2"/>
      <c r="J1381" s="6"/>
      <c r="K1381" s="3"/>
      <c r="L1381" s="75"/>
      <c r="M1381" s="76"/>
      <c r="N1381" s="79"/>
      <c r="U1381" s="5"/>
      <c r="V1381" s="95"/>
      <c r="W1381" s="5"/>
      <c r="X1381" s="5"/>
      <c r="Y1381" s="5"/>
      <c r="Z1381" s="5"/>
      <c r="AA1381" s="5"/>
      <c r="AJ1381" s="10"/>
    </row>
    <row r="1382" spans="1:36" x14ac:dyDescent="0.15">
      <c r="A1382" s="52"/>
      <c r="C1382" s="13"/>
      <c r="D1382" s="3"/>
      <c r="E1382" s="6"/>
      <c r="F1382" s="3"/>
      <c r="G1382" s="3"/>
      <c r="H1382" s="3"/>
      <c r="I1382" s="3"/>
      <c r="J1382" s="3"/>
      <c r="K1382" s="3"/>
      <c r="L1382" s="75"/>
      <c r="M1382" s="76"/>
      <c r="N1382" s="79"/>
      <c r="O1382" s="3"/>
      <c r="P1382" s="15"/>
      <c r="Q1382" s="15"/>
      <c r="R1382" s="15"/>
      <c r="S1382" s="15"/>
      <c r="T1382" s="15"/>
      <c r="U1382" s="5"/>
      <c r="V1382" s="95"/>
      <c r="W1382" s="5"/>
      <c r="X1382" s="5"/>
      <c r="Y1382" s="5"/>
      <c r="Z1382" s="5"/>
      <c r="AA1382" s="5"/>
      <c r="AJ1382" s="10"/>
    </row>
    <row r="1383" spans="1:36" x14ac:dyDescent="0.15">
      <c r="D1383" s="6"/>
      <c r="F1383" s="2"/>
      <c r="G1383" s="2"/>
      <c r="H1383" s="2"/>
      <c r="I1383" s="2"/>
      <c r="J1383" s="6"/>
      <c r="K1383" s="3"/>
      <c r="L1383" s="75"/>
      <c r="M1383" s="76"/>
      <c r="N1383" s="79"/>
      <c r="U1383" s="5"/>
      <c r="V1383" s="95"/>
      <c r="W1383" s="5"/>
      <c r="X1383" s="5"/>
      <c r="Y1383" s="5"/>
      <c r="Z1383" s="5"/>
      <c r="AA1383" s="5"/>
      <c r="AJ1383" s="10"/>
    </row>
    <row r="1384" spans="1:36" x14ac:dyDescent="0.15">
      <c r="A1384" s="52"/>
      <c r="C1384" s="13"/>
      <c r="D1384" s="3"/>
      <c r="E1384" s="6"/>
      <c r="F1384" s="3"/>
      <c r="G1384" s="3"/>
      <c r="H1384" s="3"/>
      <c r="I1384" s="3"/>
      <c r="J1384" s="3"/>
      <c r="K1384" s="3"/>
      <c r="L1384" s="75"/>
      <c r="M1384" s="76"/>
      <c r="N1384" s="79"/>
      <c r="O1384" s="3"/>
      <c r="P1384" s="15"/>
      <c r="Q1384" s="15"/>
      <c r="R1384" s="15"/>
      <c r="S1384" s="15"/>
      <c r="T1384" s="15"/>
      <c r="U1384" s="5"/>
      <c r="V1384" s="95"/>
      <c r="W1384" s="5"/>
      <c r="X1384" s="5"/>
      <c r="Y1384" s="5"/>
      <c r="Z1384" s="5"/>
      <c r="AA1384" s="5"/>
      <c r="AJ1384" s="10"/>
    </row>
    <row r="1385" spans="1:36" x14ac:dyDescent="0.15">
      <c r="D1385" s="6"/>
      <c r="F1385" s="2"/>
      <c r="G1385" s="2"/>
      <c r="H1385" s="2"/>
      <c r="I1385" s="2"/>
      <c r="J1385" s="6"/>
      <c r="K1385" s="3"/>
      <c r="L1385" s="75"/>
      <c r="M1385" s="76"/>
      <c r="N1385" s="79"/>
      <c r="U1385" s="5"/>
      <c r="V1385" s="95"/>
      <c r="W1385" s="5"/>
      <c r="X1385" s="5"/>
      <c r="Y1385" s="5"/>
      <c r="Z1385" s="5"/>
      <c r="AA1385" s="5"/>
      <c r="AJ1385" s="10"/>
    </row>
    <row r="1386" spans="1:36" x14ac:dyDescent="0.15">
      <c r="A1386" s="52"/>
      <c r="C1386" s="13"/>
      <c r="D1386" s="3"/>
      <c r="E1386" s="6"/>
      <c r="F1386" s="3"/>
      <c r="G1386" s="3"/>
      <c r="H1386" s="3"/>
      <c r="I1386" s="3"/>
      <c r="J1386" s="3"/>
      <c r="K1386" s="3"/>
      <c r="L1386" s="75"/>
      <c r="M1386" s="76"/>
      <c r="N1386" s="79"/>
      <c r="O1386" s="3"/>
      <c r="P1386" s="15"/>
      <c r="Q1386" s="15"/>
      <c r="R1386" s="15"/>
      <c r="S1386" s="15"/>
      <c r="T1386" s="15"/>
      <c r="U1386" s="5"/>
      <c r="V1386" s="95"/>
      <c r="W1386" s="5"/>
      <c r="X1386" s="5"/>
      <c r="Y1386" s="5"/>
      <c r="Z1386" s="5"/>
      <c r="AA1386" s="5"/>
      <c r="AJ1386" s="10"/>
    </row>
    <row r="1387" spans="1:36" x14ac:dyDescent="0.15">
      <c r="D1387" s="6"/>
      <c r="F1387" s="2"/>
      <c r="G1387" s="2"/>
      <c r="H1387" s="2"/>
      <c r="I1387" s="2"/>
      <c r="J1387" s="6"/>
      <c r="K1387" s="3"/>
      <c r="L1387" s="75"/>
      <c r="M1387" s="76"/>
      <c r="N1387" s="79"/>
      <c r="U1387" s="5"/>
      <c r="V1387" s="95"/>
      <c r="W1387" s="5"/>
      <c r="X1387" s="5"/>
      <c r="Y1387" s="5"/>
      <c r="Z1387" s="5"/>
      <c r="AA1387" s="5"/>
      <c r="AJ1387" s="10"/>
    </row>
    <row r="1388" spans="1:36" x14ac:dyDescent="0.15">
      <c r="A1388" s="52"/>
      <c r="C1388" s="13"/>
      <c r="D1388" s="3"/>
      <c r="E1388" s="6"/>
      <c r="F1388" s="3"/>
      <c r="G1388" s="3"/>
      <c r="H1388" s="3"/>
      <c r="I1388" s="3"/>
      <c r="J1388" s="3"/>
      <c r="K1388" s="3"/>
      <c r="L1388" s="75"/>
      <c r="M1388" s="76"/>
      <c r="N1388" s="79"/>
      <c r="O1388" s="3"/>
      <c r="P1388" s="15"/>
      <c r="Q1388" s="15"/>
      <c r="R1388" s="15"/>
      <c r="S1388" s="15"/>
      <c r="T1388" s="15"/>
      <c r="U1388" s="5"/>
      <c r="V1388" s="95"/>
      <c r="W1388" s="5"/>
      <c r="X1388" s="5"/>
      <c r="Y1388" s="5"/>
      <c r="Z1388" s="5"/>
      <c r="AA1388" s="5"/>
      <c r="AJ1388" s="10"/>
    </row>
    <row r="1389" spans="1:36" x14ac:dyDescent="0.15">
      <c r="D1389" s="6"/>
      <c r="F1389" s="2"/>
      <c r="G1389" s="2"/>
      <c r="H1389" s="2"/>
      <c r="I1389" s="2"/>
      <c r="J1389" s="6"/>
      <c r="K1389" s="3"/>
      <c r="L1389" s="75"/>
      <c r="M1389" s="76"/>
      <c r="N1389" s="79"/>
      <c r="U1389" s="5"/>
      <c r="V1389" s="95"/>
      <c r="W1389" s="5"/>
      <c r="X1389" s="5"/>
      <c r="Y1389" s="5"/>
      <c r="Z1389" s="5"/>
      <c r="AA1389" s="5"/>
      <c r="AJ1389" s="10"/>
    </row>
    <row r="1390" spans="1:36" x14ac:dyDescent="0.15">
      <c r="A1390" s="52"/>
      <c r="C1390" s="13"/>
      <c r="D1390" s="3"/>
      <c r="E1390" s="6"/>
      <c r="F1390" s="3"/>
      <c r="G1390" s="3"/>
      <c r="H1390" s="3"/>
      <c r="I1390" s="3"/>
      <c r="J1390" s="3"/>
      <c r="K1390" s="3"/>
      <c r="L1390" s="75"/>
      <c r="M1390" s="76"/>
      <c r="N1390" s="79"/>
      <c r="O1390" s="3"/>
      <c r="P1390" s="15"/>
      <c r="Q1390" s="15"/>
      <c r="R1390" s="15"/>
      <c r="S1390" s="15"/>
      <c r="T1390" s="15"/>
      <c r="U1390" s="5"/>
      <c r="V1390" s="95"/>
      <c r="W1390" s="5"/>
      <c r="X1390" s="5"/>
      <c r="Y1390" s="5"/>
      <c r="Z1390" s="5"/>
      <c r="AA1390" s="5"/>
      <c r="AJ1390" s="10"/>
    </row>
    <row r="1391" spans="1:36" x14ac:dyDescent="0.15">
      <c r="D1391" s="6"/>
      <c r="F1391" s="2"/>
      <c r="G1391" s="2"/>
      <c r="H1391" s="2"/>
      <c r="I1391" s="2"/>
      <c r="J1391" s="6"/>
      <c r="K1391" s="3"/>
      <c r="L1391" s="75"/>
      <c r="M1391" s="76"/>
      <c r="N1391" s="79"/>
      <c r="U1391" s="5"/>
      <c r="V1391" s="95"/>
      <c r="W1391" s="5"/>
      <c r="X1391" s="5"/>
      <c r="Y1391" s="5"/>
      <c r="Z1391" s="5"/>
      <c r="AA1391" s="5"/>
      <c r="AJ1391" s="10"/>
    </row>
    <row r="1392" spans="1:36" x14ac:dyDescent="0.15">
      <c r="A1392" s="52"/>
      <c r="C1392" s="13"/>
      <c r="D1392" s="3"/>
      <c r="E1392" s="6"/>
      <c r="F1392" s="3"/>
      <c r="G1392" s="3"/>
      <c r="H1392" s="3"/>
      <c r="I1392" s="3"/>
      <c r="J1392" s="3"/>
      <c r="K1392" s="3"/>
      <c r="L1392" s="75"/>
      <c r="M1392" s="76"/>
      <c r="N1392" s="79"/>
      <c r="O1392" s="3"/>
      <c r="P1392" s="15"/>
      <c r="Q1392" s="15"/>
      <c r="R1392" s="15"/>
      <c r="S1392" s="15"/>
      <c r="T1392" s="15"/>
      <c r="U1392" s="5"/>
      <c r="V1392" s="95"/>
      <c r="W1392" s="5"/>
      <c r="X1392" s="5"/>
      <c r="Y1392" s="5"/>
      <c r="Z1392" s="5"/>
      <c r="AA1392" s="5"/>
      <c r="AJ1392" s="10"/>
    </row>
    <row r="1393" spans="1:36" x14ac:dyDescent="0.15">
      <c r="D1393" s="6"/>
      <c r="F1393" s="2"/>
      <c r="G1393" s="2"/>
      <c r="H1393" s="2"/>
      <c r="I1393" s="2"/>
      <c r="J1393" s="6"/>
      <c r="K1393" s="3"/>
      <c r="L1393" s="75"/>
      <c r="M1393" s="76"/>
      <c r="N1393" s="79"/>
      <c r="U1393" s="5"/>
      <c r="V1393" s="95"/>
      <c r="W1393" s="5"/>
      <c r="X1393" s="5"/>
      <c r="Y1393" s="5"/>
      <c r="Z1393" s="5"/>
      <c r="AA1393" s="5"/>
      <c r="AJ1393" s="10"/>
    </row>
    <row r="1394" spans="1:36" x14ac:dyDescent="0.15">
      <c r="A1394" s="52"/>
      <c r="C1394" s="13"/>
      <c r="D1394" s="3"/>
      <c r="E1394" s="6"/>
      <c r="F1394" s="3"/>
      <c r="G1394" s="3"/>
      <c r="H1394" s="3"/>
      <c r="I1394" s="3"/>
      <c r="J1394" s="3"/>
      <c r="K1394" s="3"/>
      <c r="L1394" s="75"/>
      <c r="M1394" s="76"/>
      <c r="N1394" s="79"/>
      <c r="O1394" s="3"/>
      <c r="P1394" s="15"/>
      <c r="Q1394" s="15"/>
      <c r="R1394" s="15"/>
      <c r="S1394" s="15"/>
      <c r="T1394" s="15"/>
      <c r="U1394" s="5"/>
      <c r="V1394" s="95"/>
      <c r="W1394" s="5"/>
      <c r="X1394" s="5"/>
      <c r="Y1394" s="5"/>
      <c r="Z1394" s="5"/>
      <c r="AA1394" s="5"/>
      <c r="AJ1394" s="10"/>
    </row>
    <row r="1395" spans="1:36" x14ac:dyDescent="0.15">
      <c r="D1395" s="6"/>
      <c r="F1395" s="2"/>
      <c r="G1395" s="2"/>
      <c r="H1395" s="2"/>
      <c r="I1395" s="2"/>
      <c r="J1395" s="6"/>
      <c r="K1395" s="3"/>
      <c r="L1395" s="75"/>
      <c r="M1395" s="76"/>
      <c r="N1395" s="79"/>
      <c r="U1395" s="5"/>
      <c r="V1395" s="95"/>
      <c r="W1395" s="5"/>
      <c r="X1395" s="5"/>
      <c r="Y1395" s="5"/>
      <c r="Z1395" s="5"/>
      <c r="AA1395" s="5"/>
      <c r="AJ1395" s="10"/>
    </row>
    <row r="1396" spans="1:36" x14ac:dyDescent="0.15">
      <c r="A1396" s="52"/>
      <c r="C1396" s="13"/>
      <c r="D1396" s="3"/>
      <c r="E1396" s="6"/>
      <c r="F1396" s="3"/>
      <c r="G1396" s="3"/>
      <c r="H1396" s="3"/>
      <c r="I1396" s="3"/>
      <c r="J1396" s="3"/>
      <c r="K1396" s="3"/>
      <c r="L1396" s="75"/>
      <c r="M1396" s="76"/>
      <c r="N1396" s="79"/>
      <c r="O1396" s="3"/>
      <c r="P1396" s="15"/>
      <c r="Q1396" s="15"/>
      <c r="R1396" s="15"/>
      <c r="S1396" s="15"/>
      <c r="T1396" s="15"/>
      <c r="U1396" s="5"/>
      <c r="V1396" s="95"/>
      <c r="W1396" s="5"/>
      <c r="X1396" s="5"/>
      <c r="Y1396" s="5"/>
      <c r="Z1396" s="5"/>
      <c r="AA1396" s="5"/>
      <c r="AJ1396" s="10"/>
    </row>
    <row r="1397" spans="1:36" x14ac:dyDescent="0.15">
      <c r="D1397" s="6"/>
      <c r="F1397" s="2"/>
      <c r="G1397" s="2"/>
      <c r="H1397" s="2"/>
      <c r="I1397" s="2"/>
      <c r="J1397" s="6"/>
      <c r="K1397" s="3"/>
      <c r="L1397" s="75"/>
      <c r="M1397" s="76"/>
      <c r="N1397" s="79"/>
      <c r="U1397" s="5"/>
      <c r="V1397" s="95"/>
      <c r="W1397" s="5"/>
      <c r="X1397" s="5"/>
      <c r="Y1397" s="5"/>
      <c r="Z1397" s="5"/>
      <c r="AA1397" s="5"/>
      <c r="AJ1397" s="10"/>
    </row>
    <row r="1398" spans="1:36" x14ac:dyDescent="0.15">
      <c r="A1398" s="52"/>
      <c r="C1398" s="13"/>
      <c r="D1398" s="3"/>
      <c r="E1398" s="6"/>
      <c r="F1398" s="3"/>
      <c r="G1398" s="3"/>
      <c r="H1398" s="3"/>
      <c r="I1398" s="3"/>
      <c r="J1398" s="3"/>
      <c r="K1398" s="3"/>
      <c r="L1398" s="75"/>
      <c r="M1398" s="76"/>
      <c r="N1398" s="79"/>
      <c r="O1398" s="3"/>
      <c r="P1398" s="15"/>
      <c r="Q1398" s="15"/>
      <c r="R1398" s="15"/>
      <c r="S1398" s="15"/>
      <c r="T1398" s="15"/>
      <c r="U1398" s="5"/>
      <c r="V1398" s="95"/>
      <c r="W1398" s="5"/>
      <c r="X1398" s="5"/>
      <c r="Y1398" s="5"/>
      <c r="Z1398" s="5"/>
      <c r="AA1398" s="5"/>
      <c r="AJ1398" s="10"/>
    </row>
    <row r="1399" spans="1:36" x14ac:dyDescent="0.15">
      <c r="D1399" s="6"/>
      <c r="F1399" s="2"/>
      <c r="G1399" s="2"/>
      <c r="H1399" s="2"/>
      <c r="I1399" s="2"/>
      <c r="J1399" s="6"/>
      <c r="K1399" s="3"/>
      <c r="L1399" s="75"/>
      <c r="M1399" s="76"/>
      <c r="N1399" s="79"/>
      <c r="U1399" s="5"/>
      <c r="V1399" s="95"/>
      <c r="W1399" s="5"/>
      <c r="X1399" s="5"/>
      <c r="Y1399" s="5"/>
      <c r="Z1399" s="5"/>
      <c r="AA1399" s="5"/>
      <c r="AJ1399" s="10"/>
    </row>
    <row r="1400" spans="1:36" x14ac:dyDescent="0.15">
      <c r="A1400" s="52"/>
      <c r="C1400" s="13"/>
      <c r="D1400" s="3"/>
      <c r="E1400" s="6"/>
      <c r="F1400" s="3"/>
      <c r="G1400" s="3"/>
      <c r="H1400" s="3"/>
      <c r="I1400" s="3"/>
      <c r="J1400" s="3"/>
      <c r="K1400" s="3"/>
      <c r="L1400" s="75"/>
      <c r="M1400" s="76"/>
      <c r="N1400" s="79"/>
      <c r="O1400" s="3"/>
      <c r="P1400" s="15"/>
      <c r="Q1400" s="15"/>
      <c r="R1400" s="15"/>
      <c r="S1400" s="15"/>
      <c r="T1400" s="15"/>
      <c r="U1400" s="5"/>
      <c r="V1400" s="95"/>
      <c r="W1400" s="5"/>
      <c r="X1400" s="5"/>
      <c r="Y1400" s="5"/>
      <c r="Z1400" s="5"/>
      <c r="AA1400" s="5"/>
      <c r="AJ1400" s="10"/>
    </row>
    <row r="1401" spans="1:36" x14ac:dyDescent="0.15">
      <c r="D1401" s="6"/>
      <c r="F1401" s="2"/>
      <c r="G1401" s="2"/>
      <c r="H1401" s="2"/>
      <c r="I1401" s="2"/>
      <c r="J1401" s="6"/>
      <c r="K1401" s="3"/>
      <c r="L1401" s="75"/>
      <c r="M1401" s="76"/>
      <c r="N1401" s="79"/>
      <c r="U1401" s="5"/>
      <c r="V1401" s="95"/>
      <c r="W1401" s="5"/>
      <c r="X1401" s="5"/>
      <c r="Y1401" s="5"/>
      <c r="Z1401" s="5"/>
      <c r="AA1401" s="5"/>
      <c r="AJ1401" s="10"/>
    </row>
    <row r="1402" spans="1:36" x14ac:dyDescent="0.15">
      <c r="A1402" s="52"/>
      <c r="C1402" s="13"/>
      <c r="D1402" s="3"/>
      <c r="E1402" s="6"/>
      <c r="F1402" s="3"/>
      <c r="G1402" s="3"/>
      <c r="H1402" s="3"/>
      <c r="I1402" s="3"/>
      <c r="J1402" s="3"/>
      <c r="K1402" s="3"/>
      <c r="L1402" s="75"/>
      <c r="M1402" s="76"/>
      <c r="N1402" s="79"/>
      <c r="O1402" s="3"/>
      <c r="P1402" s="15"/>
      <c r="Q1402" s="15"/>
      <c r="R1402" s="15"/>
      <c r="S1402" s="15"/>
      <c r="T1402" s="15"/>
      <c r="U1402" s="5"/>
      <c r="V1402" s="95"/>
      <c r="W1402" s="5"/>
      <c r="X1402" s="5"/>
      <c r="Y1402" s="5"/>
      <c r="Z1402" s="5"/>
      <c r="AA1402" s="5"/>
      <c r="AJ1402" s="10"/>
    </row>
    <row r="1403" spans="1:36" x14ac:dyDescent="0.15">
      <c r="D1403" s="6"/>
      <c r="F1403" s="2"/>
      <c r="G1403" s="2"/>
      <c r="H1403" s="2"/>
      <c r="I1403" s="2"/>
      <c r="J1403" s="6"/>
      <c r="K1403" s="3"/>
      <c r="L1403" s="75"/>
      <c r="M1403" s="76"/>
      <c r="N1403" s="79"/>
      <c r="U1403" s="5"/>
      <c r="V1403" s="95"/>
      <c r="W1403" s="5"/>
      <c r="X1403" s="5"/>
      <c r="Y1403" s="5"/>
      <c r="Z1403" s="5"/>
      <c r="AA1403" s="5"/>
      <c r="AJ1403" s="10"/>
    </row>
    <row r="1404" spans="1:36" x14ac:dyDescent="0.15">
      <c r="A1404" s="52"/>
      <c r="C1404" s="13"/>
      <c r="D1404" s="3"/>
      <c r="E1404" s="6"/>
      <c r="F1404" s="3"/>
      <c r="G1404" s="3"/>
      <c r="H1404" s="3"/>
      <c r="I1404" s="3"/>
      <c r="J1404" s="3"/>
      <c r="K1404" s="3"/>
      <c r="L1404" s="75"/>
      <c r="M1404" s="76"/>
      <c r="N1404" s="79"/>
      <c r="O1404" s="3"/>
      <c r="P1404" s="15"/>
      <c r="Q1404" s="15"/>
      <c r="Z1404" s="3"/>
      <c r="AA1404" s="3"/>
      <c r="AJ1404" s="10"/>
    </row>
    <row r="1405" spans="1:36" x14ac:dyDescent="0.15">
      <c r="D1405" s="6"/>
      <c r="F1405" s="2"/>
      <c r="G1405" s="2"/>
      <c r="H1405" s="2"/>
      <c r="I1405" s="2"/>
      <c r="J1405" s="6"/>
      <c r="K1405" s="3"/>
      <c r="L1405" s="75"/>
      <c r="AJ1405" s="10"/>
    </row>
    <row r="1406" spans="1:36" x14ac:dyDescent="0.15">
      <c r="A1406" s="52"/>
      <c r="C1406" s="13"/>
      <c r="D1406" s="3"/>
      <c r="F1406" s="3"/>
      <c r="G1406" s="3"/>
      <c r="H1406" s="3"/>
      <c r="I1406" s="3"/>
      <c r="J1406" s="3"/>
      <c r="K1406" s="3"/>
      <c r="L1406" s="75"/>
      <c r="M1406" s="76"/>
      <c r="N1406" s="79"/>
      <c r="O1406" s="3"/>
      <c r="P1406" s="15"/>
      <c r="Q1406" s="15"/>
      <c r="R1406" s="15"/>
      <c r="S1406" s="15"/>
      <c r="T1406" s="15"/>
      <c r="U1406" s="5"/>
      <c r="V1406" s="95"/>
      <c r="W1406" s="5"/>
      <c r="X1406" s="5"/>
      <c r="Y1406" s="5"/>
      <c r="Z1406" s="5"/>
      <c r="AA1406" s="5"/>
    </row>
    <row r="1407" spans="1:36" x14ac:dyDescent="0.15">
      <c r="D1407" s="2"/>
      <c r="F1407" s="2"/>
      <c r="G1407" s="2"/>
      <c r="H1407" s="2"/>
      <c r="I1407" s="2"/>
      <c r="J1407" s="6"/>
      <c r="K1407" s="3"/>
      <c r="L1407" s="75"/>
      <c r="M1407" s="76"/>
      <c r="N1407" s="79"/>
      <c r="U1407" s="5"/>
      <c r="V1407" s="95"/>
      <c r="W1407" s="5"/>
      <c r="X1407" s="5"/>
      <c r="Y1407" s="5"/>
      <c r="Z1407" s="5"/>
      <c r="AA1407" s="5"/>
    </row>
    <row r="1408" spans="1:36" x14ac:dyDescent="0.15">
      <c r="A1408" s="52"/>
      <c r="D1408" s="2"/>
      <c r="F1408" s="2"/>
      <c r="G1408" s="2"/>
      <c r="H1408" s="2"/>
      <c r="I1408" s="2"/>
      <c r="J1408" s="6"/>
      <c r="K1408" s="6"/>
      <c r="L1408" s="84"/>
      <c r="O1408" s="6"/>
      <c r="AJ1408" s="10"/>
    </row>
    <row r="1409" spans="4:36" x14ac:dyDescent="0.15">
      <c r="D1409" s="2"/>
      <c r="F1409" s="2"/>
      <c r="G1409" s="2"/>
      <c r="H1409" s="2"/>
      <c r="I1409" s="2"/>
      <c r="AJ1409" s="10"/>
    </row>
    <row r="1410" spans="4:36" x14ac:dyDescent="0.15">
      <c r="D1410" s="2"/>
      <c r="F1410" s="2"/>
      <c r="G1410" s="2"/>
      <c r="H1410" s="2"/>
      <c r="I1410" s="2"/>
    </row>
    <row r="1411" spans="4:36" x14ac:dyDescent="0.15">
      <c r="D1411" s="2"/>
      <c r="F1411" s="2"/>
      <c r="G1411" s="2"/>
      <c r="H1411" s="2"/>
      <c r="I1411" s="2"/>
    </row>
    <row r="1412" spans="4:36" x14ac:dyDescent="0.15">
      <c r="D1412" s="2"/>
      <c r="F1412" s="2"/>
      <c r="G1412" s="2"/>
      <c r="H1412" s="2"/>
      <c r="I1412" s="2"/>
    </row>
    <row r="1413" spans="4:36" x14ac:dyDescent="0.15">
      <c r="D1413" s="2"/>
      <c r="F1413" s="2"/>
      <c r="G1413" s="2"/>
      <c r="H1413" s="2"/>
      <c r="I1413" s="2"/>
    </row>
    <row r="1414" spans="4:36" x14ac:dyDescent="0.15">
      <c r="D1414" s="2"/>
      <c r="F1414" s="2"/>
      <c r="G1414" s="2"/>
      <c r="H1414" s="2"/>
      <c r="I1414" s="2"/>
    </row>
    <row r="1415" spans="4:36" x14ac:dyDescent="0.15">
      <c r="D1415" s="2"/>
      <c r="F1415" s="2"/>
      <c r="G1415" s="2"/>
      <c r="H1415" s="2"/>
      <c r="I1415" s="2"/>
    </row>
    <row r="1416" spans="4:36" x14ac:dyDescent="0.15">
      <c r="D1416" s="2"/>
      <c r="F1416" s="2"/>
      <c r="G1416" s="2"/>
      <c r="H1416" s="2"/>
      <c r="I1416" s="2"/>
    </row>
    <row r="1417" spans="4:36" x14ac:dyDescent="0.15">
      <c r="D1417" s="2"/>
      <c r="F1417" s="2"/>
      <c r="G1417" s="2"/>
      <c r="H1417" s="2"/>
      <c r="I1417" s="2"/>
    </row>
    <row r="1418" spans="4:36" x14ac:dyDescent="0.15">
      <c r="D1418" s="2"/>
      <c r="F1418" s="2"/>
      <c r="G1418" s="2"/>
      <c r="H1418" s="2"/>
      <c r="I1418" s="2"/>
    </row>
    <row r="1419" spans="4:36" x14ac:dyDescent="0.15">
      <c r="D1419" s="2"/>
      <c r="F1419" s="2"/>
      <c r="G1419" s="2"/>
      <c r="H1419" s="2"/>
      <c r="I1419" s="2"/>
    </row>
    <row r="1420" spans="4:36" x14ac:dyDescent="0.15">
      <c r="D1420" s="2"/>
      <c r="F1420" s="2"/>
      <c r="G1420" s="2"/>
      <c r="H1420" s="2"/>
      <c r="I1420" s="2"/>
    </row>
    <row r="1421" spans="4:36" x14ac:dyDescent="0.15">
      <c r="D1421" s="2"/>
      <c r="F1421" s="2"/>
      <c r="G1421" s="2"/>
      <c r="H1421" s="2"/>
      <c r="I1421" s="2"/>
    </row>
    <row r="1422" spans="4:36" x14ac:dyDescent="0.15">
      <c r="D1422" s="2"/>
      <c r="F1422" s="2"/>
      <c r="G1422" s="2"/>
      <c r="H1422" s="2"/>
      <c r="I1422" s="2"/>
    </row>
    <row r="1423" spans="4:36" x14ac:dyDescent="0.15">
      <c r="D1423" s="2"/>
      <c r="F1423" s="2"/>
      <c r="G1423" s="2"/>
      <c r="H1423" s="2"/>
      <c r="I1423" s="2"/>
    </row>
    <row r="1424" spans="4:36" x14ac:dyDescent="0.15">
      <c r="D1424" s="2"/>
      <c r="F1424" s="2"/>
      <c r="G1424" s="2"/>
      <c r="H1424" s="2"/>
      <c r="I1424" s="2"/>
    </row>
    <row r="1425" spans="4:9" x14ac:dyDescent="0.15">
      <c r="D1425" s="2"/>
      <c r="F1425" s="2"/>
      <c r="G1425" s="2"/>
      <c r="H1425" s="2"/>
      <c r="I1425" s="2"/>
    </row>
    <row r="1426" spans="4:9" x14ac:dyDescent="0.15">
      <c r="D1426" s="2"/>
      <c r="F1426" s="2"/>
      <c r="G1426" s="2"/>
      <c r="H1426" s="2"/>
      <c r="I1426" s="2"/>
    </row>
    <row r="1427" spans="4:9" x14ac:dyDescent="0.15">
      <c r="D1427" s="2"/>
      <c r="F1427" s="2"/>
      <c r="G1427" s="2"/>
      <c r="H1427" s="2"/>
      <c r="I1427" s="2"/>
    </row>
    <row r="1428" spans="4:9" x14ac:dyDescent="0.15">
      <c r="D1428" s="2"/>
      <c r="F1428" s="2"/>
      <c r="G1428" s="2"/>
      <c r="H1428" s="2"/>
      <c r="I1428" s="2"/>
    </row>
    <row r="1429" spans="4:9" x14ac:dyDescent="0.15">
      <c r="D1429" s="2"/>
      <c r="F1429" s="2"/>
      <c r="G1429" s="2"/>
      <c r="H1429" s="2"/>
      <c r="I1429" s="2"/>
    </row>
    <row r="1430" spans="4:9" x14ac:dyDescent="0.15">
      <c r="D1430" s="2"/>
      <c r="F1430" s="2"/>
      <c r="G1430" s="2"/>
      <c r="H1430" s="2"/>
      <c r="I1430" s="2"/>
    </row>
    <row r="1431" spans="4:9" x14ac:dyDescent="0.15">
      <c r="D1431" s="2"/>
      <c r="F1431" s="2"/>
      <c r="G1431" s="2"/>
      <c r="H1431" s="2"/>
      <c r="I1431" s="2"/>
    </row>
    <row r="1432" spans="4:9" x14ac:dyDescent="0.15">
      <c r="D1432" s="2"/>
      <c r="F1432" s="2"/>
      <c r="G1432" s="2"/>
      <c r="H1432" s="2"/>
      <c r="I1432" s="2"/>
    </row>
    <row r="1433" spans="4:9" x14ac:dyDescent="0.15">
      <c r="D1433" s="2"/>
      <c r="F1433" s="2"/>
      <c r="G1433" s="2"/>
      <c r="H1433" s="2"/>
      <c r="I1433" s="2"/>
    </row>
    <row r="1434" spans="4:9" x14ac:dyDescent="0.15">
      <c r="D1434" s="2"/>
      <c r="F1434" s="2"/>
      <c r="G1434" s="2"/>
      <c r="H1434" s="2"/>
      <c r="I1434" s="2"/>
    </row>
    <row r="1435" spans="4:9" x14ac:dyDescent="0.15">
      <c r="D1435" s="2"/>
      <c r="F1435" s="2"/>
      <c r="G1435" s="2"/>
      <c r="H1435" s="2"/>
      <c r="I1435" s="2"/>
    </row>
    <row r="1436" spans="4:9" x14ac:dyDescent="0.15">
      <c r="D1436" s="2"/>
      <c r="F1436" s="2"/>
      <c r="G1436" s="2"/>
      <c r="H1436" s="2"/>
      <c r="I1436" s="2"/>
    </row>
    <row r="1437" spans="4:9" x14ac:dyDescent="0.15">
      <c r="D1437" s="2"/>
      <c r="F1437" s="2"/>
      <c r="G1437" s="2"/>
      <c r="H1437" s="2"/>
      <c r="I1437" s="2"/>
    </row>
    <row r="1438" spans="4:9" x14ac:dyDescent="0.15">
      <c r="D1438" s="2"/>
      <c r="F1438" s="2"/>
      <c r="G1438" s="2"/>
      <c r="H1438" s="2"/>
      <c r="I1438" s="2"/>
    </row>
    <row r="1439" spans="4:9" x14ac:dyDescent="0.15">
      <c r="D1439" s="2"/>
      <c r="F1439" s="2"/>
      <c r="G1439" s="2"/>
      <c r="H1439" s="2"/>
      <c r="I1439" s="2"/>
    </row>
    <row r="1440" spans="4:9" x14ac:dyDescent="0.15">
      <c r="D1440" s="2"/>
      <c r="F1440" s="2"/>
      <c r="G1440" s="2"/>
      <c r="H1440" s="2"/>
      <c r="I1440" s="2"/>
    </row>
    <row r="1441" spans="4:9" x14ac:dyDescent="0.15">
      <c r="D1441" s="2"/>
      <c r="F1441" s="2"/>
      <c r="G1441" s="2"/>
      <c r="H1441" s="2"/>
      <c r="I1441" s="2"/>
    </row>
    <row r="1442" spans="4:9" x14ac:dyDescent="0.15">
      <c r="D1442" s="2"/>
      <c r="F1442" s="2"/>
      <c r="G1442" s="2"/>
      <c r="H1442" s="2"/>
      <c r="I1442" s="2"/>
    </row>
    <row r="1443" spans="4:9" x14ac:dyDescent="0.15">
      <c r="D1443" s="2"/>
      <c r="F1443" s="2"/>
      <c r="G1443" s="2"/>
      <c r="H1443" s="2"/>
      <c r="I1443" s="2"/>
    </row>
    <row r="1444" spans="4:9" x14ac:dyDescent="0.15">
      <c r="D1444" s="2"/>
      <c r="F1444" s="2"/>
      <c r="G1444" s="2"/>
      <c r="H1444" s="2"/>
      <c r="I1444" s="2"/>
    </row>
    <row r="1445" spans="4:9" x14ac:dyDescent="0.15">
      <c r="D1445" s="2"/>
      <c r="F1445" s="2"/>
      <c r="G1445" s="2"/>
      <c r="H1445" s="2"/>
      <c r="I1445" s="2"/>
    </row>
    <row r="2002" spans="1:6" x14ac:dyDescent="0.15">
      <c r="C2002" s="13"/>
      <c r="D2002" s="1"/>
      <c r="E2002" s="3"/>
      <c r="F2002" s="1"/>
    </row>
    <row r="2003" spans="1:6" x14ac:dyDescent="0.15">
      <c r="C2003" s="13"/>
      <c r="D2003" s="1"/>
      <c r="E2003" s="3"/>
    </row>
    <row r="2004" spans="1:6" x14ac:dyDescent="0.15">
      <c r="A2004" s="52"/>
      <c r="C2004" s="13"/>
      <c r="D2004" s="1"/>
      <c r="E2004" s="3"/>
      <c r="F2004" s="1"/>
    </row>
    <row r="2005" spans="1:6" x14ac:dyDescent="0.15">
      <c r="A2005" s="52"/>
      <c r="C2005" s="13"/>
      <c r="D2005" s="1"/>
      <c r="E2005" s="3"/>
    </row>
    <row r="2006" spans="1:6" x14ac:dyDescent="0.15">
      <c r="A2006" s="52"/>
      <c r="C2006" s="13"/>
      <c r="D2006" s="1"/>
      <c r="E2006" s="3"/>
      <c r="F2006" s="1"/>
    </row>
    <row r="2007" spans="1:6" x14ac:dyDescent="0.15">
      <c r="A2007" s="52"/>
      <c r="C2007" s="13"/>
      <c r="D2007" s="1"/>
      <c r="E2007" s="3"/>
    </row>
    <row r="2008" spans="1:6" x14ac:dyDescent="0.15">
      <c r="A2008" s="52"/>
      <c r="C2008" s="13"/>
      <c r="D2008" s="1"/>
      <c r="E2008" s="3"/>
      <c r="F2008" s="1"/>
    </row>
    <row r="2009" spans="1:6" x14ac:dyDescent="0.15">
      <c r="A2009" s="52"/>
      <c r="C2009" s="13"/>
      <c r="D2009" s="1"/>
      <c r="E2009" s="3"/>
    </row>
    <row r="2010" spans="1:6" x14ac:dyDescent="0.15">
      <c r="A2010" s="52"/>
      <c r="C2010" s="13"/>
      <c r="D2010" s="1"/>
      <c r="E2010" s="3"/>
      <c r="F2010" s="1"/>
    </row>
    <row r="2011" spans="1:6" x14ac:dyDescent="0.15">
      <c r="A2011" s="52"/>
      <c r="C2011" s="13"/>
      <c r="D2011" s="1"/>
      <c r="E2011" s="3"/>
    </row>
    <row r="2012" spans="1:6" x14ac:dyDescent="0.15">
      <c r="A2012" s="52"/>
      <c r="C2012" s="13"/>
      <c r="D2012" s="1"/>
      <c r="E2012" s="3"/>
      <c r="F2012" s="1"/>
    </row>
    <row r="2013" spans="1:6" x14ac:dyDescent="0.15">
      <c r="A2013" s="52"/>
      <c r="C2013" s="13"/>
      <c r="D2013" s="1"/>
      <c r="E2013" s="3"/>
    </row>
    <row r="2014" spans="1:6" x14ac:dyDescent="0.15">
      <c r="A2014" s="52"/>
      <c r="C2014" s="13"/>
      <c r="D2014" s="1"/>
      <c r="E2014" s="3"/>
      <c r="F2014" s="1"/>
    </row>
    <row r="2015" spans="1:6" x14ac:dyDescent="0.15">
      <c r="A2015" s="52"/>
      <c r="C2015" s="13"/>
      <c r="D2015" s="1"/>
      <c r="E2015" s="3"/>
    </row>
    <row r="2016" spans="1:6" x14ac:dyDescent="0.15">
      <c r="A2016" s="52"/>
      <c r="C2016" s="13"/>
      <c r="D2016" s="1"/>
      <c r="E2016" s="3"/>
      <c r="F2016" s="1"/>
    </row>
    <row r="2017" spans="1:6" x14ac:dyDescent="0.15">
      <c r="A2017" s="52"/>
      <c r="C2017" s="13"/>
      <c r="D2017" s="1"/>
      <c r="E2017" s="3"/>
    </row>
    <row r="2018" spans="1:6" x14ac:dyDescent="0.15">
      <c r="A2018" s="52"/>
      <c r="C2018" s="13"/>
      <c r="D2018" s="1"/>
      <c r="E2018" s="3"/>
      <c r="F2018" s="1"/>
    </row>
    <row r="2019" spans="1:6" x14ac:dyDescent="0.15">
      <c r="A2019" s="52"/>
      <c r="C2019" s="13"/>
      <c r="D2019" s="1"/>
      <c r="E2019" s="3"/>
    </row>
    <row r="2020" spans="1:6" x14ac:dyDescent="0.15">
      <c r="A2020" s="52"/>
      <c r="C2020" s="13"/>
      <c r="D2020" s="1"/>
      <c r="E2020" s="3"/>
      <c r="F2020" s="1"/>
    </row>
    <row r="2021" spans="1:6" x14ac:dyDescent="0.15">
      <c r="A2021" s="52"/>
      <c r="C2021" s="13"/>
      <c r="D2021" s="1"/>
      <c r="E2021" s="3"/>
    </row>
    <row r="2022" spans="1:6" x14ac:dyDescent="0.15">
      <c r="A2022" s="52"/>
      <c r="C2022" s="13"/>
      <c r="D2022" s="1"/>
      <c r="E2022" s="3"/>
      <c r="F2022" s="1"/>
    </row>
    <row r="2023" spans="1:6" x14ac:dyDescent="0.15">
      <c r="A2023" s="52"/>
      <c r="C2023" s="13"/>
      <c r="D2023" s="1"/>
      <c r="E2023" s="3"/>
    </row>
    <row r="2024" spans="1:6" x14ac:dyDescent="0.15">
      <c r="A2024" s="52"/>
      <c r="C2024" s="13"/>
      <c r="D2024" s="1"/>
      <c r="E2024" s="3"/>
      <c r="F2024" s="1"/>
    </row>
    <row r="2025" spans="1:6" x14ac:dyDescent="0.15">
      <c r="A2025" s="52"/>
      <c r="C2025" s="13"/>
      <c r="D2025" s="1"/>
      <c r="E2025" s="3"/>
    </row>
    <row r="2026" spans="1:6" x14ac:dyDescent="0.15">
      <c r="A2026" s="52"/>
      <c r="C2026" s="13"/>
      <c r="D2026" s="1"/>
      <c r="E2026" s="3"/>
      <c r="F2026" s="1"/>
    </row>
    <row r="2027" spans="1:6" x14ac:dyDescent="0.15">
      <c r="A2027" s="52"/>
      <c r="C2027" s="13"/>
      <c r="D2027" s="1"/>
      <c r="E2027" s="3"/>
    </row>
    <row r="2028" spans="1:6" x14ac:dyDescent="0.15">
      <c r="A2028" s="52"/>
      <c r="C2028" s="13"/>
      <c r="D2028" s="1"/>
      <c r="E2028" s="3"/>
      <c r="F2028" s="1"/>
    </row>
    <row r="2029" spans="1:6" x14ac:dyDescent="0.15">
      <c r="A2029" s="52"/>
      <c r="C2029" s="13"/>
      <c r="D2029" s="1"/>
      <c r="E2029" s="3"/>
    </row>
    <row r="2030" spans="1:6" x14ac:dyDescent="0.15">
      <c r="A2030" s="52"/>
      <c r="C2030" s="13"/>
      <c r="D2030" s="1"/>
      <c r="E2030" s="3"/>
      <c r="F2030" s="1"/>
    </row>
    <row r="2031" spans="1:6" x14ac:dyDescent="0.15">
      <c r="A2031" s="52"/>
      <c r="C2031" s="13"/>
      <c r="D2031" s="1"/>
      <c r="E2031" s="3"/>
    </row>
    <row r="2032" spans="1:6" x14ac:dyDescent="0.15">
      <c r="A2032" s="52"/>
      <c r="C2032" s="13"/>
      <c r="D2032" s="1"/>
      <c r="E2032" s="3"/>
      <c r="F2032" s="1"/>
    </row>
    <row r="2033" spans="1:6" x14ac:dyDescent="0.15">
      <c r="A2033" s="52"/>
      <c r="C2033" s="13"/>
      <c r="D2033" s="1"/>
      <c r="E2033" s="3"/>
    </row>
    <row r="2034" spans="1:6" x14ac:dyDescent="0.15">
      <c r="A2034" s="52"/>
      <c r="C2034" s="13"/>
      <c r="D2034" s="1"/>
      <c r="E2034" s="3"/>
      <c r="F2034" s="1"/>
    </row>
    <row r="2035" spans="1:6" x14ac:dyDescent="0.15">
      <c r="A2035" s="52"/>
      <c r="C2035" s="13"/>
      <c r="D2035" s="1"/>
      <c r="E2035" s="3"/>
    </row>
    <row r="2036" spans="1:6" x14ac:dyDescent="0.15">
      <c r="A2036" s="52"/>
      <c r="C2036" s="13"/>
      <c r="D2036" s="1"/>
      <c r="E2036" s="3"/>
      <c r="F2036" s="1"/>
    </row>
    <row r="2037" spans="1:6" x14ac:dyDescent="0.15">
      <c r="A2037" s="52"/>
      <c r="C2037" s="13"/>
      <c r="D2037" s="1"/>
      <c r="E2037" s="3"/>
    </row>
    <row r="2038" spans="1:6" x14ac:dyDescent="0.15">
      <c r="A2038" s="52"/>
      <c r="C2038" s="13"/>
      <c r="D2038" s="1"/>
      <c r="E2038" s="3"/>
      <c r="F2038" s="1"/>
    </row>
    <row r="2039" spans="1:6" x14ac:dyDescent="0.15">
      <c r="A2039" s="52"/>
      <c r="C2039" s="13"/>
      <c r="D2039" s="1"/>
      <c r="E2039" s="3"/>
    </row>
    <row r="2040" spans="1:6" x14ac:dyDescent="0.15">
      <c r="A2040" s="52"/>
      <c r="C2040" s="13"/>
      <c r="D2040" s="1"/>
      <c r="E2040" s="3"/>
      <c r="F2040" s="1"/>
    </row>
    <row r="2041" spans="1:6" x14ac:dyDescent="0.15">
      <c r="A2041" s="52"/>
      <c r="C2041" s="13"/>
      <c r="D2041" s="1"/>
      <c r="E2041" s="3"/>
    </row>
    <row r="2042" spans="1:6" x14ac:dyDescent="0.15">
      <c r="A2042" s="52"/>
      <c r="C2042" s="13"/>
      <c r="D2042" s="1"/>
      <c r="E2042" s="3"/>
      <c r="F2042" s="1"/>
    </row>
    <row r="2043" spans="1:6" x14ac:dyDescent="0.15">
      <c r="A2043" s="52"/>
      <c r="C2043" s="13"/>
      <c r="D2043" s="1"/>
      <c r="E2043" s="3"/>
    </row>
    <row r="2044" spans="1:6" x14ac:dyDescent="0.15">
      <c r="A2044" s="52"/>
      <c r="C2044" s="13"/>
      <c r="D2044" s="1"/>
      <c r="E2044" s="3"/>
      <c r="F2044" s="1"/>
    </row>
    <row r="2045" spans="1:6" x14ac:dyDescent="0.15">
      <c r="A2045" s="52"/>
      <c r="C2045" s="13"/>
      <c r="D2045" s="1"/>
      <c r="E2045" s="3"/>
    </row>
    <row r="2046" spans="1:6" x14ac:dyDescent="0.15">
      <c r="A2046" s="52"/>
      <c r="C2046" s="13"/>
      <c r="D2046" s="1"/>
      <c r="E2046" s="3"/>
      <c r="F2046" s="1"/>
    </row>
    <row r="2047" spans="1:6" x14ac:dyDescent="0.15">
      <c r="A2047" s="52"/>
      <c r="C2047" s="13"/>
      <c r="D2047" s="1"/>
      <c r="E2047" s="3"/>
    </row>
    <row r="2048" spans="1:6" x14ac:dyDescent="0.15">
      <c r="A2048" s="52"/>
      <c r="C2048" s="13"/>
      <c r="D2048" s="1"/>
      <c r="E2048" s="3"/>
      <c r="F2048" s="1"/>
    </row>
    <row r="2049" spans="1:6" x14ac:dyDescent="0.15">
      <c r="A2049" s="52"/>
      <c r="C2049" s="13"/>
      <c r="D2049" s="1"/>
      <c r="E2049" s="3"/>
    </row>
    <row r="2050" spans="1:6" x14ac:dyDescent="0.15">
      <c r="A2050" s="52"/>
      <c r="C2050" s="13"/>
      <c r="D2050" s="1"/>
      <c r="E2050" s="3"/>
      <c r="F2050" s="1"/>
    </row>
    <row r="2051" spans="1:6" x14ac:dyDescent="0.15">
      <c r="A2051" s="52"/>
      <c r="C2051" s="13"/>
      <c r="D2051" s="1"/>
      <c r="E2051" s="3"/>
    </row>
    <row r="2052" spans="1:6" x14ac:dyDescent="0.15">
      <c r="A2052" s="52"/>
      <c r="C2052" s="13"/>
      <c r="D2052" s="1"/>
      <c r="E2052" s="3"/>
      <c r="F2052" s="1"/>
    </row>
    <row r="2053" spans="1:6" x14ac:dyDescent="0.15">
      <c r="A2053" s="52"/>
      <c r="C2053" s="13"/>
      <c r="D2053" s="1"/>
      <c r="E2053" s="3"/>
    </row>
    <row r="2054" spans="1:6" x14ac:dyDescent="0.15">
      <c r="A2054" s="52"/>
      <c r="C2054" s="13"/>
      <c r="D2054" s="1"/>
      <c r="E2054" s="3"/>
      <c r="F2054" s="1"/>
    </row>
    <row r="2055" spans="1:6" x14ac:dyDescent="0.15">
      <c r="A2055" s="52"/>
      <c r="C2055" s="13"/>
      <c r="D2055" s="1"/>
      <c r="E2055" s="3"/>
    </row>
    <row r="2056" spans="1:6" x14ac:dyDescent="0.15">
      <c r="A2056" s="52"/>
      <c r="C2056" s="13"/>
      <c r="D2056" s="1"/>
      <c r="E2056" s="3"/>
      <c r="F2056" s="1"/>
    </row>
    <row r="2057" spans="1:6" x14ac:dyDescent="0.15">
      <c r="A2057" s="52"/>
      <c r="C2057" s="13"/>
      <c r="D2057" s="1"/>
      <c r="E2057" s="3"/>
    </row>
    <row r="2058" spans="1:6" x14ac:dyDescent="0.15">
      <c r="A2058" s="52"/>
      <c r="C2058" s="13"/>
      <c r="D2058" s="1"/>
      <c r="E2058" s="3"/>
      <c r="F2058" s="1"/>
    </row>
    <row r="2059" spans="1:6" x14ac:dyDescent="0.15">
      <c r="A2059" s="52"/>
      <c r="C2059" s="13"/>
      <c r="D2059" s="1"/>
      <c r="E2059" s="3"/>
    </row>
    <row r="2060" spans="1:6" x14ac:dyDescent="0.15">
      <c r="A2060" s="52"/>
      <c r="C2060" s="13"/>
      <c r="D2060" s="1"/>
      <c r="E2060" s="3"/>
      <c r="F2060" s="1"/>
    </row>
    <row r="2061" spans="1:6" x14ac:dyDescent="0.15">
      <c r="A2061" s="52"/>
      <c r="C2061" s="13"/>
      <c r="D2061" s="1"/>
      <c r="E2061" s="3"/>
    </row>
    <row r="2062" spans="1:6" x14ac:dyDescent="0.15">
      <c r="A2062" s="52"/>
      <c r="C2062" s="13"/>
      <c r="D2062" s="1"/>
      <c r="E2062" s="3"/>
      <c r="F2062" s="1"/>
    </row>
    <row r="2063" spans="1:6" x14ac:dyDescent="0.15">
      <c r="A2063" s="52"/>
      <c r="C2063" s="13"/>
      <c r="D2063" s="1"/>
      <c r="E2063" s="3"/>
    </row>
    <row r="2064" spans="1:6" x14ac:dyDescent="0.15">
      <c r="A2064" s="52"/>
      <c r="C2064" s="13"/>
      <c r="D2064" s="1"/>
      <c r="E2064" s="3"/>
      <c r="F2064" s="1"/>
    </row>
    <row r="2065" spans="1:6" x14ac:dyDescent="0.15">
      <c r="A2065" s="52"/>
      <c r="C2065" s="13"/>
      <c r="D2065" s="1"/>
      <c r="E2065" s="3"/>
    </row>
    <row r="2066" spans="1:6" x14ac:dyDescent="0.15">
      <c r="A2066" s="52"/>
      <c r="C2066" s="13"/>
      <c r="D2066" s="1"/>
      <c r="E2066" s="3"/>
      <c r="F2066" s="1"/>
    </row>
    <row r="2067" spans="1:6" x14ac:dyDescent="0.15">
      <c r="A2067" s="52"/>
      <c r="C2067" s="13"/>
      <c r="D2067" s="1"/>
      <c r="E2067" s="3"/>
    </row>
    <row r="2068" spans="1:6" x14ac:dyDescent="0.15">
      <c r="A2068" s="52"/>
      <c r="C2068" s="13"/>
      <c r="D2068" s="1"/>
      <c r="E2068" s="3"/>
      <c r="F2068" s="1"/>
    </row>
    <row r="2069" spans="1:6" x14ac:dyDescent="0.15">
      <c r="A2069" s="52"/>
      <c r="C2069" s="13"/>
      <c r="D2069" s="1"/>
      <c r="E2069" s="3"/>
    </row>
    <row r="2070" spans="1:6" x14ac:dyDescent="0.15">
      <c r="A2070" s="52"/>
      <c r="C2070" s="13"/>
      <c r="D2070" s="1"/>
      <c r="E2070" s="3"/>
      <c r="F2070" s="1"/>
    </row>
    <row r="2071" spans="1:6" x14ac:dyDescent="0.15">
      <c r="A2071" s="52"/>
      <c r="C2071" s="13"/>
      <c r="D2071" s="1"/>
      <c r="E2071" s="3"/>
    </row>
    <row r="2072" spans="1:6" x14ac:dyDescent="0.15">
      <c r="A2072" s="52"/>
      <c r="C2072" s="13"/>
      <c r="D2072" s="1"/>
      <c r="E2072" s="3"/>
      <c r="F2072" s="1"/>
    </row>
    <row r="2073" spans="1:6" x14ac:dyDescent="0.15">
      <c r="A2073" s="52"/>
      <c r="C2073" s="13"/>
      <c r="D2073" s="1"/>
      <c r="E2073" s="3"/>
    </row>
    <row r="2074" spans="1:6" x14ac:dyDescent="0.15">
      <c r="A2074" s="52"/>
      <c r="C2074" s="13"/>
      <c r="D2074" s="1"/>
      <c r="E2074" s="3"/>
      <c r="F2074" s="1"/>
    </row>
    <row r="2075" spans="1:6" x14ac:dyDescent="0.15">
      <c r="A2075" s="52"/>
      <c r="C2075" s="13"/>
      <c r="D2075" s="1"/>
      <c r="E2075" s="3"/>
    </row>
    <row r="2076" spans="1:6" x14ac:dyDescent="0.15">
      <c r="A2076" s="52"/>
      <c r="C2076" s="13"/>
      <c r="D2076" s="1"/>
      <c r="E2076" s="3"/>
      <c r="F2076" s="1"/>
    </row>
    <row r="2077" spans="1:6" x14ac:dyDescent="0.15">
      <c r="A2077" s="52"/>
      <c r="C2077" s="13"/>
      <c r="D2077" s="1"/>
      <c r="E2077" s="3"/>
    </row>
    <row r="2078" spans="1:6" x14ac:dyDescent="0.15">
      <c r="A2078" s="52"/>
      <c r="C2078" s="13"/>
      <c r="D2078" s="1"/>
      <c r="E2078" s="3"/>
      <c r="F2078" s="1"/>
    </row>
    <row r="2079" spans="1:6" x14ac:dyDescent="0.15">
      <c r="A2079" s="52"/>
      <c r="C2079" s="13"/>
      <c r="D2079" s="1"/>
      <c r="E2079" s="3"/>
    </row>
    <row r="2080" spans="1:6" x14ac:dyDescent="0.15">
      <c r="A2080" s="52"/>
      <c r="C2080" s="13"/>
      <c r="D2080" s="1"/>
      <c r="E2080" s="3"/>
      <c r="F2080" s="1"/>
    </row>
    <row r="2081" spans="1:6" x14ac:dyDescent="0.15">
      <c r="A2081" s="52"/>
      <c r="C2081" s="13"/>
      <c r="D2081" s="1"/>
      <c r="E2081" s="3"/>
    </row>
    <row r="2082" spans="1:6" x14ac:dyDescent="0.15">
      <c r="A2082" s="52"/>
      <c r="C2082" s="13"/>
      <c r="D2082" s="1"/>
      <c r="E2082" s="3"/>
      <c r="F2082" s="1"/>
    </row>
    <row r="2083" spans="1:6" x14ac:dyDescent="0.15">
      <c r="A2083" s="52"/>
      <c r="C2083" s="13"/>
      <c r="D2083" s="1"/>
      <c r="E2083" s="3"/>
    </row>
    <row r="2084" spans="1:6" x14ac:dyDescent="0.15">
      <c r="A2084" s="52"/>
      <c r="C2084" s="13"/>
      <c r="D2084" s="1"/>
      <c r="E2084" s="3"/>
      <c r="F2084" s="1"/>
    </row>
    <row r="2085" spans="1:6" x14ac:dyDescent="0.15">
      <c r="A2085" s="52"/>
      <c r="C2085" s="13"/>
      <c r="D2085" s="1"/>
      <c r="E2085" s="3"/>
    </row>
    <row r="2086" spans="1:6" x14ac:dyDescent="0.15">
      <c r="A2086" s="52"/>
      <c r="C2086" s="13"/>
      <c r="D2086" s="1"/>
      <c r="E2086" s="3"/>
      <c r="F2086" s="1"/>
    </row>
    <row r="2087" spans="1:6" x14ac:dyDescent="0.15">
      <c r="A2087" s="52"/>
      <c r="C2087" s="13"/>
      <c r="D2087" s="1"/>
      <c r="E2087" s="3"/>
    </row>
    <row r="2088" spans="1:6" x14ac:dyDescent="0.15">
      <c r="A2088" s="52"/>
      <c r="C2088" s="13"/>
      <c r="D2088" s="1"/>
      <c r="E2088" s="3"/>
      <c r="F2088" s="1"/>
    </row>
    <row r="2089" spans="1:6" x14ac:dyDescent="0.15">
      <c r="A2089" s="52"/>
      <c r="C2089" s="13"/>
      <c r="D2089" s="1"/>
      <c r="E2089" s="3"/>
    </row>
    <row r="2090" spans="1:6" x14ac:dyDescent="0.15">
      <c r="A2090" s="52"/>
      <c r="C2090" s="13"/>
      <c r="D2090" s="1"/>
      <c r="E2090" s="3"/>
      <c r="F2090" s="1"/>
    </row>
    <row r="2091" spans="1:6" x14ac:dyDescent="0.15">
      <c r="A2091" s="52"/>
      <c r="C2091" s="13"/>
      <c r="D2091" s="1"/>
      <c r="E2091" s="3"/>
    </row>
    <row r="2092" spans="1:6" x14ac:dyDescent="0.15">
      <c r="A2092" s="52"/>
      <c r="C2092" s="13"/>
      <c r="D2092" s="1"/>
      <c r="E2092" s="3"/>
      <c r="F2092" s="1"/>
    </row>
    <row r="2093" spans="1:6" x14ac:dyDescent="0.15">
      <c r="A2093" s="52"/>
      <c r="C2093" s="13"/>
      <c r="D2093" s="1"/>
      <c r="E2093" s="3"/>
    </row>
    <row r="2094" spans="1:6" x14ac:dyDescent="0.15">
      <c r="A2094" s="52"/>
      <c r="C2094" s="13"/>
      <c r="D2094" s="1"/>
      <c r="E2094" s="3"/>
      <c r="F2094" s="1"/>
    </row>
    <row r="2095" spans="1:6" x14ac:dyDescent="0.15">
      <c r="A2095" s="52"/>
      <c r="C2095" s="13"/>
      <c r="D2095" s="1"/>
      <c r="E2095" s="3"/>
    </row>
    <row r="2096" spans="1:6" x14ac:dyDescent="0.15">
      <c r="A2096" s="52"/>
      <c r="C2096" s="13"/>
      <c r="D2096" s="1"/>
      <c r="E2096" s="3"/>
      <c r="F2096" s="1"/>
    </row>
    <row r="2097" spans="1:6" x14ac:dyDescent="0.15">
      <c r="A2097" s="52"/>
      <c r="C2097" s="13"/>
      <c r="D2097" s="1"/>
      <c r="E2097" s="3"/>
    </row>
    <row r="2098" spans="1:6" x14ac:dyDescent="0.15">
      <c r="A2098" s="52"/>
      <c r="C2098" s="13"/>
      <c r="D2098" s="1"/>
      <c r="E2098" s="3"/>
      <c r="F2098" s="1"/>
    </row>
    <row r="2099" spans="1:6" x14ac:dyDescent="0.15">
      <c r="A2099" s="52"/>
      <c r="C2099" s="13"/>
      <c r="D2099" s="1"/>
      <c r="E2099" s="3"/>
    </row>
    <row r="2100" spans="1:6" x14ac:dyDescent="0.15">
      <c r="A2100" s="52"/>
      <c r="C2100" s="13"/>
      <c r="D2100" s="1"/>
      <c r="E2100" s="3"/>
      <c r="F2100" s="1"/>
    </row>
    <row r="2101" spans="1:6" x14ac:dyDescent="0.15">
      <c r="A2101" s="52"/>
      <c r="C2101" s="13"/>
      <c r="D2101" s="1"/>
      <c r="E2101" s="3"/>
    </row>
    <row r="2102" spans="1:6" x14ac:dyDescent="0.15">
      <c r="A2102" s="52"/>
      <c r="C2102" s="13"/>
      <c r="D2102" s="1"/>
      <c r="E2102" s="3"/>
      <c r="F2102" s="1"/>
    </row>
    <row r="2103" spans="1:6" x14ac:dyDescent="0.15">
      <c r="A2103" s="52"/>
      <c r="C2103" s="13"/>
      <c r="D2103" s="1"/>
      <c r="E2103" s="3"/>
    </row>
    <row r="2104" spans="1:6" x14ac:dyDescent="0.15">
      <c r="A2104" s="52"/>
      <c r="C2104" s="13"/>
      <c r="D2104" s="1"/>
      <c r="E2104" s="3"/>
      <c r="F2104" s="1"/>
    </row>
    <row r="2105" spans="1:6" x14ac:dyDescent="0.15">
      <c r="A2105" s="52"/>
      <c r="C2105" s="13"/>
      <c r="D2105" s="1"/>
      <c r="E2105" s="3"/>
    </row>
    <row r="2106" spans="1:6" x14ac:dyDescent="0.15">
      <c r="A2106" s="52"/>
      <c r="C2106" s="13"/>
      <c r="D2106" s="1"/>
      <c r="E2106" s="3"/>
      <c r="F2106" s="1"/>
    </row>
    <row r="2107" spans="1:6" x14ac:dyDescent="0.15">
      <c r="A2107" s="52"/>
      <c r="C2107" s="13"/>
      <c r="D2107" s="1"/>
      <c r="E2107" s="3"/>
    </row>
    <row r="2108" spans="1:6" x14ac:dyDescent="0.15">
      <c r="A2108" s="52"/>
      <c r="C2108" s="13"/>
      <c r="D2108" s="1"/>
      <c r="E2108" s="3"/>
      <c r="F2108" s="1"/>
    </row>
    <row r="2109" spans="1:6" x14ac:dyDescent="0.15">
      <c r="A2109" s="52"/>
      <c r="C2109" s="13"/>
      <c r="D2109" s="1"/>
      <c r="E2109" s="3"/>
    </row>
    <row r="2110" spans="1:6" x14ac:dyDescent="0.15">
      <c r="A2110" s="52"/>
      <c r="C2110" s="13"/>
      <c r="D2110" s="1"/>
      <c r="E2110" s="3"/>
      <c r="F2110" s="1"/>
    </row>
    <row r="2111" spans="1:6" x14ac:dyDescent="0.15">
      <c r="A2111" s="52"/>
      <c r="C2111" s="13"/>
      <c r="D2111" s="1"/>
      <c r="E2111" s="3"/>
    </row>
    <row r="2112" spans="1:6" x14ac:dyDescent="0.15">
      <c r="A2112" s="52"/>
      <c r="C2112" s="13"/>
      <c r="D2112" s="1"/>
      <c r="E2112" s="3"/>
      <c r="F2112" s="1"/>
    </row>
    <row r="2113" spans="1:6" x14ac:dyDescent="0.15">
      <c r="A2113" s="52"/>
      <c r="C2113" s="13"/>
      <c r="D2113" s="1"/>
      <c r="E2113" s="3"/>
    </row>
    <row r="2114" spans="1:6" x14ac:dyDescent="0.15">
      <c r="A2114" s="52"/>
      <c r="C2114" s="13"/>
      <c r="D2114" s="1"/>
      <c r="E2114" s="3"/>
      <c r="F2114" s="1"/>
    </row>
    <row r="2115" spans="1:6" x14ac:dyDescent="0.15">
      <c r="A2115" s="52"/>
      <c r="C2115" s="13"/>
      <c r="D2115" s="1"/>
      <c r="E2115" s="3"/>
    </row>
    <row r="2116" spans="1:6" x14ac:dyDescent="0.15">
      <c r="A2116" s="52"/>
      <c r="C2116" s="13"/>
      <c r="D2116" s="1"/>
      <c r="E2116" s="3"/>
      <c r="F2116" s="1"/>
    </row>
    <row r="2117" spans="1:6" x14ac:dyDescent="0.15">
      <c r="A2117" s="52"/>
      <c r="C2117" s="13"/>
      <c r="D2117" s="1"/>
      <c r="E2117" s="3"/>
    </row>
    <row r="2118" spans="1:6" x14ac:dyDescent="0.15">
      <c r="A2118" s="52"/>
      <c r="C2118" s="13"/>
      <c r="D2118" s="1"/>
      <c r="E2118" s="3"/>
      <c r="F2118" s="1"/>
    </row>
    <row r="2119" spans="1:6" x14ac:dyDescent="0.15">
      <c r="A2119" s="52"/>
      <c r="C2119" s="13"/>
      <c r="D2119" s="1"/>
      <c r="E2119" s="3"/>
    </row>
    <row r="2120" spans="1:6" x14ac:dyDescent="0.15">
      <c r="A2120" s="52"/>
      <c r="C2120" s="13"/>
      <c r="D2120" s="1"/>
      <c r="E2120" s="3"/>
      <c r="F2120" s="1"/>
    </row>
    <row r="2121" spans="1:6" x14ac:dyDescent="0.15">
      <c r="A2121" s="52"/>
      <c r="C2121" s="13"/>
      <c r="D2121" s="1"/>
      <c r="E2121" s="3"/>
    </row>
    <row r="2122" spans="1:6" x14ac:dyDescent="0.15">
      <c r="A2122" s="52"/>
      <c r="C2122" s="13"/>
      <c r="D2122" s="1"/>
      <c r="E2122" s="3"/>
      <c r="F2122" s="1"/>
    </row>
    <row r="2123" spans="1:6" x14ac:dyDescent="0.15">
      <c r="A2123" s="52"/>
      <c r="C2123" s="13"/>
      <c r="D2123" s="1"/>
      <c r="E2123" s="3"/>
    </row>
    <row r="2124" spans="1:6" x14ac:dyDescent="0.15">
      <c r="A2124" s="52"/>
      <c r="C2124" s="13"/>
      <c r="D2124" s="1"/>
      <c r="E2124" s="3"/>
      <c r="F2124" s="1"/>
    </row>
    <row r="2125" spans="1:6" x14ac:dyDescent="0.15">
      <c r="A2125" s="52"/>
      <c r="C2125" s="13"/>
      <c r="D2125" s="1"/>
      <c r="E2125" s="3"/>
    </row>
    <row r="2126" spans="1:6" x14ac:dyDescent="0.15">
      <c r="A2126" s="52"/>
      <c r="C2126" s="13"/>
      <c r="D2126" s="1"/>
      <c r="E2126" s="3"/>
      <c r="F2126" s="1"/>
    </row>
    <row r="2127" spans="1:6" x14ac:dyDescent="0.15">
      <c r="A2127" s="52"/>
      <c r="C2127" s="13"/>
      <c r="D2127" s="1"/>
      <c r="E2127" s="3"/>
    </row>
    <row r="2128" spans="1:6" x14ac:dyDescent="0.15">
      <c r="A2128" s="52"/>
      <c r="C2128" s="13"/>
      <c r="D2128" s="1"/>
      <c r="E2128" s="3"/>
      <c r="F2128" s="1"/>
    </row>
    <row r="2129" spans="1:6" x14ac:dyDescent="0.15">
      <c r="A2129" s="52"/>
      <c r="C2129" s="13"/>
      <c r="D2129" s="1"/>
      <c r="E2129" s="3"/>
    </row>
    <row r="2130" spans="1:6" x14ac:dyDescent="0.15">
      <c r="A2130" s="52"/>
      <c r="C2130" s="13"/>
      <c r="D2130" s="1"/>
      <c r="E2130" s="3"/>
      <c r="F2130" s="1"/>
    </row>
    <row r="2131" spans="1:6" x14ac:dyDescent="0.15">
      <c r="A2131" s="52"/>
      <c r="C2131" s="13"/>
      <c r="D2131" s="1"/>
      <c r="E2131" s="3"/>
    </row>
    <row r="2132" spans="1:6" x14ac:dyDescent="0.15">
      <c r="A2132" s="52"/>
      <c r="C2132" s="13"/>
      <c r="D2132" s="1"/>
      <c r="E2132" s="3"/>
      <c r="F2132" s="1"/>
    </row>
    <row r="2133" spans="1:6" x14ac:dyDescent="0.15">
      <c r="A2133" s="52"/>
      <c r="C2133" s="13"/>
      <c r="D2133" s="1"/>
      <c r="E2133" s="3"/>
    </row>
    <row r="2134" spans="1:6" x14ac:dyDescent="0.15">
      <c r="A2134" s="52"/>
      <c r="C2134" s="13"/>
      <c r="D2134" s="1"/>
      <c r="E2134" s="3"/>
      <c r="F2134" s="1"/>
    </row>
    <row r="2135" spans="1:6" x14ac:dyDescent="0.15">
      <c r="A2135" s="52"/>
      <c r="C2135" s="13"/>
      <c r="D2135" s="1"/>
      <c r="E2135" s="3"/>
    </row>
    <row r="2136" spans="1:6" x14ac:dyDescent="0.15">
      <c r="A2136" s="52"/>
      <c r="C2136" s="13"/>
      <c r="D2136" s="1"/>
      <c r="E2136" s="3"/>
      <c r="F2136" s="1"/>
    </row>
    <row r="2137" spans="1:6" x14ac:dyDescent="0.15">
      <c r="A2137" s="52"/>
      <c r="C2137" s="13"/>
      <c r="D2137" s="1"/>
      <c r="E2137" s="3"/>
    </row>
    <row r="2138" spans="1:6" x14ac:dyDescent="0.15">
      <c r="A2138" s="52"/>
      <c r="C2138" s="13"/>
      <c r="D2138" s="1"/>
      <c r="E2138" s="3"/>
      <c r="F2138" s="1"/>
    </row>
    <row r="2139" spans="1:6" x14ac:dyDescent="0.15">
      <c r="A2139" s="52"/>
      <c r="C2139" s="13"/>
      <c r="D2139" s="1"/>
      <c r="E2139" s="3"/>
    </row>
    <row r="2140" spans="1:6" x14ac:dyDescent="0.15">
      <c r="A2140" s="52"/>
      <c r="C2140" s="13"/>
      <c r="D2140" s="1"/>
      <c r="E2140" s="3"/>
      <c r="F2140" s="1"/>
    </row>
    <row r="2141" spans="1:6" x14ac:dyDescent="0.15">
      <c r="A2141" s="52"/>
      <c r="C2141" s="13"/>
      <c r="D2141" s="1"/>
      <c r="E2141" s="3"/>
    </row>
    <row r="2142" spans="1:6" x14ac:dyDescent="0.15">
      <c r="A2142" s="52"/>
      <c r="C2142" s="13"/>
      <c r="D2142" s="1"/>
      <c r="E2142" s="3"/>
      <c r="F2142" s="1"/>
    </row>
    <row r="2143" spans="1:6" x14ac:dyDescent="0.15">
      <c r="A2143" s="52"/>
      <c r="C2143" s="13"/>
      <c r="D2143" s="1"/>
      <c r="E2143" s="3"/>
    </row>
    <row r="2144" spans="1:6" x14ac:dyDescent="0.15">
      <c r="A2144" s="52"/>
      <c r="C2144" s="13"/>
      <c r="D2144" s="1"/>
      <c r="E2144" s="3"/>
      <c r="F2144" s="1"/>
    </row>
    <row r="2145" spans="1:6" x14ac:dyDescent="0.15">
      <c r="A2145" s="52"/>
      <c r="C2145" s="13"/>
      <c r="D2145" s="1"/>
      <c r="E2145" s="3"/>
    </row>
    <row r="2146" spans="1:6" x14ac:dyDescent="0.15">
      <c r="A2146" s="52"/>
      <c r="C2146" s="13"/>
      <c r="D2146" s="1"/>
      <c r="E2146" s="3"/>
      <c r="F2146" s="1"/>
    </row>
    <row r="2147" spans="1:6" x14ac:dyDescent="0.15">
      <c r="A2147" s="52"/>
      <c r="C2147" s="13"/>
      <c r="D2147" s="1"/>
      <c r="E2147" s="3"/>
    </row>
    <row r="2148" spans="1:6" x14ac:dyDescent="0.15">
      <c r="A2148" s="52"/>
      <c r="C2148" s="13"/>
      <c r="D2148" s="1"/>
      <c r="E2148" s="3"/>
      <c r="F2148" s="1"/>
    </row>
    <row r="2149" spans="1:6" x14ac:dyDescent="0.15">
      <c r="A2149" s="52"/>
      <c r="C2149" s="13"/>
      <c r="D2149" s="1"/>
      <c r="E2149" s="3"/>
    </row>
    <row r="2150" spans="1:6" x14ac:dyDescent="0.15">
      <c r="A2150" s="52"/>
      <c r="C2150" s="13"/>
      <c r="D2150" s="1"/>
      <c r="E2150" s="3"/>
      <c r="F2150" s="1"/>
    </row>
    <row r="2151" spans="1:6" x14ac:dyDescent="0.15">
      <c r="A2151" s="52"/>
      <c r="C2151" s="13"/>
      <c r="D2151" s="1"/>
      <c r="E2151" s="3"/>
    </row>
    <row r="2152" spans="1:6" x14ac:dyDescent="0.15">
      <c r="A2152" s="52"/>
      <c r="C2152" s="13"/>
      <c r="D2152" s="1"/>
      <c r="E2152" s="3"/>
      <c r="F2152" s="1"/>
    </row>
    <row r="2153" spans="1:6" x14ac:dyDescent="0.15">
      <c r="A2153" s="52"/>
      <c r="C2153" s="13"/>
      <c r="D2153" s="1"/>
      <c r="E2153" s="3"/>
    </row>
    <row r="2154" spans="1:6" x14ac:dyDescent="0.15">
      <c r="A2154" s="52"/>
      <c r="C2154" s="13"/>
      <c r="D2154" s="1"/>
      <c r="E2154" s="3"/>
      <c r="F2154" s="1"/>
    </row>
    <row r="2155" spans="1:6" x14ac:dyDescent="0.15">
      <c r="A2155" s="52"/>
      <c r="C2155" s="13"/>
      <c r="D2155" s="1"/>
      <c r="E2155" s="3"/>
    </row>
    <row r="2156" spans="1:6" x14ac:dyDescent="0.15">
      <c r="A2156" s="52"/>
      <c r="C2156" s="13"/>
      <c r="D2156" s="1"/>
      <c r="E2156" s="3"/>
      <c r="F2156" s="1"/>
    </row>
    <row r="2157" spans="1:6" x14ac:dyDescent="0.15">
      <c r="A2157" s="52"/>
      <c r="C2157" s="13"/>
      <c r="D2157" s="1"/>
      <c r="E2157" s="3"/>
    </row>
    <row r="2158" spans="1:6" x14ac:dyDescent="0.15">
      <c r="A2158" s="52"/>
      <c r="C2158" s="13"/>
      <c r="D2158" s="1"/>
      <c r="E2158" s="3"/>
      <c r="F2158" s="1"/>
    </row>
    <row r="2159" spans="1:6" x14ac:dyDescent="0.15">
      <c r="A2159" s="52"/>
      <c r="C2159" s="13"/>
      <c r="D2159" s="1"/>
      <c r="E2159" s="3"/>
    </row>
    <row r="2160" spans="1:6" x14ac:dyDescent="0.15">
      <c r="A2160" s="52"/>
      <c r="C2160" s="13"/>
      <c r="D2160" s="1"/>
      <c r="E2160" s="3"/>
      <c r="F2160" s="1"/>
    </row>
    <row r="2161" spans="1:6" x14ac:dyDescent="0.15">
      <c r="A2161" s="52"/>
      <c r="C2161" s="13"/>
      <c r="D2161" s="1"/>
      <c r="E2161" s="3"/>
    </row>
    <row r="2162" spans="1:6" x14ac:dyDescent="0.15">
      <c r="A2162" s="52"/>
      <c r="C2162" s="13"/>
      <c r="D2162" s="1"/>
      <c r="E2162" s="3"/>
      <c r="F2162" s="1"/>
    </row>
    <row r="2163" spans="1:6" x14ac:dyDescent="0.15">
      <c r="A2163" s="52"/>
      <c r="C2163" s="13"/>
      <c r="D2163" s="1"/>
      <c r="E2163" s="3"/>
    </row>
    <row r="2164" spans="1:6" x14ac:dyDescent="0.15">
      <c r="A2164" s="52"/>
      <c r="C2164" s="13"/>
      <c r="D2164" s="1"/>
      <c r="E2164" s="3"/>
      <c r="F2164" s="1"/>
    </row>
    <row r="2165" spans="1:6" x14ac:dyDescent="0.15">
      <c r="A2165" s="52"/>
      <c r="C2165" s="13"/>
      <c r="D2165" s="1"/>
      <c r="E2165" s="3"/>
    </row>
    <row r="2166" spans="1:6" x14ac:dyDescent="0.15">
      <c r="A2166" s="52"/>
      <c r="C2166" s="13"/>
      <c r="D2166" s="1"/>
      <c r="E2166" s="3"/>
      <c r="F2166" s="1"/>
    </row>
    <row r="2167" spans="1:6" x14ac:dyDescent="0.15">
      <c r="A2167" s="52"/>
      <c r="C2167" s="13"/>
      <c r="D2167" s="1"/>
      <c r="E2167" s="3"/>
    </row>
    <row r="2168" spans="1:6" x14ac:dyDescent="0.15">
      <c r="A2168" s="52"/>
      <c r="C2168" s="13"/>
      <c r="D2168" s="1"/>
      <c r="E2168" s="3"/>
      <c r="F2168" s="1"/>
    </row>
    <row r="2169" spans="1:6" x14ac:dyDescent="0.15">
      <c r="A2169" s="52"/>
      <c r="C2169" s="13"/>
      <c r="D2169" s="1"/>
      <c r="E2169" s="3"/>
    </row>
    <row r="2170" spans="1:6" x14ac:dyDescent="0.15">
      <c r="A2170" s="52"/>
      <c r="C2170" s="13"/>
      <c r="D2170" s="1"/>
      <c r="E2170" s="3"/>
      <c r="F2170" s="1"/>
    </row>
    <row r="2171" spans="1:6" x14ac:dyDescent="0.15">
      <c r="A2171" s="52"/>
      <c r="C2171" s="13"/>
      <c r="D2171" s="1"/>
      <c r="E2171" s="3"/>
    </row>
    <row r="2172" spans="1:6" x14ac:dyDescent="0.15">
      <c r="A2172" s="52"/>
      <c r="C2172" s="13"/>
      <c r="D2172" s="1"/>
      <c r="E2172" s="3"/>
      <c r="F2172" s="1"/>
    </row>
    <row r="2173" spans="1:6" x14ac:dyDescent="0.15">
      <c r="A2173" s="52"/>
      <c r="C2173" s="13"/>
      <c r="D2173" s="1"/>
      <c r="E2173" s="3"/>
    </row>
    <row r="2174" spans="1:6" x14ac:dyDescent="0.15">
      <c r="A2174" s="52"/>
      <c r="C2174" s="13"/>
      <c r="D2174" s="1"/>
      <c r="E2174" s="3"/>
      <c r="F2174" s="1"/>
    </row>
    <row r="2175" spans="1:6" x14ac:dyDescent="0.15">
      <c r="A2175" s="52"/>
      <c r="C2175" s="13"/>
      <c r="D2175" s="1"/>
      <c r="E2175" s="3"/>
    </row>
    <row r="2176" spans="1:6" x14ac:dyDescent="0.15">
      <c r="A2176" s="52"/>
      <c r="C2176" s="13"/>
      <c r="D2176" s="1"/>
      <c r="E2176" s="3"/>
      <c r="F2176" s="1"/>
    </row>
    <row r="2177" spans="1:6" x14ac:dyDescent="0.15">
      <c r="A2177" s="52"/>
      <c r="C2177" s="13"/>
      <c r="D2177" s="1"/>
      <c r="E2177" s="3"/>
    </row>
    <row r="2178" spans="1:6" x14ac:dyDescent="0.15">
      <c r="A2178" s="52"/>
      <c r="C2178" s="13"/>
      <c r="D2178" s="1"/>
      <c r="E2178" s="3"/>
      <c r="F2178" s="1"/>
    </row>
    <row r="2179" spans="1:6" x14ac:dyDescent="0.15">
      <c r="A2179" s="52"/>
      <c r="C2179" s="13"/>
      <c r="D2179" s="1"/>
      <c r="E2179" s="3"/>
    </row>
    <row r="2180" spans="1:6" x14ac:dyDescent="0.15">
      <c r="A2180" s="52"/>
      <c r="C2180" s="13"/>
      <c r="D2180" s="1"/>
      <c r="E2180" s="3"/>
      <c r="F2180" s="1"/>
    </row>
    <row r="2181" spans="1:6" x14ac:dyDescent="0.15">
      <c r="A2181" s="52"/>
      <c r="C2181" s="13"/>
      <c r="D2181" s="1"/>
      <c r="E2181" s="3"/>
    </row>
    <row r="2182" spans="1:6" x14ac:dyDescent="0.15">
      <c r="A2182" s="52"/>
      <c r="C2182" s="13"/>
      <c r="D2182" s="1"/>
      <c r="E2182" s="3"/>
      <c r="F2182" s="1"/>
    </row>
    <row r="2183" spans="1:6" x14ac:dyDescent="0.15">
      <c r="A2183" s="52"/>
      <c r="C2183" s="13"/>
      <c r="D2183" s="1"/>
      <c r="E2183" s="3"/>
    </row>
    <row r="2184" spans="1:6" x14ac:dyDescent="0.15">
      <c r="A2184" s="52"/>
      <c r="C2184" s="13"/>
      <c r="D2184" s="1"/>
      <c r="E2184" s="3"/>
      <c r="F2184" s="1"/>
    </row>
    <row r="2185" spans="1:6" x14ac:dyDescent="0.15">
      <c r="A2185" s="52"/>
      <c r="C2185" s="13"/>
      <c r="D2185" s="1"/>
      <c r="E2185" s="3"/>
    </row>
    <row r="2186" spans="1:6" x14ac:dyDescent="0.15">
      <c r="A2186" s="52"/>
      <c r="C2186" s="13"/>
      <c r="D2186" s="1"/>
      <c r="E2186" s="3"/>
      <c r="F2186" s="1"/>
    </row>
    <row r="2187" spans="1:6" x14ac:dyDescent="0.15">
      <c r="A2187" s="52"/>
      <c r="C2187" s="13"/>
      <c r="D2187" s="1"/>
      <c r="E2187" s="3"/>
    </row>
    <row r="2188" spans="1:6" x14ac:dyDescent="0.15">
      <c r="A2188" s="52"/>
      <c r="C2188" s="13"/>
      <c r="D2188" s="1"/>
      <c r="E2188" s="3"/>
      <c r="F2188" s="1"/>
    </row>
    <row r="2189" spans="1:6" x14ac:dyDescent="0.15">
      <c r="A2189" s="52"/>
      <c r="C2189" s="13"/>
      <c r="D2189" s="1"/>
      <c r="E2189" s="3"/>
    </row>
    <row r="2190" spans="1:6" x14ac:dyDescent="0.15">
      <c r="A2190" s="52"/>
      <c r="C2190" s="13"/>
      <c r="D2190" s="1"/>
      <c r="E2190" s="3"/>
      <c r="F2190" s="1"/>
    </row>
    <row r="2191" spans="1:6" x14ac:dyDescent="0.15">
      <c r="A2191" s="52"/>
      <c r="C2191" s="13"/>
      <c r="D2191" s="1"/>
      <c r="E2191" s="3"/>
    </row>
    <row r="2192" spans="1:6" x14ac:dyDescent="0.15">
      <c r="A2192" s="52"/>
      <c r="C2192" s="13"/>
      <c r="D2192" s="1"/>
      <c r="E2192" s="3"/>
      <c r="F2192" s="1"/>
    </row>
    <row r="2193" spans="1:6" x14ac:dyDescent="0.15">
      <c r="A2193" s="52"/>
      <c r="C2193" s="13"/>
      <c r="D2193" s="1"/>
      <c r="E2193" s="3"/>
    </row>
    <row r="2194" spans="1:6" x14ac:dyDescent="0.15">
      <c r="A2194" s="52"/>
      <c r="C2194" s="13"/>
      <c r="D2194" s="1"/>
      <c r="E2194" s="3"/>
      <c r="F2194" s="1"/>
    </row>
    <row r="2195" spans="1:6" x14ac:dyDescent="0.15">
      <c r="A2195" s="52"/>
      <c r="C2195" s="13"/>
      <c r="D2195" s="1"/>
      <c r="E2195" s="3"/>
    </row>
    <row r="2196" spans="1:6" x14ac:dyDescent="0.15">
      <c r="A2196" s="52"/>
      <c r="C2196" s="13"/>
      <c r="D2196" s="1"/>
      <c r="E2196" s="3"/>
      <c r="F2196" s="1"/>
    </row>
    <row r="2197" spans="1:6" x14ac:dyDescent="0.15">
      <c r="A2197" s="52"/>
      <c r="C2197" s="13"/>
      <c r="D2197" s="1"/>
      <c r="E2197" s="3"/>
    </row>
    <row r="2198" spans="1:6" x14ac:dyDescent="0.15">
      <c r="A2198" s="52"/>
      <c r="C2198" s="13"/>
      <c r="D2198" s="1"/>
      <c r="E2198" s="3"/>
      <c r="F2198" s="1"/>
    </row>
    <row r="2199" spans="1:6" x14ac:dyDescent="0.15">
      <c r="A2199" s="52"/>
      <c r="C2199" s="13"/>
      <c r="D2199" s="1"/>
      <c r="E2199" s="3"/>
    </row>
    <row r="2200" spans="1:6" x14ac:dyDescent="0.15">
      <c r="A2200" s="52"/>
      <c r="C2200" s="13"/>
      <c r="D2200" s="1"/>
      <c r="E2200" s="3"/>
      <c r="F2200" s="1"/>
    </row>
    <row r="2201" spans="1:6" x14ac:dyDescent="0.15">
      <c r="A2201" s="52"/>
      <c r="C2201" s="13"/>
      <c r="D2201" s="1"/>
      <c r="E2201" s="3"/>
    </row>
    <row r="2202" spans="1:6" x14ac:dyDescent="0.15">
      <c r="A2202" s="52"/>
      <c r="C2202" s="13"/>
      <c r="D2202" s="1"/>
      <c r="E2202" s="3"/>
      <c r="F2202" s="1"/>
    </row>
    <row r="2203" spans="1:6" x14ac:dyDescent="0.15">
      <c r="A2203" s="52"/>
      <c r="C2203" s="13"/>
      <c r="D2203" s="1"/>
      <c r="E2203" s="3"/>
    </row>
    <row r="2204" spans="1:6" x14ac:dyDescent="0.15">
      <c r="A2204" s="52"/>
      <c r="C2204" s="13"/>
      <c r="D2204" s="1"/>
      <c r="E2204" s="3"/>
      <c r="F2204" s="1"/>
    </row>
    <row r="2205" spans="1:6" x14ac:dyDescent="0.15">
      <c r="A2205" s="52"/>
      <c r="C2205" s="13"/>
      <c r="D2205" s="1"/>
      <c r="E2205" s="3"/>
    </row>
    <row r="2206" spans="1:6" x14ac:dyDescent="0.15">
      <c r="A2206" s="52"/>
      <c r="C2206" s="13"/>
      <c r="D2206" s="1"/>
      <c r="E2206" s="3"/>
      <c r="F2206" s="1"/>
    </row>
    <row r="2207" spans="1:6" x14ac:dyDescent="0.15">
      <c r="A2207" s="52"/>
      <c r="C2207" s="13"/>
      <c r="D2207" s="1"/>
      <c r="E2207" s="3"/>
    </row>
    <row r="2208" spans="1:6" x14ac:dyDescent="0.15">
      <c r="A2208" s="52"/>
      <c r="C2208" s="13"/>
      <c r="D2208" s="1"/>
      <c r="E2208" s="3"/>
      <c r="F2208" s="1"/>
    </row>
    <row r="2209" spans="1:6" x14ac:dyDescent="0.15">
      <c r="A2209" s="52"/>
      <c r="C2209" s="13"/>
      <c r="D2209" s="1"/>
      <c r="E2209" s="3"/>
    </row>
    <row r="2210" spans="1:6" x14ac:dyDescent="0.15">
      <c r="A2210" s="52"/>
      <c r="C2210" s="13"/>
      <c r="D2210" s="1"/>
      <c r="E2210" s="3"/>
      <c r="F2210" s="1"/>
    </row>
    <row r="2211" spans="1:6" x14ac:dyDescent="0.15">
      <c r="A2211" s="52"/>
      <c r="C2211" s="13"/>
      <c r="D2211" s="1"/>
      <c r="E2211" s="3"/>
    </row>
    <row r="2212" spans="1:6" x14ac:dyDescent="0.15">
      <c r="A2212" s="52"/>
      <c r="C2212" s="13"/>
      <c r="D2212" s="1"/>
      <c r="E2212" s="3"/>
      <c r="F2212" s="1"/>
    </row>
    <row r="2213" spans="1:6" x14ac:dyDescent="0.15">
      <c r="A2213" s="52"/>
      <c r="C2213" s="13"/>
      <c r="D2213" s="1"/>
      <c r="E2213" s="3"/>
    </row>
    <row r="2214" spans="1:6" x14ac:dyDescent="0.15">
      <c r="A2214" s="52"/>
      <c r="C2214" s="13"/>
      <c r="D2214" s="1"/>
      <c r="E2214" s="3"/>
      <c r="F2214" s="1"/>
    </row>
    <row r="2215" spans="1:6" x14ac:dyDescent="0.15">
      <c r="A2215" s="52"/>
      <c r="C2215" s="13"/>
      <c r="D2215" s="1"/>
      <c r="E2215" s="3"/>
    </row>
    <row r="2216" spans="1:6" x14ac:dyDescent="0.15">
      <c r="A2216" s="52"/>
      <c r="C2216" s="13"/>
      <c r="D2216" s="1"/>
      <c r="E2216" s="3"/>
      <c r="F2216" s="1"/>
    </row>
    <row r="2217" spans="1:6" x14ac:dyDescent="0.15">
      <c r="A2217" s="52"/>
      <c r="C2217" s="13"/>
      <c r="D2217" s="1"/>
      <c r="E2217" s="3"/>
    </row>
    <row r="2218" spans="1:6" x14ac:dyDescent="0.15">
      <c r="A2218" s="52"/>
      <c r="C2218" s="13"/>
      <c r="D2218" s="1"/>
      <c r="E2218" s="3"/>
      <c r="F2218" s="1"/>
    </row>
    <row r="2219" spans="1:6" x14ac:dyDescent="0.15">
      <c r="A2219" s="52"/>
      <c r="C2219" s="13"/>
      <c r="D2219" s="1"/>
      <c r="E2219" s="3"/>
    </row>
    <row r="2220" spans="1:6" x14ac:dyDescent="0.15">
      <c r="A2220" s="52"/>
      <c r="C2220" s="13"/>
      <c r="D2220" s="1"/>
      <c r="E2220" s="3"/>
      <c r="F2220" s="1"/>
    </row>
    <row r="2221" spans="1:6" x14ac:dyDescent="0.15">
      <c r="A2221" s="52"/>
      <c r="C2221" s="13"/>
      <c r="D2221" s="1"/>
      <c r="E2221" s="3"/>
    </row>
    <row r="2222" spans="1:6" x14ac:dyDescent="0.15">
      <c r="A2222" s="52"/>
      <c r="C2222" s="13"/>
      <c r="D2222" s="1"/>
      <c r="E2222" s="3"/>
      <c r="F2222" s="1"/>
    </row>
    <row r="2223" spans="1:6" x14ac:dyDescent="0.15">
      <c r="A2223" s="52"/>
      <c r="C2223" s="13"/>
      <c r="D2223" s="1"/>
      <c r="E2223" s="3"/>
    </row>
    <row r="2224" spans="1:6" x14ac:dyDescent="0.15">
      <c r="A2224" s="52"/>
      <c r="C2224" s="13"/>
      <c r="D2224" s="1"/>
      <c r="E2224" s="3"/>
      <c r="F2224" s="1"/>
    </row>
    <row r="2225" spans="1:6" x14ac:dyDescent="0.15">
      <c r="A2225" s="52"/>
      <c r="C2225" s="13"/>
      <c r="D2225" s="1"/>
      <c r="E2225" s="3"/>
    </row>
    <row r="2226" spans="1:6" x14ac:dyDescent="0.15">
      <c r="A2226" s="52"/>
      <c r="C2226" s="13"/>
      <c r="D2226" s="1"/>
      <c r="E2226" s="3"/>
      <c r="F2226" s="1"/>
    </row>
    <row r="2227" spans="1:6" x14ac:dyDescent="0.15">
      <c r="A2227" s="52"/>
      <c r="C2227" s="13"/>
      <c r="D2227" s="1"/>
      <c r="E2227" s="3"/>
    </row>
    <row r="2228" spans="1:6" x14ac:dyDescent="0.15">
      <c r="A2228" s="52"/>
      <c r="C2228" s="13"/>
      <c r="D2228" s="1"/>
      <c r="E2228" s="3"/>
      <c r="F2228" s="1"/>
    </row>
    <row r="2229" spans="1:6" x14ac:dyDescent="0.15">
      <c r="A2229" s="52"/>
      <c r="C2229" s="13"/>
      <c r="D2229" s="1"/>
      <c r="E2229" s="3"/>
    </row>
    <row r="2230" spans="1:6" x14ac:dyDescent="0.15">
      <c r="A2230" s="52"/>
      <c r="C2230" s="13"/>
      <c r="D2230" s="1"/>
      <c r="E2230" s="3"/>
      <c r="F2230" s="1"/>
    </row>
    <row r="2231" spans="1:6" x14ac:dyDescent="0.15">
      <c r="A2231" s="52"/>
      <c r="C2231" s="13"/>
      <c r="D2231" s="1"/>
      <c r="E2231" s="3"/>
    </row>
    <row r="2232" spans="1:6" x14ac:dyDescent="0.15">
      <c r="A2232" s="52"/>
      <c r="C2232" s="13"/>
      <c r="D2232" s="1"/>
      <c r="E2232" s="3"/>
      <c r="F2232" s="1"/>
    </row>
    <row r="2233" spans="1:6" x14ac:dyDescent="0.15">
      <c r="A2233" s="52"/>
      <c r="C2233" s="13"/>
      <c r="D2233" s="1"/>
      <c r="E2233" s="3"/>
    </row>
    <row r="2234" spans="1:6" x14ac:dyDescent="0.15">
      <c r="A2234" s="52"/>
      <c r="C2234" s="13"/>
      <c r="D2234" s="1"/>
      <c r="E2234" s="3"/>
      <c r="F2234" s="1"/>
    </row>
    <row r="2235" spans="1:6" x14ac:dyDescent="0.15">
      <c r="A2235" s="52"/>
      <c r="C2235" s="13"/>
      <c r="D2235" s="1"/>
      <c r="E2235" s="3"/>
    </row>
    <row r="2236" spans="1:6" x14ac:dyDescent="0.15">
      <c r="A2236" s="52"/>
      <c r="C2236" s="13"/>
      <c r="D2236" s="1"/>
      <c r="E2236" s="3"/>
      <c r="F2236" s="1"/>
    </row>
    <row r="2237" spans="1:6" x14ac:dyDescent="0.15">
      <c r="A2237" s="52"/>
      <c r="C2237" s="13"/>
      <c r="D2237" s="1"/>
      <c r="E2237" s="3"/>
    </row>
    <row r="2238" spans="1:6" x14ac:dyDescent="0.15">
      <c r="A2238" s="52"/>
      <c r="C2238" s="13"/>
      <c r="D2238" s="1"/>
      <c r="E2238" s="3"/>
      <c r="F2238" s="1"/>
    </row>
    <row r="2239" spans="1:6" x14ac:dyDescent="0.15">
      <c r="A2239" s="52"/>
      <c r="C2239" s="13"/>
      <c r="D2239" s="1"/>
      <c r="E2239" s="3"/>
    </row>
    <row r="2240" spans="1:6" x14ac:dyDescent="0.15">
      <c r="A2240" s="52"/>
      <c r="C2240" s="13"/>
      <c r="D2240" s="1"/>
      <c r="E2240" s="3"/>
      <c r="F2240" s="1"/>
    </row>
    <row r="2241" spans="1:6" x14ac:dyDescent="0.15">
      <c r="A2241" s="52"/>
      <c r="C2241" s="13"/>
      <c r="D2241" s="1"/>
      <c r="E2241" s="3"/>
    </row>
    <row r="2242" spans="1:6" x14ac:dyDescent="0.15">
      <c r="A2242" s="52"/>
      <c r="C2242" s="13"/>
      <c r="D2242" s="1"/>
      <c r="E2242" s="3"/>
      <c r="F2242" s="1"/>
    </row>
    <row r="2243" spans="1:6" x14ac:dyDescent="0.15">
      <c r="A2243" s="52"/>
      <c r="C2243" s="13"/>
      <c r="D2243" s="1"/>
      <c r="E2243" s="3"/>
    </row>
    <row r="2244" spans="1:6" x14ac:dyDescent="0.15">
      <c r="A2244" s="52"/>
      <c r="C2244" s="13"/>
      <c r="D2244" s="1"/>
      <c r="E2244" s="3"/>
      <c r="F2244" s="1"/>
    </row>
    <row r="2245" spans="1:6" x14ac:dyDescent="0.15">
      <c r="A2245" s="52"/>
      <c r="C2245" s="13"/>
      <c r="D2245" s="1"/>
      <c r="E2245" s="3"/>
    </row>
    <row r="2246" spans="1:6" x14ac:dyDescent="0.15">
      <c r="A2246" s="52"/>
      <c r="C2246" s="13"/>
      <c r="D2246" s="1"/>
      <c r="E2246" s="3"/>
      <c r="F2246" s="1"/>
    </row>
    <row r="2247" spans="1:6" x14ac:dyDescent="0.15">
      <c r="A2247" s="52"/>
      <c r="C2247" s="13"/>
      <c r="D2247" s="1"/>
      <c r="E2247" s="3"/>
    </row>
    <row r="2248" spans="1:6" x14ac:dyDescent="0.15">
      <c r="A2248" s="52"/>
      <c r="C2248" s="13"/>
      <c r="D2248" s="1"/>
      <c r="E2248" s="3"/>
      <c r="F2248" s="1"/>
    </row>
    <row r="2249" spans="1:6" x14ac:dyDescent="0.15">
      <c r="A2249" s="52"/>
      <c r="C2249" s="13"/>
      <c r="D2249" s="1"/>
      <c r="E2249" s="3"/>
    </row>
    <row r="2250" spans="1:6" x14ac:dyDescent="0.15">
      <c r="A2250" s="52"/>
      <c r="C2250" s="13"/>
      <c r="D2250" s="1"/>
      <c r="E2250" s="3"/>
      <c r="F2250" s="1"/>
    </row>
    <row r="2251" spans="1:6" x14ac:dyDescent="0.15">
      <c r="A2251" s="52"/>
      <c r="C2251" s="13"/>
      <c r="D2251" s="1"/>
      <c r="E2251" s="3"/>
    </row>
    <row r="2252" spans="1:6" x14ac:dyDescent="0.15">
      <c r="A2252" s="52"/>
      <c r="C2252" s="13"/>
      <c r="D2252" s="1"/>
      <c r="E2252" s="3"/>
      <c r="F2252" s="1"/>
    </row>
    <row r="2253" spans="1:6" x14ac:dyDescent="0.15">
      <c r="A2253" s="52"/>
      <c r="C2253" s="13"/>
      <c r="D2253" s="1"/>
      <c r="E2253" s="3"/>
    </row>
    <row r="2254" spans="1:6" x14ac:dyDescent="0.15">
      <c r="A2254" s="52"/>
      <c r="C2254" s="13"/>
      <c r="D2254" s="1"/>
      <c r="E2254" s="3"/>
      <c r="F2254" s="1"/>
    </row>
    <row r="2255" spans="1:6" x14ac:dyDescent="0.15">
      <c r="A2255" s="52"/>
      <c r="C2255" s="13"/>
      <c r="D2255" s="1"/>
      <c r="E2255" s="3"/>
    </row>
    <row r="2256" spans="1:6" x14ac:dyDescent="0.15">
      <c r="A2256" s="52"/>
      <c r="C2256" s="13"/>
      <c r="D2256" s="1"/>
      <c r="E2256" s="3"/>
      <c r="F2256" s="1"/>
    </row>
    <row r="2257" spans="1:6" x14ac:dyDescent="0.15">
      <c r="A2257" s="52"/>
      <c r="C2257" s="13"/>
      <c r="D2257" s="1"/>
      <c r="E2257" s="3"/>
    </row>
    <row r="2258" spans="1:6" x14ac:dyDescent="0.15">
      <c r="A2258" s="52"/>
      <c r="C2258" s="13"/>
      <c r="D2258" s="1"/>
      <c r="E2258" s="3"/>
      <c r="F2258" s="1"/>
    </row>
    <row r="2259" spans="1:6" x14ac:dyDescent="0.15">
      <c r="A2259" s="52"/>
      <c r="C2259" s="13"/>
      <c r="D2259" s="1"/>
      <c r="E2259" s="3"/>
    </row>
    <row r="2260" spans="1:6" x14ac:dyDescent="0.15">
      <c r="A2260" s="52"/>
      <c r="C2260" s="13"/>
      <c r="D2260" s="1"/>
      <c r="E2260" s="3"/>
      <c r="F2260" s="1"/>
    </row>
    <row r="2261" spans="1:6" x14ac:dyDescent="0.15">
      <c r="A2261" s="52"/>
      <c r="C2261" s="13"/>
      <c r="D2261" s="1"/>
      <c r="E2261" s="3"/>
    </row>
    <row r="2262" spans="1:6" x14ac:dyDescent="0.15">
      <c r="A2262" s="52"/>
      <c r="C2262" s="13"/>
      <c r="D2262" s="1"/>
      <c r="E2262" s="3"/>
      <c r="F2262" s="1"/>
    </row>
    <row r="2263" spans="1:6" x14ac:dyDescent="0.15">
      <c r="A2263" s="52"/>
      <c r="C2263" s="13"/>
      <c r="D2263" s="1"/>
      <c r="E2263" s="3"/>
    </row>
    <row r="2264" spans="1:6" x14ac:dyDescent="0.15">
      <c r="A2264" s="52"/>
      <c r="C2264" s="13"/>
      <c r="D2264" s="1"/>
      <c r="E2264" s="3"/>
      <c r="F2264" s="1"/>
    </row>
    <row r="2265" spans="1:6" x14ac:dyDescent="0.15">
      <c r="A2265" s="52"/>
      <c r="C2265" s="13"/>
      <c r="D2265" s="1"/>
      <c r="E2265" s="3"/>
    </row>
    <row r="2266" spans="1:6" x14ac:dyDescent="0.15">
      <c r="A2266" s="52"/>
      <c r="C2266" s="13"/>
      <c r="D2266" s="1"/>
      <c r="E2266" s="3"/>
      <c r="F2266" s="1"/>
    </row>
    <row r="2267" spans="1:6" x14ac:dyDescent="0.15">
      <c r="A2267" s="52"/>
      <c r="C2267" s="13"/>
      <c r="D2267" s="1"/>
      <c r="E2267" s="3"/>
    </row>
    <row r="2268" spans="1:6" x14ac:dyDescent="0.15">
      <c r="A2268" s="52"/>
      <c r="C2268" s="13"/>
      <c r="D2268" s="1"/>
      <c r="E2268" s="3"/>
      <c r="F2268" s="1"/>
    </row>
    <row r="2269" spans="1:6" x14ac:dyDescent="0.15">
      <c r="A2269" s="52"/>
      <c r="C2269" s="13"/>
      <c r="D2269" s="1"/>
      <c r="E2269" s="3"/>
    </row>
    <row r="2270" spans="1:6" x14ac:dyDescent="0.15">
      <c r="A2270" s="52"/>
      <c r="C2270" s="13"/>
      <c r="D2270" s="1"/>
      <c r="E2270" s="3"/>
      <c r="F2270" s="1"/>
    </row>
    <row r="2271" spans="1:6" x14ac:dyDescent="0.15">
      <c r="A2271" s="52"/>
      <c r="C2271" s="13"/>
      <c r="D2271" s="1"/>
      <c r="E2271" s="3"/>
    </row>
    <row r="2272" spans="1:6" x14ac:dyDescent="0.15">
      <c r="A2272" s="52"/>
      <c r="C2272" s="13"/>
      <c r="D2272" s="1"/>
      <c r="E2272" s="3"/>
      <c r="F2272" s="1"/>
    </row>
    <row r="2273" spans="1:6" x14ac:dyDescent="0.15">
      <c r="A2273" s="52"/>
      <c r="C2273" s="13"/>
      <c r="D2273" s="1"/>
      <c r="E2273" s="3"/>
    </row>
    <row r="2274" spans="1:6" x14ac:dyDescent="0.15">
      <c r="A2274" s="52"/>
      <c r="C2274" s="13"/>
      <c r="D2274" s="1"/>
      <c r="E2274" s="3"/>
      <c r="F2274" s="1"/>
    </row>
    <row r="2275" spans="1:6" x14ac:dyDescent="0.15">
      <c r="A2275" s="52"/>
      <c r="C2275" s="13"/>
      <c r="D2275" s="1"/>
      <c r="E2275" s="3"/>
    </row>
    <row r="2276" spans="1:6" x14ac:dyDescent="0.15">
      <c r="A2276" s="52"/>
      <c r="C2276" s="13"/>
      <c r="D2276" s="1"/>
      <c r="E2276" s="3"/>
      <c r="F2276" s="1"/>
    </row>
    <row r="2277" spans="1:6" x14ac:dyDescent="0.15">
      <c r="A2277" s="52"/>
      <c r="C2277" s="13"/>
      <c r="D2277" s="1"/>
      <c r="E2277" s="3"/>
    </row>
    <row r="2278" spans="1:6" x14ac:dyDescent="0.15">
      <c r="A2278" s="52"/>
      <c r="C2278" s="13"/>
      <c r="D2278" s="1"/>
      <c r="E2278" s="3"/>
      <c r="F2278" s="1"/>
    </row>
    <row r="2279" spans="1:6" x14ac:dyDescent="0.15">
      <c r="A2279" s="52"/>
      <c r="C2279" s="13"/>
      <c r="D2279" s="1"/>
      <c r="E2279" s="3"/>
    </row>
    <row r="2280" spans="1:6" x14ac:dyDescent="0.15">
      <c r="A2280" s="52"/>
      <c r="C2280" s="13"/>
      <c r="D2280" s="1"/>
      <c r="E2280" s="3"/>
      <c r="F2280" s="1"/>
    </row>
    <row r="2281" spans="1:6" x14ac:dyDescent="0.15">
      <c r="A2281" s="52"/>
      <c r="C2281" s="13"/>
      <c r="D2281" s="1"/>
      <c r="E2281" s="3"/>
    </row>
    <row r="2282" spans="1:6" x14ac:dyDescent="0.15">
      <c r="A2282" s="52"/>
      <c r="C2282" s="13"/>
      <c r="D2282" s="1"/>
      <c r="E2282" s="3"/>
      <c r="F2282" s="1"/>
    </row>
    <row r="2283" spans="1:6" x14ac:dyDescent="0.15">
      <c r="A2283" s="52"/>
      <c r="C2283" s="13"/>
      <c r="D2283" s="1"/>
      <c r="E2283" s="3"/>
    </row>
    <row r="2284" spans="1:6" x14ac:dyDescent="0.15">
      <c r="A2284" s="52"/>
      <c r="C2284" s="13"/>
      <c r="D2284" s="1"/>
      <c r="E2284" s="3"/>
      <c r="F2284" s="1"/>
    </row>
    <row r="2285" spans="1:6" x14ac:dyDescent="0.15">
      <c r="A2285" s="52"/>
      <c r="C2285" s="13"/>
      <c r="D2285" s="1"/>
      <c r="E2285" s="3"/>
    </row>
    <row r="2286" spans="1:6" x14ac:dyDescent="0.15">
      <c r="A2286" s="52"/>
      <c r="C2286" s="13"/>
      <c r="D2286" s="1"/>
      <c r="E2286" s="3"/>
      <c r="F2286" s="1"/>
    </row>
    <row r="2287" spans="1:6" x14ac:dyDescent="0.15">
      <c r="A2287" s="52"/>
      <c r="C2287" s="13"/>
      <c r="D2287" s="1"/>
      <c r="E2287" s="3"/>
    </row>
    <row r="2288" spans="1:6" x14ac:dyDescent="0.15">
      <c r="A2288" s="52"/>
      <c r="C2288" s="13"/>
      <c r="D2288" s="1"/>
      <c r="E2288" s="3"/>
      <c r="F2288" s="1"/>
    </row>
    <row r="2289" spans="1:6" x14ac:dyDescent="0.15">
      <c r="A2289" s="52"/>
      <c r="C2289" s="13"/>
      <c r="D2289" s="1"/>
      <c r="E2289" s="3"/>
    </row>
    <row r="2290" spans="1:6" x14ac:dyDescent="0.15">
      <c r="A2290" s="52"/>
      <c r="C2290" s="13"/>
      <c r="D2290" s="1"/>
      <c r="E2290" s="3"/>
      <c r="F2290" s="1"/>
    </row>
    <row r="2291" spans="1:6" x14ac:dyDescent="0.15">
      <c r="A2291" s="52"/>
      <c r="C2291" s="13"/>
      <c r="D2291" s="1"/>
      <c r="E2291" s="3"/>
    </row>
    <row r="2292" spans="1:6" x14ac:dyDescent="0.15">
      <c r="A2292" s="52"/>
      <c r="C2292" s="13"/>
      <c r="D2292" s="1"/>
      <c r="E2292" s="3"/>
      <c r="F2292" s="1"/>
    </row>
    <row r="2293" spans="1:6" x14ac:dyDescent="0.15">
      <c r="A2293" s="52"/>
      <c r="C2293" s="13"/>
      <c r="D2293" s="1"/>
      <c r="E2293" s="3"/>
    </row>
    <row r="2294" spans="1:6" x14ac:dyDescent="0.15">
      <c r="A2294" s="52"/>
      <c r="C2294" s="13"/>
      <c r="D2294" s="1"/>
      <c r="E2294" s="3"/>
      <c r="F2294" s="1"/>
    </row>
    <row r="2295" spans="1:6" x14ac:dyDescent="0.15">
      <c r="A2295" s="52"/>
      <c r="C2295" s="13"/>
      <c r="D2295" s="1"/>
      <c r="E2295" s="3"/>
    </row>
    <row r="2296" spans="1:6" x14ac:dyDescent="0.15">
      <c r="A2296" s="52"/>
      <c r="C2296" s="13"/>
      <c r="D2296" s="1"/>
      <c r="E2296" s="3"/>
      <c r="F2296" s="1"/>
    </row>
    <row r="2297" spans="1:6" x14ac:dyDescent="0.15">
      <c r="A2297" s="52"/>
      <c r="C2297" s="13"/>
      <c r="D2297" s="1"/>
      <c r="E2297" s="3"/>
    </row>
    <row r="2298" spans="1:6" x14ac:dyDescent="0.15">
      <c r="A2298" s="52"/>
      <c r="C2298" s="13"/>
      <c r="D2298" s="1"/>
      <c r="E2298" s="3"/>
      <c r="F2298" s="1"/>
    </row>
    <row r="2299" spans="1:6" x14ac:dyDescent="0.15">
      <c r="A2299" s="52"/>
      <c r="C2299" s="13"/>
      <c r="D2299" s="1"/>
      <c r="E2299" s="3"/>
    </row>
    <row r="2300" spans="1:6" x14ac:dyDescent="0.15">
      <c r="A2300" s="52"/>
      <c r="C2300" s="13"/>
      <c r="D2300" s="1"/>
      <c r="E2300" s="3"/>
      <c r="F2300" s="1"/>
    </row>
    <row r="2301" spans="1:6" x14ac:dyDescent="0.15">
      <c r="A2301" s="52"/>
      <c r="C2301" s="13"/>
      <c r="D2301" s="1"/>
      <c r="E2301" s="3"/>
    </row>
    <row r="2302" spans="1:6" x14ac:dyDescent="0.15">
      <c r="A2302" s="52"/>
      <c r="C2302" s="13"/>
      <c r="D2302" s="1"/>
      <c r="E2302" s="3"/>
      <c r="F2302" s="1"/>
    </row>
    <row r="2303" spans="1:6" x14ac:dyDescent="0.15">
      <c r="A2303" s="52"/>
      <c r="C2303" s="13"/>
      <c r="D2303" s="1"/>
      <c r="E2303" s="3"/>
    </row>
    <row r="2304" spans="1:6" x14ac:dyDescent="0.15">
      <c r="A2304" s="52"/>
      <c r="C2304" s="13"/>
      <c r="D2304" s="1"/>
      <c r="E2304" s="3"/>
      <c r="F2304" s="1"/>
    </row>
    <row r="2305" spans="1:6" x14ac:dyDescent="0.15">
      <c r="A2305" s="52"/>
      <c r="C2305" s="13"/>
      <c r="D2305" s="1"/>
      <c r="E2305" s="3"/>
    </row>
    <row r="2306" spans="1:6" x14ac:dyDescent="0.15">
      <c r="A2306" s="52"/>
      <c r="C2306" s="13"/>
      <c r="D2306" s="1"/>
      <c r="E2306" s="3"/>
      <c r="F2306" s="1"/>
    </row>
    <row r="2307" spans="1:6" x14ac:dyDescent="0.15">
      <c r="A2307" s="52"/>
      <c r="C2307" s="13"/>
      <c r="D2307" s="1"/>
      <c r="E2307" s="3"/>
    </row>
    <row r="2308" spans="1:6" x14ac:dyDescent="0.15">
      <c r="A2308" s="52"/>
      <c r="C2308" s="13"/>
      <c r="D2308" s="1"/>
      <c r="E2308" s="3"/>
      <c r="F2308" s="1"/>
    </row>
    <row r="2309" spans="1:6" x14ac:dyDescent="0.15">
      <c r="A2309" s="52"/>
      <c r="C2309" s="13"/>
      <c r="D2309" s="1"/>
      <c r="E2309" s="3"/>
    </row>
    <row r="2310" spans="1:6" x14ac:dyDescent="0.15">
      <c r="A2310" s="52"/>
      <c r="C2310" s="13"/>
      <c r="D2310" s="1"/>
      <c r="E2310" s="3"/>
      <c r="F2310" s="1"/>
    </row>
    <row r="2311" spans="1:6" x14ac:dyDescent="0.15">
      <c r="A2311" s="52"/>
      <c r="C2311" s="13"/>
      <c r="D2311" s="1"/>
      <c r="E2311" s="3"/>
    </row>
    <row r="2312" spans="1:6" x14ac:dyDescent="0.15">
      <c r="A2312" s="52"/>
      <c r="C2312" s="13"/>
      <c r="D2312" s="1"/>
      <c r="E2312" s="3"/>
      <c r="F2312" s="1"/>
    </row>
    <row r="2313" spans="1:6" x14ac:dyDescent="0.15">
      <c r="A2313" s="52"/>
      <c r="C2313" s="13"/>
      <c r="D2313" s="1"/>
      <c r="E2313" s="3"/>
    </row>
    <row r="2314" spans="1:6" x14ac:dyDescent="0.15">
      <c r="A2314" s="52"/>
      <c r="C2314" s="13"/>
      <c r="D2314" s="1"/>
      <c r="E2314" s="3"/>
      <c r="F2314" s="1"/>
    </row>
    <row r="2315" spans="1:6" x14ac:dyDescent="0.15">
      <c r="A2315" s="52"/>
      <c r="C2315" s="13"/>
      <c r="D2315" s="1"/>
      <c r="E2315" s="3"/>
    </row>
    <row r="2316" spans="1:6" x14ac:dyDescent="0.15">
      <c r="A2316" s="52"/>
      <c r="C2316" s="13"/>
      <c r="D2316" s="1"/>
      <c r="E2316" s="3"/>
      <c r="F2316" s="1"/>
    </row>
    <row r="2317" spans="1:6" x14ac:dyDescent="0.15">
      <c r="A2317" s="52"/>
      <c r="C2317" s="13"/>
      <c r="D2317" s="1"/>
      <c r="E2317" s="3"/>
    </row>
    <row r="2318" spans="1:6" x14ac:dyDescent="0.15">
      <c r="A2318" s="52"/>
      <c r="C2318" s="13"/>
      <c r="D2318" s="1"/>
      <c r="E2318" s="3"/>
      <c r="F2318" s="1"/>
    </row>
    <row r="2319" spans="1:6" x14ac:dyDescent="0.15">
      <c r="A2319" s="52"/>
      <c r="C2319" s="13"/>
      <c r="D2319" s="1"/>
      <c r="E2319" s="3"/>
    </row>
    <row r="2320" spans="1:6" x14ac:dyDescent="0.15">
      <c r="A2320" s="52"/>
      <c r="C2320" s="13"/>
      <c r="D2320" s="1"/>
      <c r="E2320" s="3"/>
      <c r="F2320" s="1"/>
    </row>
    <row r="2321" spans="1:6" x14ac:dyDescent="0.15">
      <c r="A2321" s="52"/>
      <c r="C2321" s="13"/>
      <c r="D2321" s="1"/>
      <c r="E2321" s="3"/>
    </row>
    <row r="2322" spans="1:6" x14ac:dyDescent="0.15">
      <c r="A2322" s="52"/>
      <c r="C2322" s="13"/>
      <c r="D2322" s="1"/>
      <c r="E2322" s="3"/>
      <c r="F2322" s="1"/>
    </row>
    <row r="2323" spans="1:6" x14ac:dyDescent="0.15">
      <c r="A2323" s="52"/>
      <c r="C2323" s="13"/>
      <c r="D2323" s="1"/>
      <c r="E2323" s="3"/>
    </row>
    <row r="2324" spans="1:6" x14ac:dyDescent="0.15">
      <c r="A2324" s="52"/>
      <c r="C2324" s="13"/>
      <c r="D2324" s="1"/>
      <c r="E2324" s="3"/>
      <c r="F2324" s="1"/>
    </row>
    <row r="2325" spans="1:6" x14ac:dyDescent="0.15">
      <c r="A2325" s="52"/>
      <c r="C2325" s="13"/>
      <c r="D2325" s="1"/>
      <c r="E2325" s="3"/>
    </row>
    <row r="2326" spans="1:6" x14ac:dyDescent="0.15">
      <c r="A2326" s="52"/>
      <c r="C2326" s="13"/>
      <c r="D2326" s="1"/>
      <c r="E2326" s="3"/>
      <c r="F2326" s="1"/>
    </row>
    <row r="2327" spans="1:6" x14ac:dyDescent="0.15">
      <c r="A2327" s="52"/>
      <c r="C2327" s="13"/>
      <c r="D2327" s="1"/>
      <c r="E2327" s="3"/>
    </row>
    <row r="2328" spans="1:6" x14ac:dyDescent="0.15">
      <c r="A2328" s="52"/>
      <c r="C2328" s="13"/>
      <c r="D2328" s="1"/>
      <c r="E2328" s="3"/>
      <c r="F2328" s="1"/>
    </row>
    <row r="2329" spans="1:6" x14ac:dyDescent="0.15">
      <c r="A2329" s="52"/>
      <c r="C2329" s="13"/>
      <c r="D2329" s="1"/>
      <c r="E2329" s="3"/>
    </row>
    <row r="2330" spans="1:6" x14ac:dyDescent="0.15">
      <c r="A2330" s="52"/>
      <c r="C2330" s="13"/>
      <c r="D2330" s="1"/>
      <c r="E2330" s="3"/>
      <c r="F2330" s="1"/>
    </row>
    <row r="2331" spans="1:6" x14ac:dyDescent="0.15">
      <c r="A2331" s="52"/>
      <c r="C2331" s="13"/>
      <c r="D2331" s="1"/>
      <c r="E2331" s="3"/>
    </row>
    <row r="2332" spans="1:6" x14ac:dyDescent="0.15">
      <c r="A2332" s="52"/>
      <c r="C2332" s="13"/>
      <c r="D2332" s="1"/>
      <c r="E2332" s="3"/>
      <c r="F2332" s="1"/>
    </row>
    <row r="2333" spans="1:6" x14ac:dyDescent="0.15">
      <c r="A2333" s="52"/>
      <c r="C2333" s="13"/>
      <c r="D2333" s="1"/>
      <c r="E2333" s="3"/>
    </row>
    <row r="2334" spans="1:6" x14ac:dyDescent="0.15">
      <c r="A2334" s="52"/>
      <c r="C2334" s="13"/>
      <c r="D2334" s="1"/>
      <c r="E2334" s="3"/>
      <c r="F2334" s="1"/>
    </row>
    <row r="2335" spans="1:6" x14ac:dyDescent="0.15">
      <c r="A2335" s="52"/>
      <c r="C2335" s="13"/>
      <c r="D2335" s="1"/>
      <c r="E2335" s="3"/>
    </row>
    <row r="2336" spans="1:6" x14ac:dyDescent="0.15">
      <c r="A2336" s="52"/>
      <c r="C2336" s="13"/>
      <c r="D2336" s="1"/>
      <c r="E2336" s="3"/>
      <c r="F2336" s="1"/>
    </row>
    <row r="2337" spans="1:6" x14ac:dyDescent="0.15">
      <c r="A2337" s="52"/>
      <c r="C2337" s="13"/>
      <c r="D2337" s="1"/>
      <c r="E2337" s="3"/>
    </row>
    <row r="2338" spans="1:6" x14ac:dyDescent="0.15">
      <c r="A2338" s="52"/>
      <c r="C2338" s="13"/>
      <c r="D2338" s="1"/>
      <c r="E2338" s="3"/>
      <c r="F2338" s="1"/>
    </row>
    <row r="2339" spans="1:6" x14ac:dyDescent="0.15">
      <c r="A2339" s="52"/>
      <c r="C2339" s="13"/>
      <c r="D2339" s="1"/>
      <c r="E2339" s="3"/>
    </row>
    <row r="2340" spans="1:6" x14ac:dyDescent="0.15">
      <c r="A2340" s="52"/>
      <c r="C2340" s="13"/>
      <c r="D2340" s="1"/>
      <c r="E2340" s="3"/>
      <c r="F2340" s="1"/>
    </row>
    <row r="2341" spans="1:6" x14ac:dyDescent="0.15">
      <c r="A2341" s="52"/>
      <c r="C2341" s="13"/>
      <c r="D2341" s="1"/>
      <c r="E2341" s="3"/>
    </row>
    <row r="2342" spans="1:6" x14ac:dyDescent="0.15">
      <c r="A2342" s="52"/>
      <c r="C2342" s="13"/>
      <c r="D2342" s="1"/>
      <c r="E2342" s="3"/>
      <c r="F2342" s="1"/>
    </row>
    <row r="2343" spans="1:6" x14ac:dyDescent="0.15">
      <c r="A2343" s="52"/>
      <c r="C2343" s="13"/>
      <c r="D2343" s="1"/>
      <c r="E2343" s="3"/>
    </row>
    <row r="2344" spans="1:6" x14ac:dyDescent="0.15">
      <c r="A2344" s="52"/>
      <c r="C2344" s="13"/>
      <c r="D2344" s="1"/>
      <c r="E2344" s="3"/>
      <c r="F2344" s="1"/>
    </row>
    <row r="2345" spans="1:6" x14ac:dyDescent="0.15">
      <c r="A2345" s="52"/>
      <c r="C2345" s="13"/>
      <c r="D2345" s="1"/>
      <c r="E2345" s="3"/>
    </row>
    <row r="2346" spans="1:6" x14ac:dyDescent="0.15">
      <c r="A2346" s="52"/>
      <c r="C2346" s="13"/>
      <c r="D2346" s="1"/>
      <c r="E2346" s="3"/>
      <c r="F2346" s="1"/>
    </row>
    <row r="2347" spans="1:6" x14ac:dyDescent="0.15">
      <c r="A2347" s="52"/>
      <c r="C2347" s="13"/>
      <c r="D2347" s="1"/>
      <c r="E2347" s="3"/>
    </row>
    <row r="2348" spans="1:6" x14ac:dyDescent="0.15">
      <c r="A2348" s="52"/>
      <c r="C2348" s="13"/>
      <c r="D2348" s="1"/>
      <c r="E2348" s="3"/>
      <c r="F2348" s="1"/>
    </row>
    <row r="2349" spans="1:6" x14ac:dyDescent="0.15">
      <c r="A2349" s="52"/>
      <c r="C2349" s="13"/>
      <c r="D2349" s="1"/>
      <c r="E2349" s="3"/>
    </row>
    <row r="2350" spans="1:6" x14ac:dyDescent="0.15">
      <c r="A2350" s="52"/>
      <c r="C2350" s="13"/>
      <c r="D2350" s="1"/>
      <c r="E2350" s="3"/>
      <c r="F2350" s="1"/>
    </row>
    <row r="2351" spans="1:6" x14ac:dyDescent="0.15">
      <c r="A2351" s="52"/>
      <c r="C2351" s="13"/>
      <c r="D2351" s="1"/>
      <c r="E2351" s="3"/>
    </row>
    <row r="2352" spans="1:6" x14ac:dyDescent="0.15">
      <c r="A2352" s="52"/>
      <c r="C2352" s="13"/>
      <c r="D2352" s="1"/>
      <c r="E2352" s="3"/>
      <c r="F2352" s="1"/>
    </row>
    <row r="2353" spans="1:6" x14ac:dyDescent="0.15">
      <c r="A2353" s="52"/>
      <c r="C2353" s="13"/>
      <c r="D2353" s="1"/>
      <c r="E2353" s="3"/>
    </row>
    <row r="2354" spans="1:6" x14ac:dyDescent="0.15">
      <c r="A2354" s="52"/>
      <c r="C2354" s="13"/>
      <c r="D2354" s="1"/>
      <c r="E2354" s="3"/>
      <c r="F2354" s="1"/>
    </row>
    <row r="2355" spans="1:6" x14ac:dyDescent="0.15">
      <c r="A2355" s="52"/>
      <c r="C2355" s="13"/>
      <c r="D2355" s="1"/>
      <c r="E2355" s="3"/>
    </row>
    <row r="2356" spans="1:6" x14ac:dyDescent="0.15">
      <c r="A2356" s="52"/>
      <c r="C2356" s="13"/>
      <c r="D2356" s="1"/>
      <c r="E2356" s="3"/>
      <c r="F2356" s="1"/>
    </row>
    <row r="2357" spans="1:6" x14ac:dyDescent="0.15">
      <c r="A2357" s="52"/>
      <c r="C2357" s="13"/>
      <c r="D2357" s="1"/>
      <c r="E2357" s="3"/>
    </row>
    <row r="2358" spans="1:6" x14ac:dyDescent="0.15">
      <c r="A2358" s="52"/>
      <c r="C2358" s="13"/>
      <c r="D2358" s="1"/>
      <c r="E2358" s="3"/>
      <c r="F2358" s="1"/>
    </row>
    <row r="2359" spans="1:6" x14ac:dyDescent="0.15">
      <c r="A2359" s="52"/>
      <c r="C2359" s="13"/>
      <c r="D2359" s="1"/>
      <c r="E2359" s="3"/>
    </row>
    <row r="2360" spans="1:6" x14ac:dyDescent="0.15">
      <c r="A2360" s="52"/>
      <c r="C2360" s="13"/>
      <c r="D2360" s="1"/>
      <c r="E2360" s="3"/>
      <c r="F2360" s="1"/>
    </row>
    <row r="2361" spans="1:6" x14ac:dyDescent="0.15">
      <c r="A2361" s="52"/>
      <c r="C2361" s="13"/>
      <c r="D2361" s="1"/>
      <c r="E2361" s="3"/>
    </row>
    <row r="2362" spans="1:6" x14ac:dyDescent="0.15">
      <c r="A2362" s="52"/>
      <c r="C2362" s="13"/>
      <c r="D2362" s="1"/>
      <c r="E2362" s="3"/>
      <c r="F2362" s="1"/>
    </row>
    <row r="2363" spans="1:6" x14ac:dyDescent="0.15">
      <c r="A2363" s="52"/>
      <c r="C2363" s="13"/>
      <c r="D2363" s="1"/>
      <c r="E2363" s="3"/>
    </row>
    <row r="2364" spans="1:6" x14ac:dyDescent="0.15">
      <c r="A2364" s="52"/>
      <c r="C2364" s="13"/>
      <c r="D2364" s="1"/>
      <c r="E2364" s="3"/>
      <c r="F2364" s="1"/>
    </row>
    <row r="2365" spans="1:6" x14ac:dyDescent="0.15">
      <c r="A2365" s="52"/>
      <c r="C2365" s="13"/>
      <c r="D2365" s="1"/>
      <c r="E2365" s="3"/>
    </row>
    <row r="2366" spans="1:6" x14ac:dyDescent="0.15">
      <c r="A2366" s="52"/>
      <c r="C2366" s="13"/>
      <c r="D2366" s="1"/>
      <c r="E2366" s="3"/>
      <c r="F2366" s="1"/>
    </row>
    <row r="2367" spans="1:6" x14ac:dyDescent="0.15">
      <c r="A2367" s="52"/>
      <c r="C2367" s="13"/>
      <c r="D2367" s="1"/>
      <c r="E2367" s="3"/>
    </row>
    <row r="2368" spans="1:6" x14ac:dyDescent="0.15">
      <c r="A2368" s="52"/>
      <c r="C2368" s="13"/>
      <c r="D2368" s="1"/>
      <c r="E2368" s="3"/>
      <c r="F2368" s="1"/>
    </row>
    <row r="2369" spans="1:6" x14ac:dyDescent="0.15">
      <c r="A2369" s="52"/>
      <c r="C2369" s="13"/>
      <c r="D2369" s="1"/>
      <c r="E2369" s="3"/>
    </row>
    <row r="2370" spans="1:6" x14ac:dyDescent="0.15">
      <c r="A2370" s="52"/>
      <c r="C2370" s="13"/>
      <c r="D2370" s="1"/>
      <c r="E2370" s="3"/>
      <c r="F2370" s="1"/>
    </row>
    <row r="2371" spans="1:6" x14ac:dyDescent="0.15">
      <c r="A2371" s="52"/>
      <c r="C2371" s="13"/>
      <c r="D2371" s="1"/>
      <c r="E2371" s="3"/>
    </row>
    <row r="2372" spans="1:6" x14ac:dyDescent="0.15">
      <c r="A2372" s="52"/>
      <c r="C2372" s="13"/>
      <c r="D2372" s="1"/>
      <c r="E2372" s="3"/>
      <c r="F2372" s="1"/>
    </row>
    <row r="2373" spans="1:6" x14ac:dyDescent="0.15">
      <c r="A2373" s="52"/>
      <c r="C2373" s="13"/>
      <c r="D2373" s="1"/>
      <c r="E2373" s="3"/>
    </row>
    <row r="2374" spans="1:6" x14ac:dyDescent="0.15">
      <c r="A2374" s="52"/>
      <c r="C2374" s="13"/>
      <c r="D2374" s="1"/>
      <c r="E2374" s="3"/>
      <c r="F2374" s="1"/>
    </row>
    <row r="2375" spans="1:6" x14ac:dyDescent="0.15">
      <c r="A2375" s="52"/>
      <c r="C2375" s="13"/>
      <c r="D2375" s="1"/>
      <c r="E2375" s="3"/>
    </row>
    <row r="2376" spans="1:6" x14ac:dyDescent="0.15">
      <c r="A2376" s="52"/>
      <c r="C2376" s="13"/>
      <c r="D2376" s="1"/>
      <c r="E2376" s="3"/>
      <c r="F2376" s="1"/>
    </row>
    <row r="2377" spans="1:6" x14ac:dyDescent="0.15">
      <c r="A2377" s="52"/>
      <c r="C2377" s="13"/>
      <c r="D2377" s="1"/>
      <c r="E2377" s="3"/>
    </row>
    <row r="2378" spans="1:6" x14ac:dyDescent="0.15">
      <c r="A2378" s="52"/>
      <c r="C2378" s="13"/>
      <c r="D2378" s="1"/>
      <c r="E2378" s="3"/>
      <c r="F2378" s="1"/>
    </row>
    <row r="2379" spans="1:6" x14ac:dyDescent="0.15">
      <c r="A2379" s="52"/>
      <c r="C2379" s="13"/>
      <c r="D2379" s="1"/>
      <c r="E2379" s="3"/>
    </row>
    <row r="2380" spans="1:6" x14ac:dyDescent="0.15">
      <c r="A2380" s="52"/>
      <c r="C2380" s="13"/>
      <c r="D2380" s="1"/>
      <c r="E2380" s="3"/>
      <c r="F2380" s="1"/>
    </row>
    <row r="2381" spans="1:6" x14ac:dyDescent="0.15">
      <c r="A2381" s="52"/>
      <c r="C2381" s="13"/>
      <c r="D2381" s="1"/>
      <c r="E2381" s="3"/>
    </row>
    <row r="2382" spans="1:6" x14ac:dyDescent="0.15">
      <c r="A2382" s="52"/>
      <c r="C2382" s="13"/>
      <c r="D2382" s="1"/>
      <c r="E2382" s="3"/>
      <c r="F2382" s="1"/>
    </row>
    <row r="2383" spans="1:6" x14ac:dyDescent="0.15">
      <c r="A2383" s="52"/>
      <c r="C2383" s="13"/>
      <c r="D2383" s="1"/>
      <c r="E2383" s="3"/>
    </row>
    <row r="2384" spans="1:6" x14ac:dyDescent="0.15">
      <c r="A2384" s="52"/>
      <c r="C2384" s="13"/>
      <c r="D2384" s="1"/>
      <c r="E2384" s="3"/>
      <c r="F2384" s="1"/>
    </row>
    <row r="2385" spans="1:6" x14ac:dyDescent="0.15">
      <c r="A2385" s="52"/>
      <c r="C2385" s="13"/>
      <c r="D2385" s="1"/>
      <c r="E2385" s="3"/>
    </row>
    <row r="2386" spans="1:6" x14ac:dyDescent="0.15">
      <c r="A2386" s="52"/>
      <c r="C2386" s="13"/>
      <c r="D2386" s="1"/>
      <c r="E2386" s="3"/>
      <c r="F2386" s="1"/>
    </row>
    <row r="2387" spans="1:6" x14ac:dyDescent="0.15">
      <c r="A2387" s="52"/>
      <c r="C2387" s="13"/>
      <c r="D2387" s="1"/>
      <c r="E2387" s="3"/>
    </row>
    <row r="2388" spans="1:6" x14ac:dyDescent="0.15">
      <c r="A2388" s="52"/>
      <c r="C2388" s="13"/>
      <c r="D2388" s="1"/>
      <c r="E2388" s="3"/>
      <c r="F2388" s="1"/>
    </row>
    <row r="2389" spans="1:6" x14ac:dyDescent="0.15">
      <c r="A2389" s="52"/>
      <c r="C2389" s="13"/>
      <c r="D2389" s="1"/>
      <c r="E2389" s="3"/>
    </row>
    <row r="2390" spans="1:6" x14ac:dyDescent="0.15">
      <c r="A2390" s="52"/>
      <c r="C2390" s="13"/>
      <c r="D2390" s="1"/>
      <c r="E2390" s="3"/>
      <c r="F2390" s="1"/>
    </row>
    <row r="2391" spans="1:6" x14ac:dyDescent="0.15">
      <c r="A2391" s="52"/>
      <c r="C2391" s="13"/>
      <c r="D2391" s="1"/>
      <c r="E2391" s="3"/>
    </row>
    <row r="2392" spans="1:6" x14ac:dyDescent="0.15">
      <c r="A2392" s="52"/>
      <c r="C2392" s="13"/>
      <c r="D2392" s="1"/>
      <c r="E2392" s="3"/>
      <c r="F2392" s="1"/>
    </row>
    <row r="2393" spans="1:6" x14ac:dyDescent="0.15">
      <c r="A2393" s="52"/>
      <c r="C2393" s="13"/>
      <c r="D2393" s="1"/>
      <c r="E2393" s="3"/>
    </row>
    <row r="2394" spans="1:6" x14ac:dyDescent="0.15">
      <c r="A2394" s="52"/>
      <c r="C2394" s="13"/>
      <c r="D2394" s="1"/>
      <c r="E2394" s="3"/>
      <c r="F2394" s="1"/>
    </row>
    <row r="2395" spans="1:6" x14ac:dyDescent="0.15">
      <c r="A2395" s="52"/>
      <c r="C2395" s="13"/>
      <c r="D2395" s="1"/>
      <c r="E2395" s="3"/>
    </row>
    <row r="2396" spans="1:6" x14ac:dyDescent="0.15">
      <c r="A2396" s="52"/>
      <c r="C2396" s="13"/>
      <c r="D2396" s="1"/>
      <c r="E2396" s="3"/>
      <c r="F2396" s="1"/>
    </row>
    <row r="2397" spans="1:6" x14ac:dyDescent="0.15">
      <c r="A2397" s="52"/>
      <c r="C2397" s="13"/>
      <c r="D2397" s="1"/>
      <c r="E2397" s="3"/>
    </row>
    <row r="2398" spans="1:6" x14ac:dyDescent="0.15">
      <c r="A2398" s="52"/>
      <c r="C2398" s="13"/>
      <c r="D2398" s="1"/>
      <c r="E2398" s="3"/>
      <c r="F2398" s="1"/>
    </row>
    <row r="2399" spans="1:6" x14ac:dyDescent="0.15">
      <c r="A2399" s="52"/>
      <c r="C2399" s="13"/>
      <c r="D2399" s="1"/>
      <c r="E2399" s="3"/>
    </row>
    <row r="2400" spans="1:6" x14ac:dyDescent="0.15">
      <c r="A2400" s="52"/>
      <c r="C2400" s="13"/>
      <c r="D2400" s="1"/>
      <c r="E2400" s="3"/>
      <c r="F2400" s="1"/>
    </row>
    <row r="2401" spans="1:6" x14ac:dyDescent="0.15">
      <c r="A2401" s="52"/>
      <c r="C2401" s="13"/>
      <c r="D2401" s="1"/>
      <c r="E2401" s="3"/>
    </row>
    <row r="2402" spans="1:6" x14ac:dyDescent="0.15">
      <c r="A2402" s="52"/>
      <c r="C2402" s="13"/>
      <c r="D2402" s="1"/>
      <c r="E2402" s="3"/>
      <c r="F2402" s="1"/>
    </row>
    <row r="2403" spans="1:6" x14ac:dyDescent="0.15">
      <c r="A2403" s="52"/>
      <c r="C2403" s="13"/>
      <c r="D2403" s="1"/>
      <c r="E2403" s="3"/>
    </row>
    <row r="2404" spans="1:6" x14ac:dyDescent="0.15">
      <c r="A2404" s="52"/>
      <c r="C2404" s="13"/>
      <c r="D2404" s="1"/>
      <c r="E2404" s="3"/>
      <c r="F2404" s="1"/>
    </row>
    <row r="2405" spans="1:6" x14ac:dyDescent="0.15">
      <c r="A2405" s="52"/>
      <c r="C2405" s="13"/>
      <c r="D2405" s="1"/>
      <c r="E2405" s="3"/>
    </row>
    <row r="2406" spans="1:6" x14ac:dyDescent="0.15">
      <c r="A2406" s="52"/>
      <c r="C2406" s="13"/>
      <c r="D2406" s="1"/>
      <c r="E2406" s="3"/>
      <c r="F2406" s="1"/>
    </row>
    <row r="2407" spans="1:6" x14ac:dyDescent="0.15">
      <c r="A2407" s="52"/>
      <c r="C2407" s="13"/>
      <c r="D2407" s="1"/>
      <c r="E2407" s="3"/>
    </row>
    <row r="2408" spans="1:6" x14ac:dyDescent="0.15">
      <c r="A2408" s="52"/>
      <c r="C2408" s="13"/>
      <c r="D2408" s="1"/>
      <c r="E2408" s="3"/>
      <c r="F2408" s="1"/>
    </row>
    <row r="2409" spans="1:6" x14ac:dyDescent="0.15">
      <c r="A2409" s="52"/>
      <c r="C2409" s="13"/>
      <c r="D2409" s="1"/>
      <c r="E2409" s="3"/>
    </row>
    <row r="2410" spans="1:6" x14ac:dyDescent="0.15">
      <c r="A2410" s="52"/>
      <c r="C2410" s="13"/>
      <c r="D2410" s="1"/>
      <c r="E2410" s="3"/>
      <c r="F2410" s="1"/>
    </row>
    <row r="2411" spans="1:6" x14ac:dyDescent="0.15">
      <c r="A2411" s="52"/>
      <c r="C2411" s="13"/>
      <c r="D2411" s="1"/>
      <c r="E2411" s="3"/>
    </row>
    <row r="2412" spans="1:6" x14ac:dyDescent="0.15">
      <c r="A2412" s="52"/>
      <c r="C2412" s="13"/>
      <c r="D2412" s="1"/>
      <c r="E2412" s="3"/>
      <c r="F2412" s="1"/>
    </row>
    <row r="2413" spans="1:6" x14ac:dyDescent="0.15">
      <c r="A2413" s="52"/>
      <c r="C2413" s="13"/>
      <c r="D2413" s="1"/>
      <c r="E2413" s="3"/>
    </row>
    <row r="2414" spans="1:6" x14ac:dyDescent="0.15">
      <c r="A2414" s="52"/>
      <c r="C2414" s="13"/>
      <c r="D2414" s="1"/>
      <c r="E2414" s="3"/>
      <c r="F2414" s="1"/>
    </row>
    <row r="2415" spans="1:6" x14ac:dyDescent="0.15">
      <c r="A2415" s="52"/>
      <c r="C2415" s="13"/>
      <c r="D2415" s="1"/>
      <c r="E2415" s="3"/>
    </row>
    <row r="2416" spans="1:6" x14ac:dyDescent="0.15">
      <c r="A2416" s="52"/>
      <c r="C2416" s="13"/>
      <c r="D2416" s="1"/>
      <c r="E2416" s="3"/>
      <c r="F2416" s="1"/>
    </row>
    <row r="2417" spans="1:6" x14ac:dyDescent="0.15">
      <c r="A2417" s="52"/>
      <c r="C2417" s="13"/>
      <c r="D2417" s="1"/>
      <c r="E2417" s="3"/>
    </row>
    <row r="2418" spans="1:6" x14ac:dyDescent="0.15">
      <c r="A2418" s="52"/>
      <c r="C2418" s="13"/>
      <c r="D2418" s="1"/>
      <c r="E2418" s="3"/>
      <c r="F2418" s="1"/>
    </row>
    <row r="2419" spans="1:6" x14ac:dyDescent="0.15">
      <c r="A2419" s="52"/>
      <c r="C2419" s="13"/>
      <c r="D2419" s="1"/>
      <c r="E2419" s="3"/>
    </row>
    <row r="2420" spans="1:6" x14ac:dyDescent="0.15">
      <c r="A2420" s="52"/>
      <c r="C2420" s="13"/>
      <c r="D2420" s="1"/>
      <c r="E2420" s="3"/>
      <c r="F2420" s="1"/>
    </row>
    <row r="2421" spans="1:6" x14ac:dyDescent="0.15">
      <c r="A2421" s="52"/>
      <c r="C2421" s="13"/>
      <c r="D2421" s="1"/>
      <c r="E2421" s="3"/>
    </row>
    <row r="2422" spans="1:6" x14ac:dyDescent="0.15">
      <c r="A2422" s="52"/>
      <c r="C2422" s="13"/>
      <c r="D2422" s="1"/>
      <c r="E2422" s="3"/>
      <c r="F2422" s="1"/>
    </row>
    <row r="2423" spans="1:6" x14ac:dyDescent="0.15">
      <c r="A2423" s="52"/>
      <c r="C2423" s="13"/>
      <c r="D2423" s="1"/>
      <c r="E2423" s="3"/>
    </row>
    <row r="2424" spans="1:6" x14ac:dyDescent="0.15">
      <c r="A2424" s="52"/>
      <c r="C2424" s="13"/>
      <c r="D2424" s="1"/>
      <c r="E2424" s="3"/>
      <c r="F2424" s="1"/>
    </row>
    <row r="2425" spans="1:6" x14ac:dyDescent="0.15">
      <c r="A2425" s="52"/>
      <c r="C2425" s="13"/>
      <c r="D2425" s="1"/>
      <c r="E2425" s="3"/>
    </row>
    <row r="2426" spans="1:6" x14ac:dyDescent="0.15">
      <c r="A2426" s="52"/>
      <c r="C2426" s="13"/>
      <c r="D2426" s="1"/>
      <c r="E2426" s="3"/>
      <c r="F2426" s="1"/>
    </row>
    <row r="2427" spans="1:6" x14ac:dyDescent="0.15">
      <c r="A2427" s="52"/>
      <c r="C2427" s="13"/>
      <c r="D2427" s="1"/>
      <c r="E2427" s="3"/>
    </row>
    <row r="2428" spans="1:6" x14ac:dyDescent="0.15">
      <c r="A2428" s="52"/>
      <c r="C2428" s="13"/>
      <c r="D2428" s="1"/>
      <c r="E2428" s="3"/>
      <c r="F2428" s="1"/>
    </row>
    <row r="2429" spans="1:6" x14ac:dyDescent="0.15">
      <c r="A2429" s="52"/>
      <c r="C2429" s="13"/>
      <c r="D2429" s="1"/>
      <c r="E2429" s="3"/>
    </row>
    <row r="2430" spans="1:6" x14ac:dyDescent="0.15">
      <c r="A2430" s="52"/>
      <c r="C2430" s="13"/>
      <c r="D2430" s="1"/>
      <c r="E2430" s="3"/>
      <c r="F2430" s="1"/>
    </row>
    <row r="2431" spans="1:6" x14ac:dyDescent="0.15">
      <c r="A2431" s="52"/>
      <c r="C2431" s="13"/>
      <c r="D2431" s="1"/>
      <c r="E2431" s="3"/>
    </row>
    <row r="2432" spans="1:6" x14ac:dyDescent="0.15">
      <c r="A2432" s="52"/>
      <c r="C2432" s="13"/>
      <c r="D2432" s="1"/>
      <c r="E2432" s="3"/>
      <c r="F2432" s="1"/>
    </row>
    <row r="2433" spans="1:6" x14ac:dyDescent="0.15">
      <c r="A2433" s="52"/>
      <c r="C2433" s="13"/>
      <c r="D2433" s="1"/>
      <c r="E2433" s="3"/>
    </row>
    <row r="2434" spans="1:6" x14ac:dyDescent="0.15">
      <c r="A2434" s="52"/>
      <c r="C2434" s="13"/>
      <c r="D2434" s="1"/>
      <c r="E2434" s="3"/>
      <c r="F2434" s="1"/>
    </row>
    <row r="2435" spans="1:6" x14ac:dyDescent="0.15">
      <c r="A2435" s="52"/>
      <c r="C2435" s="13"/>
      <c r="D2435" s="1"/>
      <c r="E2435" s="3"/>
    </row>
    <row r="2436" spans="1:6" x14ac:dyDescent="0.15">
      <c r="A2436" s="52"/>
      <c r="C2436" s="13"/>
      <c r="D2436" s="1"/>
      <c r="E2436" s="3"/>
      <c r="F2436" s="1"/>
    </row>
    <row r="2437" spans="1:6" x14ac:dyDescent="0.15">
      <c r="A2437" s="52"/>
      <c r="C2437" s="13"/>
      <c r="D2437" s="1"/>
      <c r="E2437" s="3"/>
    </row>
    <row r="2438" spans="1:6" x14ac:dyDescent="0.15">
      <c r="A2438" s="52"/>
      <c r="C2438" s="13"/>
      <c r="D2438" s="1"/>
      <c r="E2438" s="3"/>
      <c r="F2438" s="1"/>
    </row>
    <row r="2439" spans="1:6" x14ac:dyDescent="0.15">
      <c r="A2439" s="52"/>
      <c r="C2439" s="13"/>
      <c r="D2439" s="1"/>
      <c r="E2439" s="3"/>
    </row>
    <row r="2440" spans="1:6" x14ac:dyDescent="0.15">
      <c r="A2440" s="52"/>
      <c r="C2440" s="13"/>
      <c r="D2440" s="1"/>
      <c r="E2440" s="3"/>
      <c r="F2440" s="1"/>
    </row>
    <row r="2441" spans="1:6" x14ac:dyDescent="0.15">
      <c r="A2441" s="52"/>
      <c r="C2441" s="13"/>
      <c r="D2441" s="1"/>
      <c r="E2441" s="3"/>
    </row>
    <row r="2442" spans="1:6" x14ac:dyDescent="0.15">
      <c r="A2442" s="52"/>
      <c r="C2442" s="13"/>
      <c r="D2442" s="1"/>
      <c r="E2442" s="3"/>
      <c r="F2442" s="1"/>
    </row>
    <row r="2443" spans="1:6" x14ac:dyDescent="0.15">
      <c r="A2443" s="52"/>
      <c r="C2443" s="13"/>
      <c r="D2443" s="1"/>
      <c r="E2443" s="3"/>
    </row>
    <row r="2444" spans="1:6" x14ac:dyDescent="0.15">
      <c r="A2444" s="52"/>
      <c r="C2444" s="13"/>
      <c r="D2444" s="1"/>
      <c r="E2444" s="3"/>
      <c r="F2444" s="1"/>
    </row>
    <row r="2445" spans="1:6" x14ac:dyDescent="0.15">
      <c r="A2445" s="52"/>
      <c r="C2445" s="13"/>
      <c r="D2445" s="1"/>
      <c r="E2445" s="3"/>
    </row>
    <row r="2446" spans="1:6" x14ac:dyDescent="0.15">
      <c r="A2446" s="52"/>
      <c r="C2446" s="13"/>
      <c r="D2446" s="1"/>
      <c r="E2446" s="3"/>
      <c r="F2446" s="1"/>
    </row>
    <row r="2447" spans="1:6" x14ac:dyDescent="0.15">
      <c r="A2447" s="52"/>
      <c r="C2447" s="13"/>
      <c r="D2447" s="1"/>
      <c r="E2447" s="3"/>
    </row>
    <row r="2448" spans="1:6" x14ac:dyDescent="0.15">
      <c r="A2448" s="52"/>
      <c r="C2448" s="13"/>
      <c r="D2448" s="1"/>
      <c r="E2448" s="3"/>
      <c r="F2448" s="1"/>
    </row>
    <row r="2449" spans="1:6" x14ac:dyDescent="0.15">
      <c r="A2449" s="52"/>
      <c r="C2449" s="13"/>
      <c r="D2449" s="1"/>
      <c r="E2449" s="3"/>
    </row>
    <row r="2450" spans="1:6" x14ac:dyDescent="0.15">
      <c r="A2450" s="52"/>
      <c r="C2450" s="13"/>
      <c r="D2450" s="1"/>
      <c r="E2450" s="3"/>
      <c r="F2450" s="1"/>
    </row>
    <row r="2451" spans="1:6" x14ac:dyDescent="0.15">
      <c r="A2451" s="52"/>
      <c r="C2451" s="13"/>
      <c r="D2451" s="1"/>
      <c r="E2451" s="3"/>
    </row>
    <row r="2452" spans="1:6" x14ac:dyDescent="0.15">
      <c r="A2452" s="52"/>
      <c r="C2452" s="13"/>
      <c r="D2452" s="1"/>
      <c r="E2452" s="3"/>
      <c r="F2452" s="1"/>
    </row>
    <row r="2453" spans="1:6" x14ac:dyDescent="0.15">
      <c r="A2453" s="52"/>
      <c r="C2453" s="13"/>
      <c r="D2453" s="1"/>
      <c r="E2453" s="3"/>
    </row>
    <row r="2454" spans="1:6" x14ac:dyDescent="0.15">
      <c r="A2454" s="52"/>
      <c r="C2454" s="13"/>
      <c r="D2454" s="1"/>
      <c r="E2454" s="3"/>
      <c r="F2454" s="1"/>
    </row>
    <row r="2455" spans="1:6" x14ac:dyDescent="0.15">
      <c r="A2455" s="52"/>
      <c r="C2455" s="13"/>
      <c r="D2455" s="1"/>
      <c r="E2455" s="3"/>
    </row>
    <row r="2456" spans="1:6" x14ac:dyDescent="0.15">
      <c r="A2456" s="52"/>
      <c r="C2456" s="13"/>
      <c r="D2456" s="1"/>
      <c r="E2456" s="3"/>
      <c r="F2456" s="1"/>
    </row>
    <row r="2457" spans="1:6" x14ac:dyDescent="0.15">
      <c r="A2457" s="52"/>
      <c r="C2457" s="13"/>
      <c r="D2457" s="1"/>
      <c r="E2457" s="3"/>
    </row>
    <row r="2458" spans="1:6" x14ac:dyDescent="0.15">
      <c r="A2458" s="52"/>
      <c r="C2458" s="13"/>
      <c r="D2458" s="1"/>
      <c r="E2458" s="3"/>
      <c r="F2458" s="1"/>
    </row>
    <row r="2459" spans="1:6" x14ac:dyDescent="0.15">
      <c r="A2459" s="52"/>
      <c r="C2459" s="13"/>
      <c r="D2459" s="1"/>
      <c r="E2459" s="3"/>
    </row>
    <row r="2460" spans="1:6" x14ac:dyDescent="0.15">
      <c r="A2460" s="52"/>
      <c r="C2460" s="13"/>
      <c r="D2460" s="1"/>
      <c r="E2460" s="3"/>
      <c r="F2460" s="1"/>
    </row>
    <row r="2461" spans="1:6" x14ac:dyDescent="0.15">
      <c r="A2461" s="52"/>
      <c r="C2461" s="13"/>
      <c r="D2461" s="1"/>
      <c r="E2461" s="3"/>
    </row>
    <row r="2462" spans="1:6" x14ac:dyDescent="0.15">
      <c r="A2462" s="52"/>
      <c r="C2462" s="13"/>
      <c r="D2462" s="1"/>
      <c r="E2462" s="3"/>
      <c r="F2462" s="1"/>
    </row>
    <row r="2463" spans="1:6" x14ac:dyDescent="0.15">
      <c r="A2463" s="52"/>
      <c r="C2463" s="13"/>
      <c r="D2463" s="1"/>
      <c r="E2463" s="3"/>
    </row>
    <row r="2464" spans="1:6" x14ac:dyDescent="0.15">
      <c r="A2464" s="52"/>
      <c r="C2464" s="13"/>
      <c r="D2464" s="1"/>
      <c r="E2464" s="3"/>
      <c r="F2464" s="1"/>
    </row>
    <row r="2465" spans="1:6" x14ac:dyDescent="0.15">
      <c r="A2465" s="52"/>
      <c r="C2465" s="13"/>
      <c r="D2465" s="1"/>
      <c r="E2465" s="3"/>
    </row>
    <row r="2466" spans="1:6" x14ac:dyDescent="0.15">
      <c r="A2466" s="52"/>
      <c r="C2466" s="13"/>
      <c r="D2466" s="1"/>
      <c r="E2466" s="3"/>
      <c r="F2466" s="1"/>
    </row>
    <row r="2467" spans="1:6" x14ac:dyDescent="0.15">
      <c r="A2467" s="52"/>
      <c r="C2467" s="13"/>
      <c r="D2467" s="1"/>
      <c r="E2467" s="3"/>
    </row>
    <row r="2468" spans="1:6" x14ac:dyDescent="0.15">
      <c r="A2468" s="52"/>
      <c r="C2468" s="13"/>
      <c r="D2468" s="1"/>
      <c r="E2468" s="3"/>
      <c r="F2468" s="1"/>
    </row>
    <row r="2469" spans="1:6" x14ac:dyDescent="0.15">
      <c r="A2469" s="52"/>
      <c r="C2469" s="13"/>
      <c r="D2469" s="1"/>
      <c r="E2469" s="3"/>
    </row>
    <row r="2470" spans="1:6" x14ac:dyDescent="0.15">
      <c r="A2470" s="52"/>
      <c r="C2470" s="13"/>
      <c r="D2470" s="1"/>
      <c r="E2470" s="3"/>
      <c r="F2470" s="1"/>
    </row>
    <row r="2471" spans="1:6" x14ac:dyDescent="0.15">
      <c r="A2471" s="52"/>
      <c r="C2471" s="13"/>
      <c r="D2471" s="1"/>
      <c r="E2471" s="3"/>
    </row>
    <row r="2472" spans="1:6" x14ac:dyDescent="0.15">
      <c r="A2472" s="52"/>
      <c r="C2472" s="13"/>
      <c r="D2472" s="1"/>
      <c r="E2472" s="3"/>
      <c r="F2472" s="1"/>
    </row>
    <row r="2473" spans="1:6" x14ac:dyDescent="0.15">
      <c r="A2473" s="52"/>
      <c r="C2473" s="13"/>
      <c r="D2473" s="1"/>
      <c r="E2473" s="3"/>
    </row>
    <row r="2474" spans="1:6" x14ac:dyDescent="0.15">
      <c r="A2474" s="52"/>
      <c r="C2474" s="13"/>
      <c r="D2474" s="1"/>
      <c r="E2474" s="3"/>
      <c r="F2474" s="1"/>
    </row>
    <row r="2475" spans="1:6" x14ac:dyDescent="0.15">
      <c r="A2475" s="52"/>
      <c r="C2475" s="13"/>
      <c r="D2475" s="1"/>
      <c r="E2475" s="3"/>
    </row>
    <row r="2476" spans="1:6" x14ac:dyDescent="0.15">
      <c r="A2476" s="52"/>
      <c r="C2476" s="13"/>
      <c r="D2476" s="1"/>
      <c r="E2476" s="3"/>
      <c r="F2476" s="1"/>
    </row>
    <row r="2477" spans="1:6" x14ac:dyDescent="0.15">
      <c r="A2477" s="52"/>
      <c r="C2477" s="13"/>
      <c r="D2477" s="1"/>
      <c r="E2477" s="3"/>
    </row>
    <row r="2478" spans="1:6" x14ac:dyDescent="0.15">
      <c r="A2478" s="52"/>
      <c r="C2478" s="13"/>
      <c r="D2478" s="1"/>
      <c r="E2478" s="3"/>
      <c r="F2478" s="1"/>
    </row>
    <row r="2479" spans="1:6" x14ac:dyDescent="0.15">
      <c r="A2479" s="52"/>
      <c r="C2479" s="13"/>
      <c r="D2479" s="1"/>
      <c r="E2479" s="3"/>
    </row>
    <row r="2480" spans="1:6" x14ac:dyDescent="0.15">
      <c r="A2480" s="52"/>
      <c r="C2480" s="13"/>
      <c r="D2480" s="1"/>
      <c r="E2480" s="3"/>
      <c r="F2480" s="1"/>
    </row>
    <row r="2481" spans="1:6" x14ac:dyDescent="0.15">
      <c r="A2481" s="52"/>
      <c r="C2481" s="13"/>
      <c r="D2481" s="1"/>
      <c r="E2481" s="3"/>
    </row>
    <row r="2482" spans="1:6" x14ac:dyDescent="0.15">
      <c r="A2482" s="52"/>
      <c r="C2482" s="13"/>
      <c r="D2482" s="1"/>
      <c r="E2482" s="3"/>
      <c r="F2482" s="1"/>
    </row>
    <row r="2483" spans="1:6" x14ac:dyDescent="0.15">
      <c r="A2483" s="52"/>
      <c r="C2483" s="13"/>
      <c r="D2483" s="1"/>
      <c r="E2483" s="3"/>
    </row>
    <row r="2484" spans="1:6" x14ac:dyDescent="0.15">
      <c r="A2484" s="52"/>
      <c r="C2484" s="13"/>
      <c r="D2484" s="1"/>
      <c r="E2484" s="3"/>
      <c r="F2484" s="1"/>
    </row>
    <row r="2485" spans="1:6" x14ac:dyDescent="0.15">
      <c r="A2485" s="52"/>
      <c r="C2485" s="13"/>
      <c r="D2485" s="1"/>
      <c r="E2485" s="3"/>
    </row>
    <row r="2486" spans="1:6" x14ac:dyDescent="0.15">
      <c r="A2486" s="52"/>
      <c r="C2486" s="13"/>
      <c r="D2486" s="1"/>
      <c r="E2486" s="3"/>
      <c r="F2486" s="1"/>
    </row>
    <row r="2487" spans="1:6" x14ac:dyDescent="0.15">
      <c r="A2487" s="52"/>
      <c r="C2487" s="13"/>
      <c r="D2487" s="1"/>
      <c r="E2487" s="3"/>
    </row>
    <row r="2488" spans="1:6" x14ac:dyDescent="0.15">
      <c r="A2488" s="52"/>
      <c r="C2488" s="13"/>
      <c r="D2488" s="1"/>
      <c r="E2488" s="3"/>
      <c r="F2488" s="1"/>
    </row>
    <row r="2489" spans="1:6" x14ac:dyDescent="0.15">
      <c r="A2489" s="52"/>
      <c r="C2489" s="13"/>
      <c r="D2489" s="1"/>
      <c r="E2489" s="3"/>
    </row>
    <row r="2490" spans="1:6" x14ac:dyDescent="0.15">
      <c r="A2490" s="52"/>
      <c r="C2490" s="13"/>
      <c r="D2490" s="1"/>
      <c r="E2490" s="3"/>
      <c r="F2490" s="1"/>
    </row>
    <row r="2491" spans="1:6" x14ac:dyDescent="0.15">
      <c r="A2491" s="52"/>
      <c r="C2491" s="13"/>
      <c r="D2491" s="1"/>
      <c r="E2491" s="3"/>
    </row>
    <row r="2492" spans="1:6" x14ac:dyDescent="0.15">
      <c r="A2492" s="52"/>
      <c r="C2492" s="13"/>
      <c r="D2492" s="1"/>
      <c r="E2492" s="3"/>
      <c r="F2492" s="1"/>
    </row>
    <row r="2493" spans="1:6" x14ac:dyDescent="0.15">
      <c r="A2493" s="52"/>
      <c r="C2493" s="13"/>
      <c r="D2493" s="1"/>
      <c r="E2493" s="3"/>
    </row>
    <row r="2494" spans="1:6" x14ac:dyDescent="0.15">
      <c r="A2494" s="52"/>
      <c r="C2494" s="13"/>
      <c r="D2494" s="1"/>
      <c r="E2494" s="3"/>
      <c r="F2494" s="1"/>
    </row>
    <row r="2495" spans="1:6" x14ac:dyDescent="0.15">
      <c r="A2495" s="52"/>
      <c r="C2495" s="13"/>
      <c r="D2495" s="1"/>
      <c r="E2495" s="3"/>
    </row>
    <row r="2496" spans="1:6" x14ac:dyDescent="0.15">
      <c r="A2496" s="52"/>
      <c r="C2496" s="13"/>
      <c r="D2496" s="1"/>
      <c r="E2496" s="3"/>
      <c r="F2496" s="1"/>
    </row>
    <row r="2497" spans="1:6" x14ac:dyDescent="0.15">
      <c r="A2497" s="52"/>
      <c r="C2497" s="13"/>
      <c r="D2497" s="1"/>
      <c r="E2497" s="3"/>
    </row>
    <row r="2498" spans="1:6" x14ac:dyDescent="0.15">
      <c r="A2498" s="52"/>
      <c r="C2498" s="13"/>
      <c r="D2498" s="1"/>
      <c r="E2498" s="3"/>
      <c r="F2498" s="1"/>
    </row>
    <row r="2499" spans="1:6" x14ac:dyDescent="0.15">
      <c r="A2499" s="52"/>
      <c r="C2499" s="13"/>
      <c r="D2499" s="1"/>
      <c r="E2499" s="3"/>
    </row>
    <row r="2500" spans="1:6" x14ac:dyDescent="0.15">
      <c r="A2500" s="52"/>
      <c r="C2500" s="13"/>
      <c r="D2500" s="1"/>
      <c r="E2500" s="3"/>
      <c r="F2500" s="1"/>
    </row>
    <row r="2501" spans="1:6" x14ac:dyDescent="0.15">
      <c r="A2501" s="52"/>
      <c r="C2501" s="13"/>
      <c r="D2501" s="1"/>
      <c r="E2501" s="3"/>
    </row>
    <row r="2502" spans="1:6" x14ac:dyDescent="0.15">
      <c r="A2502" s="52"/>
      <c r="C2502" s="13"/>
      <c r="D2502" s="1"/>
      <c r="E2502" s="3"/>
      <c r="F2502" s="1"/>
    </row>
    <row r="2503" spans="1:6" x14ac:dyDescent="0.15">
      <c r="A2503" s="52"/>
      <c r="C2503" s="13"/>
      <c r="D2503" s="1"/>
      <c r="E2503" s="3"/>
    </row>
    <row r="2504" spans="1:6" x14ac:dyDescent="0.15">
      <c r="A2504" s="52"/>
      <c r="C2504" s="13"/>
      <c r="D2504" s="1"/>
      <c r="E2504" s="3"/>
      <c r="F2504" s="1"/>
    </row>
    <row r="2505" spans="1:6" x14ac:dyDescent="0.15">
      <c r="A2505" s="52"/>
      <c r="C2505" s="13"/>
      <c r="D2505" s="1"/>
      <c r="E2505" s="3"/>
    </row>
    <row r="2506" spans="1:6" x14ac:dyDescent="0.15">
      <c r="A2506" s="52"/>
      <c r="C2506" s="13"/>
      <c r="D2506" s="1"/>
      <c r="E2506" s="3"/>
      <c r="F2506" s="1"/>
    </row>
    <row r="2507" spans="1:6" x14ac:dyDescent="0.15">
      <c r="A2507" s="52"/>
      <c r="C2507" s="13"/>
      <c r="D2507" s="1"/>
      <c r="E2507" s="3"/>
    </row>
    <row r="2508" spans="1:6" x14ac:dyDescent="0.15">
      <c r="A2508" s="52"/>
      <c r="C2508" s="13"/>
      <c r="D2508" s="1"/>
      <c r="E2508" s="3"/>
      <c r="F2508" s="1"/>
    </row>
    <row r="2509" spans="1:6" x14ac:dyDescent="0.15">
      <c r="A2509" s="52"/>
      <c r="C2509" s="13"/>
      <c r="D2509" s="1"/>
      <c r="E2509" s="3"/>
    </row>
    <row r="2510" spans="1:6" x14ac:dyDescent="0.15">
      <c r="A2510" s="52"/>
      <c r="C2510" s="13"/>
      <c r="D2510" s="1"/>
      <c r="E2510" s="3"/>
      <c r="F2510" s="1"/>
    </row>
    <row r="2511" spans="1:6" x14ac:dyDescent="0.15">
      <c r="A2511" s="52"/>
      <c r="C2511" s="13"/>
      <c r="D2511" s="1"/>
      <c r="E2511" s="3"/>
    </row>
    <row r="2512" spans="1:6" x14ac:dyDescent="0.15">
      <c r="A2512" s="52"/>
      <c r="C2512" s="13"/>
      <c r="D2512" s="1"/>
      <c r="E2512" s="3"/>
      <c r="F2512" s="1"/>
    </row>
    <row r="2513" spans="1:6" x14ac:dyDescent="0.15">
      <c r="A2513" s="52"/>
      <c r="C2513" s="13"/>
      <c r="D2513" s="1"/>
      <c r="E2513" s="3"/>
    </row>
    <row r="2514" spans="1:6" x14ac:dyDescent="0.15">
      <c r="A2514" s="52"/>
      <c r="C2514" s="13"/>
      <c r="D2514" s="1"/>
      <c r="E2514" s="3"/>
      <c r="F2514" s="1"/>
    </row>
    <row r="2515" spans="1:6" x14ac:dyDescent="0.15">
      <c r="A2515" s="52"/>
      <c r="C2515" s="13"/>
      <c r="D2515" s="1"/>
      <c r="E2515" s="3"/>
    </row>
    <row r="2516" spans="1:6" x14ac:dyDescent="0.15">
      <c r="A2516" s="52"/>
      <c r="C2516" s="13"/>
      <c r="D2516" s="1"/>
      <c r="E2516" s="3"/>
      <c r="F2516" s="1"/>
    </row>
    <row r="2517" spans="1:6" x14ac:dyDescent="0.15">
      <c r="A2517" s="52"/>
      <c r="C2517" s="13"/>
      <c r="D2517" s="1"/>
      <c r="E2517" s="3"/>
    </row>
    <row r="2518" spans="1:6" x14ac:dyDescent="0.15">
      <c r="A2518" s="52"/>
      <c r="C2518" s="13"/>
      <c r="D2518" s="1"/>
      <c r="E2518" s="3"/>
      <c r="F2518" s="1"/>
    </row>
    <row r="2519" spans="1:6" x14ac:dyDescent="0.15">
      <c r="A2519" s="52"/>
      <c r="C2519" s="13"/>
      <c r="D2519" s="1"/>
      <c r="E2519" s="3"/>
    </row>
    <row r="2520" spans="1:6" x14ac:dyDescent="0.15">
      <c r="A2520" s="52"/>
      <c r="C2520" s="13"/>
      <c r="D2520" s="1"/>
      <c r="E2520" s="3"/>
      <c r="F2520" s="1"/>
    </row>
    <row r="2521" spans="1:6" x14ac:dyDescent="0.15">
      <c r="A2521" s="52"/>
      <c r="C2521" s="13"/>
      <c r="D2521" s="1"/>
      <c r="E2521" s="3"/>
    </row>
    <row r="2522" spans="1:6" x14ac:dyDescent="0.15">
      <c r="A2522" s="52"/>
      <c r="C2522" s="13"/>
      <c r="D2522" s="1"/>
      <c r="E2522" s="3"/>
      <c r="F2522" s="1"/>
    </row>
    <row r="2523" spans="1:6" x14ac:dyDescent="0.15">
      <c r="A2523" s="52"/>
      <c r="C2523" s="13"/>
      <c r="D2523" s="1"/>
      <c r="E2523" s="3"/>
    </row>
    <row r="2524" spans="1:6" x14ac:dyDescent="0.15">
      <c r="A2524" s="52"/>
      <c r="C2524" s="13"/>
      <c r="D2524" s="1"/>
      <c r="E2524" s="3"/>
      <c r="F2524" s="1"/>
    </row>
    <row r="2525" spans="1:6" x14ac:dyDescent="0.15">
      <c r="A2525" s="52"/>
      <c r="C2525" s="13"/>
      <c r="D2525" s="1"/>
      <c r="E2525" s="3"/>
    </row>
    <row r="2526" spans="1:6" x14ac:dyDescent="0.15">
      <c r="A2526" s="52"/>
      <c r="C2526" s="13"/>
      <c r="D2526" s="1"/>
      <c r="E2526" s="3"/>
      <c r="F2526" s="1"/>
    </row>
    <row r="2527" spans="1:6" x14ac:dyDescent="0.15">
      <c r="A2527" s="52"/>
      <c r="C2527" s="13"/>
      <c r="D2527" s="1"/>
      <c r="E2527" s="3"/>
    </row>
    <row r="2528" spans="1:6" x14ac:dyDescent="0.15">
      <c r="A2528" s="52"/>
      <c r="C2528" s="13"/>
      <c r="D2528" s="1"/>
      <c r="E2528" s="3"/>
      <c r="F2528" s="1"/>
    </row>
    <row r="2529" spans="1:6" x14ac:dyDescent="0.15">
      <c r="A2529" s="52"/>
      <c r="C2529" s="13"/>
      <c r="D2529" s="1"/>
      <c r="E2529" s="3"/>
    </row>
    <row r="2530" spans="1:6" x14ac:dyDescent="0.15">
      <c r="A2530" s="52"/>
      <c r="C2530" s="13"/>
      <c r="D2530" s="1"/>
      <c r="E2530" s="3"/>
      <c r="F2530" s="1"/>
    </row>
    <row r="2531" spans="1:6" x14ac:dyDescent="0.15">
      <c r="A2531" s="52"/>
      <c r="C2531" s="13"/>
      <c r="D2531" s="1"/>
      <c r="E2531" s="3"/>
    </row>
    <row r="2532" spans="1:6" x14ac:dyDescent="0.15">
      <c r="A2532" s="52"/>
      <c r="C2532" s="13"/>
      <c r="D2532" s="1"/>
      <c r="E2532" s="3"/>
      <c r="F2532" s="1"/>
    </row>
    <row r="2533" spans="1:6" x14ac:dyDescent="0.15">
      <c r="A2533" s="52"/>
      <c r="C2533" s="13"/>
      <c r="D2533" s="1"/>
      <c r="E2533" s="3"/>
    </row>
    <row r="2534" spans="1:6" x14ac:dyDescent="0.15">
      <c r="A2534" s="52"/>
      <c r="C2534" s="13"/>
      <c r="D2534" s="1"/>
      <c r="E2534" s="3"/>
      <c r="F2534" s="1"/>
    </row>
    <row r="2535" spans="1:6" x14ac:dyDescent="0.15">
      <c r="A2535" s="52"/>
      <c r="C2535" s="13"/>
      <c r="D2535" s="1"/>
      <c r="E2535" s="3"/>
    </row>
    <row r="2536" spans="1:6" x14ac:dyDescent="0.15">
      <c r="A2536" s="52"/>
      <c r="C2536" s="13"/>
      <c r="D2536" s="1"/>
      <c r="E2536" s="3"/>
      <c r="F2536" s="1"/>
    </row>
    <row r="2537" spans="1:6" x14ac:dyDescent="0.15">
      <c r="A2537" s="52"/>
      <c r="C2537" s="13"/>
      <c r="D2537" s="1"/>
      <c r="E2537" s="3"/>
    </row>
    <row r="2538" spans="1:6" x14ac:dyDescent="0.15">
      <c r="A2538" s="52"/>
      <c r="C2538" s="13"/>
      <c r="D2538" s="1"/>
      <c r="E2538" s="3"/>
      <c r="F2538" s="1"/>
    </row>
    <row r="2539" spans="1:6" x14ac:dyDescent="0.15">
      <c r="A2539" s="52"/>
      <c r="C2539" s="13"/>
      <c r="D2539" s="1"/>
      <c r="E2539" s="3"/>
    </row>
    <row r="2540" spans="1:6" x14ac:dyDescent="0.15">
      <c r="A2540" s="52"/>
      <c r="C2540" s="13"/>
      <c r="D2540" s="1"/>
      <c r="E2540" s="3"/>
      <c r="F2540" s="1"/>
    </row>
    <row r="2541" spans="1:6" x14ac:dyDescent="0.15">
      <c r="A2541" s="52"/>
      <c r="C2541" s="13"/>
      <c r="D2541" s="1"/>
      <c r="E2541" s="3"/>
    </row>
    <row r="2542" spans="1:6" x14ac:dyDescent="0.15">
      <c r="A2542" s="52"/>
      <c r="C2542" s="13"/>
      <c r="D2542" s="1"/>
      <c r="E2542" s="3"/>
      <c r="F2542" s="1"/>
    </row>
    <row r="2543" spans="1:6" x14ac:dyDescent="0.15">
      <c r="A2543" s="52"/>
      <c r="C2543" s="13"/>
      <c r="D2543" s="1"/>
      <c r="E2543" s="3"/>
    </row>
    <row r="2544" spans="1:6" x14ac:dyDescent="0.15">
      <c r="A2544" s="52"/>
      <c r="C2544" s="13"/>
      <c r="D2544" s="1"/>
      <c r="E2544" s="3"/>
      <c r="F2544" s="1"/>
    </row>
    <row r="2545" spans="1:6" x14ac:dyDescent="0.15">
      <c r="A2545" s="52"/>
      <c r="C2545" s="13"/>
      <c r="D2545" s="1"/>
      <c r="E2545" s="3"/>
    </row>
    <row r="2546" spans="1:6" x14ac:dyDescent="0.15">
      <c r="A2546" s="52"/>
      <c r="C2546" s="13"/>
      <c r="D2546" s="1"/>
      <c r="E2546" s="3"/>
      <c r="F2546" s="1"/>
    </row>
    <row r="2547" spans="1:6" x14ac:dyDescent="0.15">
      <c r="A2547" s="52"/>
      <c r="C2547" s="13"/>
      <c r="D2547" s="1"/>
      <c r="E2547" s="3"/>
    </row>
    <row r="2548" spans="1:6" x14ac:dyDescent="0.15">
      <c r="A2548" s="52"/>
      <c r="C2548" s="13"/>
      <c r="D2548" s="1"/>
      <c r="E2548" s="3"/>
      <c r="F2548" s="1"/>
    </row>
    <row r="2549" spans="1:6" x14ac:dyDescent="0.15">
      <c r="A2549" s="52"/>
      <c r="C2549" s="13"/>
      <c r="D2549" s="1"/>
      <c r="E2549" s="3"/>
    </row>
    <row r="2550" spans="1:6" x14ac:dyDescent="0.15">
      <c r="A2550" s="52"/>
      <c r="C2550" s="13"/>
      <c r="D2550" s="1"/>
      <c r="E2550" s="3"/>
      <c r="F2550" s="1"/>
    </row>
    <row r="2551" spans="1:6" x14ac:dyDescent="0.15">
      <c r="A2551" s="52"/>
      <c r="C2551" s="13"/>
      <c r="D2551" s="1"/>
      <c r="E2551" s="3"/>
    </row>
    <row r="2552" spans="1:6" x14ac:dyDescent="0.15">
      <c r="A2552" s="52"/>
      <c r="C2552" s="13"/>
      <c r="D2552" s="1"/>
      <c r="E2552" s="3"/>
      <c r="F2552" s="1"/>
    </row>
    <row r="2553" spans="1:6" x14ac:dyDescent="0.15">
      <c r="A2553" s="52"/>
      <c r="C2553" s="13"/>
      <c r="D2553" s="1"/>
      <c r="E2553" s="3"/>
    </row>
    <row r="2554" spans="1:6" x14ac:dyDescent="0.15">
      <c r="A2554" s="52"/>
      <c r="C2554" s="13"/>
      <c r="D2554" s="1"/>
      <c r="E2554" s="3"/>
      <c r="F2554" s="1"/>
    </row>
    <row r="2555" spans="1:6" x14ac:dyDescent="0.15">
      <c r="A2555" s="52"/>
      <c r="C2555" s="13"/>
      <c r="D2555" s="1"/>
      <c r="E2555" s="3"/>
    </row>
    <row r="2556" spans="1:6" x14ac:dyDescent="0.15">
      <c r="A2556" s="52"/>
      <c r="C2556" s="13"/>
      <c r="D2556" s="1"/>
      <c r="E2556" s="3"/>
      <c r="F2556" s="1"/>
    </row>
    <row r="2557" spans="1:6" x14ac:dyDescent="0.15">
      <c r="A2557" s="52"/>
      <c r="C2557" s="13"/>
      <c r="D2557" s="1"/>
      <c r="E2557" s="3"/>
    </row>
    <row r="2558" spans="1:6" x14ac:dyDescent="0.15">
      <c r="A2558" s="52"/>
      <c r="C2558" s="13"/>
      <c r="D2558" s="1"/>
      <c r="E2558" s="3"/>
      <c r="F2558" s="1"/>
    </row>
    <row r="2559" spans="1:6" x14ac:dyDescent="0.15">
      <c r="A2559" s="52"/>
      <c r="C2559" s="13"/>
      <c r="D2559" s="1"/>
      <c r="E2559" s="3"/>
    </row>
    <row r="2560" spans="1:6" x14ac:dyDescent="0.15">
      <c r="A2560" s="52"/>
      <c r="C2560" s="13"/>
      <c r="D2560" s="1"/>
      <c r="E2560" s="3"/>
      <c r="F2560" s="1"/>
    </row>
    <row r="2561" spans="1:6" x14ac:dyDescent="0.15">
      <c r="A2561" s="52"/>
      <c r="C2561" s="13"/>
      <c r="D2561" s="1"/>
      <c r="E2561" s="3"/>
    </row>
    <row r="2562" spans="1:6" x14ac:dyDescent="0.15">
      <c r="A2562" s="52"/>
      <c r="C2562" s="13"/>
      <c r="D2562" s="1"/>
      <c r="E2562" s="3"/>
      <c r="F2562" s="1"/>
    </row>
    <row r="2563" spans="1:6" x14ac:dyDescent="0.15">
      <c r="A2563" s="52"/>
      <c r="C2563" s="13"/>
      <c r="D2563" s="1"/>
      <c r="E2563" s="3"/>
    </row>
    <row r="2564" spans="1:6" x14ac:dyDescent="0.15">
      <c r="A2564" s="52"/>
      <c r="C2564" s="13"/>
      <c r="D2564" s="1"/>
      <c r="E2564" s="3"/>
      <c r="F2564" s="1"/>
    </row>
    <row r="2565" spans="1:6" x14ac:dyDescent="0.15">
      <c r="A2565" s="52"/>
      <c r="C2565" s="13"/>
      <c r="D2565" s="1"/>
      <c r="E2565" s="3"/>
    </row>
    <row r="2566" spans="1:6" x14ac:dyDescent="0.15">
      <c r="A2566" s="52"/>
      <c r="C2566" s="13"/>
      <c r="D2566" s="1"/>
      <c r="E2566" s="3"/>
      <c r="F2566" s="1"/>
    </row>
    <row r="2567" spans="1:6" x14ac:dyDescent="0.15">
      <c r="A2567" s="52"/>
      <c r="C2567" s="13"/>
      <c r="D2567" s="1"/>
      <c r="E2567" s="3"/>
    </row>
    <row r="2568" spans="1:6" x14ac:dyDescent="0.15">
      <c r="A2568" s="52"/>
      <c r="C2568" s="13"/>
      <c r="D2568" s="1"/>
      <c r="E2568" s="3"/>
      <c r="F2568" s="1"/>
    </row>
    <row r="2569" spans="1:6" x14ac:dyDescent="0.15">
      <c r="A2569" s="52"/>
      <c r="C2569" s="13"/>
      <c r="D2569" s="1"/>
      <c r="E2569" s="3"/>
    </row>
    <row r="2570" spans="1:6" x14ac:dyDescent="0.15">
      <c r="A2570" s="52"/>
      <c r="C2570" s="13"/>
      <c r="D2570" s="1"/>
      <c r="E2570" s="3"/>
      <c r="F2570" s="1"/>
    </row>
    <row r="2571" spans="1:6" x14ac:dyDescent="0.15">
      <c r="A2571" s="52"/>
      <c r="C2571" s="13"/>
      <c r="D2571" s="1"/>
      <c r="E2571" s="3"/>
    </row>
    <row r="2572" spans="1:6" x14ac:dyDescent="0.15">
      <c r="A2572" s="52"/>
      <c r="C2572" s="13"/>
      <c r="D2572" s="1"/>
      <c r="E2572" s="3"/>
      <c r="F2572" s="1"/>
    </row>
    <row r="2573" spans="1:6" x14ac:dyDescent="0.15">
      <c r="A2573" s="52"/>
      <c r="C2573" s="13"/>
      <c r="D2573" s="1"/>
      <c r="E2573" s="3"/>
    </row>
    <row r="2574" spans="1:6" x14ac:dyDescent="0.15">
      <c r="A2574" s="52"/>
      <c r="C2574" s="13"/>
      <c r="D2574" s="1"/>
      <c r="E2574" s="3"/>
      <c r="F2574" s="1"/>
    </row>
    <row r="2575" spans="1:6" x14ac:dyDescent="0.15">
      <c r="A2575" s="52"/>
      <c r="C2575" s="13"/>
      <c r="D2575" s="1"/>
      <c r="E2575" s="3"/>
    </row>
    <row r="2576" spans="1:6" x14ac:dyDescent="0.15">
      <c r="A2576" s="52"/>
      <c r="C2576" s="13"/>
      <c r="D2576" s="1"/>
      <c r="E2576" s="3"/>
      <c r="F2576" s="1"/>
    </row>
    <row r="2577" spans="1:6" x14ac:dyDescent="0.15">
      <c r="A2577" s="52"/>
      <c r="C2577" s="13"/>
      <c r="D2577" s="1"/>
      <c r="E2577" s="3"/>
    </row>
    <row r="2578" spans="1:6" x14ac:dyDescent="0.15">
      <c r="A2578" s="52"/>
      <c r="C2578" s="13"/>
      <c r="D2578" s="1"/>
      <c r="E2578" s="3"/>
      <c r="F2578" s="1"/>
    </row>
    <row r="2579" spans="1:6" x14ac:dyDescent="0.15">
      <c r="A2579" s="52"/>
      <c r="C2579" s="13"/>
      <c r="D2579" s="1"/>
      <c r="E2579" s="3"/>
    </row>
    <row r="2580" spans="1:6" x14ac:dyDescent="0.15">
      <c r="A2580" s="52"/>
      <c r="C2580" s="13"/>
      <c r="D2580" s="1"/>
      <c r="E2580" s="3"/>
      <c r="F2580" s="1"/>
    </row>
    <row r="2581" spans="1:6" x14ac:dyDescent="0.15">
      <c r="A2581" s="52"/>
      <c r="C2581" s="13"/>
      <c r="D2581" s="1"/>
      <c r="E2581" s="3"/>
    </row>
    <row r="2582" spans="1:6" x14ac:dyDescent="0.15">
      <c r="A2582" s="52"/>
      <c r="C2582" s="13"/>
      <c r="D2582" s="1"/>
      <c r="E2582" s="3"/>
      <c r="F2582" s="1"/>
    </row>
    <row r="2583" spans="1:6" x14ac:dyDescent="0.15">
      <c r="A2583" s="52"/>
      <c r="C2583" s="13"/>
      <c r="D2583" s="1"/>
      <c r="E2583" s="3"/>
    </row>
    <row r="2584" spans="1:6" x14ac:dyDescent="0.15">
      <c r="A2584" s="52"/>
      <c r="C2584" s="13"/>
      <c r="D2584" s="1"/>
      <c r="E2584" s="3"/>
      <c r="F2584" s="1"/>
    </row>
    <row r="2585" spans="1:6" x14ac:dyDescent="0.15">
      <c r="A2585" s="52"/>
      <c r="C2585" s="13"/>
      <c r="D2585" s="1"/>
      <c r="E2585" s="3"/>
    </row>
    <row r="2586" spans="1:6" x14ac:dyDescent="0.15">
      <c r="A2586" s="52"/>
      <c r="C2586" s="13"/>
      <c r="D2586" s="1"/>
      <c r="E2586" s="3"/>
      <c r="F2586" s="1"/>
    </row>
    <row r="2587" spans="1:6" x14ac:dyDescent="0.15">
      <c r="A2587" s="52"/>
      <c r="C2587" s="13"/>
      <c r="D2587" s="1"/>
      <c r="E2587" s="3"/>
    </row>
    <row r="2588" spans="1:6" x14ac:dyDescent="0.15">
      <c r="A2588" s="52"/>
      <c r="C2588" s="13"/>
      <c r="D2588" s="1"/>
      <c r="E2588" s="3"/>
      <c r="F2588" s="1"/>
    </row>
    <row r="2589" spans="1:6" x14ac:dyDescent="0.15">
      <c r="A2589" s="52"/>
      <c r="C2589" s="13"/>
      <c r="D2589" s="1"/>
      <c r="E2589" s="3"/>
    </row>
    <row r="2590" spans="1:6" x14ac:dyDescent="0.15">
      <c r="A2590" s="52"/>
      <c r="C2590" s="13"/>
      <c r="D2590" s="1"/>
      <c r="E2590" s="3"/>
      <c r="F2590" s="1"/>
    </row>
    <row r="2591" spans="1:6" x14ac:dyDescent="0.15">
      <c r="A2591" s="52"/>
      <c r="C2591" s="13"/>
      <c r="D2591" s="1"/>
      <c r="E2591" s="3"/>
    </row>
    <row r="2592" spans="1:6" x14ac:dyDescent="0.15">
      <c r="A2592" s="52"/>
      <c r="C2592" s="13"/>
      <c r="D2592" s="1"/>
      <c r="E2592" s="3"/>
      <c r="F2592" s="1"/>
    </row>
    <row r="2593" spans="1:6" x14ac:dyDescent="0.15">
      <c r="A2593" s="52"/>
      <c r="C2593" s="13"/>
      <c r="D2593" s="1"/>
      <c r="E2593" s="3"/>
    </row>
    <row r="2594" spans="1:6" x14ac:dyDescent="0.15">
      <c r="A2594" s="52"/>
      <c r="C2594" s="13"/>
      <c r="D2594" s="1"/>
      <c r="E2594" s="3"/>
      <c r="F2594" s="1"/>
    </row>
    <row r="2595" spans="1:6" x14ac:dyDescent="0.15">
      <c r="A2595" s="52"/>
      <c r="C2595" s="13"/>
      <c r="D2595" s="1"/>
      <c r="E2595" s="3"/>
    </row>
    <row r="2596" spans="1:6" x14ac:dyDescent="0.15">
      <c r="A2596" s="52"/>
      <c r="C2596" s="13"/>
      <c r="D2596" s="1"/>
      <c r="E2596" s="3"/>
      <c r="F2596" s="1"/>
    </row>
    <row r="2597" spans="1:6" x14ac:dyDescent="0.15">
      <c r="A2597" s="52"/>
      <c r="C2597" s="13"/>
      <c r="D2597" s="1"/>
      <c r="E2597" s="3"/>
    </row>
    <row r="2598" spans="1:6" x14ac:dyDescent="0.15">
      <c r="A2598" s="52"/>
    </row>
    <row r="2599" spans="1:6" x14ac:dyDescent="0.15">
      <c r="A2599" s="52"/>
    </row>
  </sheetData>
  <phoneticPr fontId="0" type="noConversion"/>
  <conditionalFormatting sqref="AK262 AK292 AK290 AK288 AK286 AK284 AK282 AK280 AK278 AK276 AK274 AK270 AK268 AK266 AK264 AK272">
    <cfRule type="cellIs" dxfId="8" priority="11" operator="lessThan">
      <formula>$AK$259</formula>
    </cfRule>
    <cfRule type="cellIs" dxfId="7" priority="12" operator="lessThan">
      <formula>$AJ$259</formula>
    </cfRule>
    <cfRule type="cellIs" dxfId="6" priority="14" operator="lessThan">
      <formula>$AI$259</formula>
    </cfRule>
  </conditionalFormatting>
  <conditionalFormatting sqref="N1:N1048576 Y1:Y1048576">
    <cfRule type="cellIs" dxfId="5" priority="7" stopIfTrue="1" operator="greaterThan">
      <formula>0.15</formula>
    </cfRule>
    <cfRule type="cellIs" dxfId="4" priority="8" stopIfTrue="1" operator="greaterThan">
      <formula>0.1</formula>
    </cfRule>
    <cfRule type="cellIs" dxfId="3" priority="9" stopIfTrue="1" operator="greaterThan">
      <formula>0.05</formula>
    </cfRule>
    <cfRule type="cellIs" dxfId="2" priority="10" stopIfTrue="1" operator="greaterThan">
      <formula>0.01</formula>
    </cfRule>
  </conditionalFormatting>
  <conditionalFormatting sqref="AB10:AB43">
    <cfRule type="cellIs" dxfId="1" priority="2" operator="greaterThanOrEqual">
      <formula>#REF!</formula>
    </cfRule>
  </conditionalFormatting>
  <conditionalFormatting sqref="AC10:AC43">
    <cfRule type="cellIs" dxfId="0" priority="1" operator="greaterThanOrEqual">
      <formula>$AC$8</formula>
    </cfRule>
  </conditionalFormatting>
  <pageMargins left="0.2" right="0.2" top="0.54" bottom="0.44" header="0.35" footer="0.19"/>
  <pageSetup orientation="landscape" horizontalDpi="300" verticalDpi="300"/>
  <headerFooter>
    <oddHeader>&amp;R&amp;"Arial,Regular"&amp;A &amp;F</oddHeader>
    <oddFooter>&amp;R&amp;"Arial,Regular"Page &amp;P of &amp;N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48"/>
  <sheetViews>
    <sheetView tabSelected="1" topLeftCell="A69" zoomScale="40" zoomScaleNormal="40" zoomScalePageLayoutView="40" workbookViewId="0">
      <selection activeCell="AL119" sqref="AL119"/>
    </sheetView>
  </sheetViews>
  <sheetFormatPr baseColWidth="10" defaultColWidth="8.83203125" defaultRowHeight="13" x14ac:dyDescent="0.15"/>
  <cols>
    <col min="1" max="1" width="16.33203125" style="45" customWidth="1"/>
    <col min="2" max="2" width="9" style="2" customWidth="1"/>
    <col min="3" max="3" width="4.6640625" style="2" customWidth="1"/>
    <col min="4" max="5" width="9" style="2" customWidth="1"/>
    <col min="6" max="6" width="4.6640625" style="2" customWidth="1"/>
    <col min="7" max="7" width="9" style="2" customWidth="1"/>
    <col min="8" max="8" width="13.83203125" style="2" customWidth="1"/>
    <col min="9" max="10" width="9" style="2" customWidth="1"/>
    <col min="11" max="11" width="13.5" style="2" bestFit="1" customWidth="1"/>
    <col min="12" max="14" width="9" style="2" customWidth="1"/>
    <col min="15" max="15" width="14.1640625" style="2" bestFit="1" customWidth="1"/>
    <col min="16" max="19" width="9" style="2" customWidth="1"/>
    <col min="20" max="20" width="4.6640625" style="2" customWidth="1"/>
    <col min="21" max="52" width="9" style="2" customWidth="1"/>
  </cols>
  <sheetData>
    <row r="1" spans="1:52" x14ac:dyDescent="0.15">
      <c r="A1" s="30" t="str">
        <f>'Raw Data'!$C$1</f>
        <v>Biod of Mn-52 in mature male CD1 mice activity inhaled.  May14th, 2015</v>
      </c>
      <c r="B1" s="9"/>
      <c r="C1" s="9"/>
      <c r="D1" s="9"/>
      <c r="E1" s="9"/>
      <c r="F1" s="9"/>
      <c r="G1" s="9"/>
      <c r="J1" s="9"/>
      <c r="K1" s="9"/>
      <c r="L1" s="9"/>
      <c r="M1" s="9"/>
      <c r="N1" s="9"/>
      <c r="O1" s="9"/>
      <c r="P1" s="9"/>
      <c r="T1" s="9"/>
      <c r="U1" s="9"/>
    </row>
    <row r="2" spans="1:52" x14ac:dyDescent="0.15">
      <c r="A2" s="30"/>
      <c r="B2" s="9"/>
      <c r="C2" s="9"/>
      <c r="D2" s="9"/>
      <c r="E2" s="9"/>
      <c r="F2" s="9"/>
      <c r="G2" s="9"/>
      <c r="J2" s="9"/>
      <c r="K2" s="9"/>
      <c r="L2" s="9"/>
      <c r="M2" s="9"/>
      <c r="N2" s="9"/>
      <c r="O2" s="9"/>
      <c r="P2" s="9"/>
      <c r="T2" s="9"/>
      <c r="U2" s="9"/>
    </row>
    <row r="3" spans="1:52" x14ac:dyDescent="0.15">
      <c r="A3" s="30"/>
      <c r="B3" s="9"/>
      <c r="C3" s="9"/>
      <c r="D3" s="9"/>
      <c r="E3" s="9"/>
      <c r="F3" s="9"/>
      <c r="G3" s="9"/>
      <c r="J3" s="9"/>
      <c r="K3" s="9"/>
      <c r="L3" s="9"/>
      <c r="M3" s="9"/>
      <c r="N3" s="9"/>
      <c r="O3" s="9"/>
      <c r="P3" s="9"/>
      <c r="T3" s="9"/>
      <c r="U3" s="9"/>
    </row>
    <row r="4" spans="1:52" x14ac:dyDescent="0.15">
      <c r="B4" s="9"/>
      <c r="C4" s="31" t="s">
        <v>6</v>
      </c>
      <c r="D4" s="9"/>
      <c r="E4" s="9"/>
      <c r="F4" s="9"/>
      <c r="G4" s="9"/>
    </row>
    <row r="5" spans="1:52" x14ac:dyDescent="0.15">
      <c r="B5" s="9"/>
      <c r="C5" s="9"/>
      <c r="D5" s="9"/>
      <c r="E5" s="9"/>
      <c r="F5" s="9"/>
      <c r="G5" s="9"/>
    </row>
    <row r="6" spans="1:52" x14ac:dyDescent="0.15">
      <c r="B6" s="9"/>
      <c r="C6" s="31" t="s">
        <v>59</v>
      </c>
      <c r="D6" s="9"/>
      <c r="E6" s="9"/>
      <c r="F6" s="31" t="s">
        <v>60</v>
      </c>
      <c r="G6" s="9"/>
      <c r="H6" s="45"/>
      <c r="L6" s="30" t="s">
        <v>61</v>
      </c>
      <c r="P6" s="30" t="s">
        <v>62</v>
      </c>
    </row>
    <row r="7" spans="1:52" x14ac:dyDescent="0.15">
      <c r="B7" s="9"/>
      <c r="C7" s="31"/>
      <c r="D7" s="9"/>
      <c r="E7" s="9"/>
      <c r="F7" s="31"/>
      <c r="G7" s="9"/>
      <c r="H7" s="45"/>
      <c r="L7" s="30"/>
      <c r="P7" s="30"/>
    </row>
    <row r="8" spans="1:52" x14ac:dyDescent="0.15">
      <c r="B8" s="9"/>
      <c r="C8" s="31"/>
      <c r="D8" s="9"/>
      <c r="E8" s="9"/>
      <c r="F8" s="31"/>
      <c r="G8" s="9"/>
      <c r="H8" s="45"/>
      <c r="L8" s="30"/>
      <c r="P8" s="30"/>
    </row>
    <row r="9" spans="1:52" s="112" customFormat="1" x14ac:dyDescent="0.15">
      <c r="A9" s="30" t="s">
        <v>9</v>
      </c>
      <c r="B9" s="38">
        <v>1.2868976148982503</v>
      </c>
      <c r="C9" s="36" t="s">
        <v>56</v>
      </c>
      <c r="D9" s="39">
        <v>0.18524017084899039</v>
      </c>
      <c r="E9" s="34">
        <v>0.10210882605563387</v>
      </c>
      <c r="F9" s="34" t="s">
        <v>56</v>
      </c>
      <c r="G9" s="35">
        <v>1.6757862453831009E-2</v>
      </c>
      <c r="H9" s="111"/>
      <c r="I9" s="30"/>
      <c r="J9" s="34"/>
      <c r="K9" s="34">
        <v>1.8963379277334207E-2</v>
      </c>
      <c r="L9" s="43" t="s">
        <v>56</v>
      </c>
      <c r="M9" s="35">
        <v>8.4918138052733488E-3</v>
      </c>
      <c r="N9" s="99"/>
      <c r="O9" s="34">
        <v>7.2254640048828979E-3</v>
      </c>
      <c r="P9" s="43" t="s">
        <v>56</v>
      </c>
      <c r="Q9" s="35">
        <v>2.7797537311141573E-3</v>
      </c>
      <c r="R9" s="99"/>
      <c r="S9" s="99"/>
      <c r="T9" s="30"/>
      <c r="U9" s="30"/>
      <c r="V9" s="30"/>
      <c r="W9" s="30"/>
      <c r="X9" s="30"/>
      <c r="Y9" s="30"/>
      <c r="Z9" s="30"/>
      <c r="AA9" s="30"/>
      <c r="AB9" s="30"/>
      <c r="AC9" s="30"/>
      <c r="AD9" s="30"/>
      <c r="AE9" s="30"/>
      <c r="AF9" s="30"/>
      <c r="AG9" s="30"/>
      <c r="AH9" s="30"/>
      <c r="AI9" s="30"/>
      <c r="AJ9" s="30"/>
      <c r="AK9" s="30"/>
      <c r="AL9" s="30"/>
      <c r="AM9" s="30"/>
      <c r="AN9" s="30"/>
      <c r="AO9" s="30"/>
      <c r="AP9" s="30"/>
      <c r="AQ9" s="30"/>
      <c r="AR9" s="30"/>
      <c r="AS9" s="30"/>
      <c r="AT9" s="30"/>
      <c r="AU9" s="30"/>
      <c r="AV9" s="30"/>
      <c r="AW9" s="30"/>
      <c r="AX9" s="30"/>
      <c r="AY9" s="30"/>
      <c r="AZ9" s="30"/>
    </row>
    <row r="10" spans="1:52" s="112" customFormat="1" x14ac:dyDescent="0.15">
      <c r="A10" s="30" t="s">
        <v>10</v>
      </c>
      <c r="B10" s="40">
        <v>10.855857723228679</v>
      </c>
      <c r="C10" s="40" t="s">
        <v>56</v>
      </c>
      <c r="D10" s="41">
        <v>2.9917224452552498</v>
      </c>
      <c r="E10" s="38">
        <v>4.4968921475395423</v>
      </c>
      <c r="F10" s="38" t="s">
        <v>56</v>
      </c>
      <c r="G10" s="39">
        <v>0.36838828270282215</v>
      </c>
      <c r="H10" s="111"/>
      <c r="I10" s="30"/>
      <c r="J10" s="40"/>
      <c r="K10" s="40">
        <v>16.308328722249247</v>
      </c>
      <c r="L10" s="44" t="s">
        <v>56</v>
      </c>
      <c r="M10" s="41">
        <v>4.8965320132533545</v>
      </c>
      <c r="N10" s="100"/>
      <c r="O10" s="40">
        <v>17.657109575302734</v>
      </c>
      <c r="P10" s="44" t="s">
        <v>56</v>
      </c>
      <c r="Q10" s="41">
        <v>3.7739894800020757</v>
      </c>
      <c r="R10" s="100"/>
      <c r="S10" s="100"/>
      <c r="T10" s="30"/>
      <c r="U10" s="30"/>
      <c r="V10" s="30"/>
      <c r="W10" s="30"/>
      <c r="X10" s="30"/>
      <c r="Y10" s="30"/>
      <c r="Z10" s="30"/>
      <c r="AA10" s="30"/>
      <c r="AB10" s="30"/>
      <c r="AC10" s="30"/>
      <c r="AD10" s="30"/>
      <c r="AE10" s="30"/>
      <c r="AF10" s="30"/>
      <c r="AG10" s="30"/>
      <c r="AH10" s="30"/>
      <c r="AI10" s="30"/>
      <c r="AJ10" s="30"/>
      <c r="AK10" s="30"/>
      <c r="AL10" s="30"/>
      <c r="AM10" s="30"/>
      <c r="AN10" s="30"/>
      <c r="AO10" s="30"/>
      <c r="AP10" s="30"/>
      <c r="AQ10" s="30"/>
      <c r="AR10" s="30"/>
      <c r="AS10" s="30"/>
      <c r="AT10" s="30"/>
      <c r="AU10" s="30"/>
      <c r="AV10" s="30"/>
      <c r="AW10" s="30"/>
      <c r="AX10" s="30"/>
      <c r="AY10" s="30"/>
      <c r="AZ10" s="30"/>
    </row>
    <row r="11" spans="1:52" s="112" customFormat="1" x14ac:dyDescent="0.15">
      <c r="A11" s="30" t="s">
        <v>11</v>
      </c>
      <c r="B11" s="40">
        <v>19.632992754107885</v>
      </c>
      <c r="C11" s="38" t="s">
        <v>56</v>
      </c>
      <c r="D11" s="41">
        <v>1.8873426031769254</v>
      </c>
      <c r="E11" s="40">
        <v>12.068623126477025</v>
      </c>
      <c r="F11" s="38" t="s">
        <v>56</v>
      </c>
      <c r="G11" s="37">
        <v>0.99196217757724181</v>
      </c>
      <c r="H11" s="111"/>
      <c r="I11" s="30"/>
      <c r="J11" s="36"/>
      <c r="K11" s="36">
        <v>0.39315344625811027</v>
      </c>
      <c r="L11" s="42" t="s">
        <v>56</v>
      </c>
      <c r="M11" s="37">
        <v>8.8088815994286626E-2</v>
      </c>
      <c r="N11" s="101"/>
      <c r="O11" s="38">
        <v>0.74439700113357887</v>
      </c>
      <c r="P11" s="42" t="s">
        <v>56</v>
      </c>
      <c r="Q11" s="39">
        <v>0.155949498719329</v>
      </c>
      <c r="R11" s="102"/>
      <c r="S11" s="102"/>
      <c r="T11" s="30"/>
      <c r="U11" s="30"/>
      <c r="V11" s="30"/>
      <c r="W11" s="30"/>
      <c r="X11" s="30"/>
      <c r="Y11" s="30"/>
      <c r="Z11" s="30"/>
      <c r="AA11" s="30"/>
      <c r="AB11" s="30"/>
      <c r="AC11" s="30"/>
      <c r="AD11" s="30"/>
      <c r="AE11" s="30"/>
      <c r="AF11" s="30"/>
      <c r="AG11" s="30"/>
      <c r="AH11" s="30"/>
      <c r="AI11" s="30"/>
      <c r="AJ11" s="30"/>
      <c r="AK11" s="30"/>
      <c r="AL11" s="30"/>
      <c r="AM11" s="30"/>
      <c r="AN11" s="30"/>
      <c r="AO11" s="30"/>
      <c r="AP11" s="30"/>
      <c r="AQ11" s="30"/>
      <c r="AR11" s="30"/>
      <c r="AS11" s="30"/>
      <c r="AT11" s="30"/>
      <c r="AU11" s="30"/>
      <c r="AV11" s="30"/>
      <c r="AW11" s="30"/>
      <c r="AX11" s="30"/>
      <c r="AY11" s="30"/>
      <c r="AZ11" s="30"/>
    </row>
    <row r="12" spans="1:52" s="112" customFormat="1" x14ac:dyDescent="0.15">
      <c r="A12" s="30" t="s">
        <v>12</v>
      </c>
      <c r="B12" s="40">
        <v>8.5150765290076933</v>
      </c>
      <c r="C12" s="40" t="s">
        <v>56</v>
      </c>
      <c r="D12" s="41">
        <v>3.2442637015574958</v>
      </c>
      <c r="E12" s="38">
        <v>3.3091572178085196</v>
      </c>
      <c r="F12" s="38" t="s">
        <v>56</v>
      </c>
      <c r="G12" s="39">
        <v>0.34098150241714531</v>
      </c>
      <c r="H12" s="111"/>
      <c r="I12" s="30"/>
      <c r="J12" s="36"/>
      <c r="K12" s="36">
        <v>6.586838706540997E-2</v>
      </c>
      <c r="L12" s="43" t="s">
        <v>56</v>
      </c>
      <c r="M12" s="37">
        <v>2.8630806893177162E-2</v>
      </c>
      <c r="N12" s="101"/>
      <c r="O12" s="36">
        <v>0.11632805899893985</v>
      </c>
      <c r="P12" s="43" t="s">
        <v>56</v>
      </c>
      <c r="Q12" s="37">
        <v>4.9310102098400602E-2</v>
      </c>
      <c r="R12" s="101"/>
      <c r="S12" s="101"/>
      <c r="T12" s="30"/>
      <c r="U12" s="30"/>
      <c r="V12" s="30"/>
      <c r="W12" s="30"/>
      <c r="X12" s="30"/>
      <c r="Y12" s="30"/>
      <c r="Z12" s="30"/>
      <c r="AA12" s="30"/>
      <c r="AB12" s="30"/>
      <c r="AC12" s="30"/>
      <c r="AD12" s="30"/>
      <c r="AE12" s="30"/>
      <c r="AF12" s="30"/>
      <c r="AG12" s="30"/>
      <c r="AH12" s="30"/>
      <c r="AI12" s="30"/>
      <c r="AJ12" s="30"/>
      <c r="AK12" s="30"/>
      <c r="AL12" s="30"/>
      <c r="AM12" s="30"/>
      <c r="AN12" s="30"/>
      <c r="AO12" s="30"/>
      <c r="AP12" s="30"/>
      <c r="AQ12" s="30"/>
      <c r="AR12" s="30"/>
      <c r="AS12" s="30"/>
      <c r="AT12" s="30"/>
      <c r="AU12" s="30"/>
      <c r="AV12" s="30"/>
      <c r="AW12" s="30"/>
      <c r="AX12" s="30"/>
      <c r="AY12" s="30"/>
      <c r="AZ12" s="30"/>
    </row>
    <row r="13" spans="1:52" s="112" customFormat="1" x14ac:dyDescent="0.15">
      <c r="A13" s="30" t="s">
        <v>13</v>
      </c>
      <c r="B13" s="40">
        <v>17.968655473157362</v>
      </c>
      <c r="C13" s="38" t="s">
        <v>56</v>
      </c>
      <c r="D13" s="41">
        <v>1.7933215436197827</v>
      </c>
      <c r="E13" s="40">
        <v>16.5113808199701</v>
      </c>
      <c r="F13" s="38" t="s">
        <v>56</v>
      </c>
      <c r="G13" s="41">
        <v>1.8457725632164821</v>
      </c>
      <c r="H13" s="111"/>
      <c r="I13" s="30"/>
      <c r="J13" s="36"/>
      <c r="K13" s="36">
        <v>0.30869265141694663</v>
      </c>
      <c r="L13" s="42" t="s">
        <v>56</v>
      </c>
      <c r="M13" s="37">
        <v>8.5050996248409061E-2</v>
      </c>
      <c r="N13" s="101"/>
      <c r="O13" s="38">
        <v>1.9606181994187388</v>
      </c>
      <c r="P13" s="42" t="s">
        <v>56</v>
      </c>
      <c r="Q13" s="39">
        <v>0.7098762447224175</v>
      </c>
      <c r="R13" s="102"/>
      <c r="S13" s="102"/>
      <c r="T13" s="30"/>
      <c r="U13" s="30"/>
      <c r="V13" s="30"/>
      <c r="W13" s="30"/>
      <c r="X13" s="30"/>
      <c r="Y13" s="30"/>
      <c r="Z13" s="30"/>
      <c r="AA13" s="30"/>
      <c r="AB13" s="30"/>
      <c r="AC13" s="30"/>
      <c r="AD13" s="30"/>
      <c r="AE13" s="30"/>
      <c r="AF13" s="30"/>
      <c r="AG13" s="30"/>
      <c r="AH13" s="30"/>
      <c r="AI13" s="30"/>
      <c r="AJ13" s="30"/>
      <c r="AK13" s="30"/>
      <c r="AL13" s="30"/>
      <c r="AM13" s="30"/>
      <c r="AN13" s="30"/>
      <c r="AO13" s="30"/>
      <c r="AP13" s="30"/>
      <c r="AQ13" s="30"/>
      <c r="AR13" s="30"/>
      <c r="AS13" s="30"/>
      <c r="AT13" s="30"/>
      <c r="AU13" s="30"/>
      <c r="AV13" s="30"/>
      <c r="AW13" s="30"/>
      <c r="AX13" s="30"/>
      <c r="AY13" s="30"/>
      <c r="AZ13" s="30"/>
    </row>
    <row r="14" spans="1:52" s="112" customFormat="1" x14ac:dyDescent="0.15">
      <c r="A14" s="30" t="s">
        <v>14</v>
      </c>
      <c r="B14" s="38">
        <v>1.4397036779368799</v>
      </c>
      <c r="C14" s="38" t="s">
        <v>56</v>
      </c>
      <c r="D14" s="39">
        <v>0.1978473111797977</v>
      </c>
      <c r="E14" s="36">
        <v>1.1288374095985578</v>
      </c>
      <c r="F14" s="36" t="s">
        <v>56</v>
      </c>
      <c r="G14" s="37">
        <v>8.5509473825296597E-2</v>
      </c>
      <c r="H14" s="111"/>
      <c r="I14" s="30"/>
      <c r="J14" s="36"/>
      <c r="K14" s="36">
        <v>0.13605966102513536</v>
      </c>
      <c r="L14" s="43" t="s">
        <v>56</v>
      </c>
      <c r="M14" s="37">
        <v>4.5263344706699016E-2</v>
      </c>
      <c r="N14" s="101"/>
      <c r="O14" s="36">
        <v>3.9553712761771026E-2</v>
      </c>
      <c r="P14" s="43" t="s">
        <v>56</v>
      </c>
      <c r="Q14" s="37">
        <v>2.7783652909565394E-2</v>
      </c>
      <c r="R14" s="101"/>
      <c r="S14" s="101"/>
      <c r="T14" s="30"/>
      <c r="U14" s="30"/>
      <c r="V14" s="30"/>
      <c r="W14" s="30"/>
      <c r="X14" s="30"/>
      <c r="Y14" s="30"/>
      <c r="Z14" s="30"/>
      <c r="AA14" s="30"/>
      <c r="AB14" s="30"/>
      <c r="AC14" s="30"/>
      <c r="AD14" s="30"/>
      <c r="AE14" s="30"/>
      <c r="AF14" s="30"/>
      <c r="AG14" s="30"/>
      <c r="AH14" s="30"/>
      <c r="AI14" s="30"/>
      <c r="AJ14" s="30"/>
      <c r="AK14" s="30"/>
      <c r="AL14" s="30"/>
      <c r="AM14" s="30"/>
      <c r="AN14" s="30"/>
      <c r="AO14" s="30"/>
      <c r="AP14" s="30"/>
      <c r="AQ14" s="30"/>
      <c r="AR14" s="30"/>
      <c r="AS14" s="30"/>
      <c r="AT14" s="30"/>
      <c r="AU14" s="30"/>
      <c r="AV14" s="30"/>
      <c r="AW14" s="30"/>
      <c r="AX14" s="30"/>
      <c r="AY14" s="30"/>
      <c r="AZ14" s="30"/>
    </row>
    <row r="15" spans="1:52" s="112" customFormat="1" x14ac:dyDescent="0.15">
      <c r="A15" s="30" t="s">
        <v>16</v>
      </c>
      <c r="B15" s="40">
        <v>9.5424995864204814</v>
      </c>
      <c r="C15" s="38" t="s">
        <v>56</v>
      </c>
      <c r="D15" s="41">
        <v>1.8925502907195419</v>
      </c>
      <c r="E15" s="38">
        <v>2.9462006572738639</v>
      </c>
      <c r="F15" s="38" t="s">
        <v>56</v>
      </c>
      <c r="G15" s="39">
        <v>0.36031918696372561</v>
      </c>
      <c r="H15" s="111"/>
      <c r="I15" s="30"/>
      <c r="J15" s="38"/>
      <c r="K15" s="38">
        <v>0.25895203502789788</v>
      </c>
      <c r="L15" s="42" t="s">
        <v>56</v>
      </c>
      <c r="M15" s="39">
        <v>0.13245240085842827</v>
      </c>
      <c r="N15" s="102"/>
      <c r="O15" s="36">
        <v>0.22772097838193139</v>
      </c>
      <c r="P15" s="43" t="s">
        <v>56</v>
      </c>
      <c r="Q15" s="37">
        <v>8.2641684039473265E-2</v>
      </c>
      <c r="R15" s="101"/>
      <c r="S15" s="101"/>
      <c r="T15" s="30"/>
      <c r="U15" s="30"/>
      <c r="V15" s="30"/>
      <c r="W15" s="30"/>
      <c r="X15" s="30"/>
      <c r="Y15" s="30"/>
      <c r="Z15" s="30"/>
      <c r="AA15" s="30"/>
      <c r="AB15" s="30"/>
      <c r="AC15" s="30"/>
      <c r="AD15" s="30"/>
      <c r="AE15" s="30"/>
      <c r="AF15" s="30"/>
      <c r="AG15" s="30"/>
      <c r="AH15" s="30"/>
      <c r="AI15" s="30"/>
      <c r="AJ15" s="30"/>
      <c r="AK15" s="30"/>
      <c r="AL15" s="30"/>
      <c r="AM15" s="30"/>
      <c r="AN15" s="30"/>
      <c r="AO15" s="30"/>
      <c r="AP15" s="30"/>
      <c r="AQ15" s="30"/>
      <c r="AR15" s="30"/>
      <c r="AS15" s="30"/>
      <c r="AT15" s="30"/>
      <c r="AU15" s="30"/>
      <c r="AV15" s="30"/>
      <c r="AW15" s="30"/>
      <c r="AX15" s="30"/>
      <c r="AY15" s="30"/>
      <c r="AZ15" s="30"/>
    </row>
    <row r="16" spans="1:52" s="112" customFormat="1" x14ac:dyDescent="0.15">
      <c r="A16" s="30" t="s">
        <v>51</v>
      </c>
      <c r="B16" s="38">
        <v>0.82600290211701588</v>
      </c>
      <c r="C16" s="38" t="s">
        <v>56</v>
      </c>
      <c r="D16" s="39">
        <v>5.1828581067804962E-2</v>
      </c>
      <c r="E16" s="36">
        <v>0.85993588273640909</v>
      </c>
      <c r="F16" s="36" t="s">
        <v>56</v>
      </c>
      <c r="G16" s="37">
        <v>0.10547223256441099</v>
      </c>
      <c r="H16" s="111"/>
      <c r="I16" s="30"/>
      <c r="J16" s="36"/>
      <c r="K16" s="36">
        <v>9.2856723690420487E-2</v>
      </c>
      <c r="L16" s="43" t="s">
        <v>56</v>
      </c>
      <c r="M16" s="37">
        <v>7.1466293298681247E-2</v>
      </c>
      <c r="N16" s="101"/>
      <c r="O16" s="36">
        <v>0.31092517138554843</v>
      </c>
      <c r="P16" s="43" t="s">
        <v>56</v>
      </c>
      <c r="Q16" s="37">
        <v>0.40521131397891891</v>
      </c>
      <c r="R16" s="101"/>
      <c r="S16" s="101"/>
      <c r="T16" s="30"/>
      <c r="U16" s="30"/>
      <c r="V16" s="30"/>
      <c r="W16" s="30"/>
      <c r="X16" s="30"/>
      <c r="Y16" s="30"/>
      <c r="Z16" s="30"/>
      <c r="AA16" s="30"/>
      <c r="AB16" s="30"/>
      <c r="AC16" s="30"/>
      <c r="AD16" s="30"/>
      <c r="AE16" s="30"/>
      <c r="AF16" s="30"/>
      <c r="AG16" s="30"/>
      <c r="AH16" s="30"/>
      <c r="AI16" s="30"/>
      <c r="AJ16" s="30"/>
      <c r="AK16" s="30"/>
      <c r="AL16" s="30"/>
      <c r="AM16" s="30"/>
      <c r="AN16" s="30"/>
      <c r="AO16" s="30"/>
      <c r="AP16" s="30"/>
      <c r="AQ16" s="30"/>
      <c r="AR16" s="30"/>
      <c r="AS16" s="30"/>
      <c r="AT16" s="30"/>
      <c r="AU16" s="30"/>
      <c r="AV16" s="30"/>
      <c r="AW16" s="30"/>
      <c r="AX16" s="30"/>
      <c r="AY16" s="30"/>
      <c r="AZ16" s="30"/>
    </row>
    <row r="17" spans="1:52" s="112" customFormat="1" x14ac:dyDescent="0.15">
      <c r="A17" s="30" t="s">
        <v>17</v>
      </c>
      <c r="B17" s="36">
        <v>2.8981704580287104</v>
      </c>
      <c r="C17" s="36" t="s">
        <v>56</v>
      </c>
      <c r="D17" s="37">
        <v>7.9738150094840921E-2</v>
      </c>
      <c r="E17" s="38">
        <v>2.6321616981192735</v>
      </c>
      <c r="F17" s="38" t="s">
        <v>56</v>
      </c>
      <c r="G17" s="39">
        <v>0.26582947860426803</v>
      </c>
      <c r="H17" s="111"/>
      <c r="I17" s="30"/>
      <c r="J17" s="38"/>
      <c r="K17" s="38">
        <v>0.13609091999712417</v>
      </c>
      <c r="L17" s="42" t="s">
        <v>56</v>
      </c>
      <c r="M17" s="39">
        <v>0.16158919854736678</v>
      </c>
      <c r="N17" s="102"/>
      <c r="O17" s="36">
        <v>0.11274595982058833</v>
      </c>
      <c r="P17" s="43" t="s">
        <v>56</v>
      </c>
      <c r="Q17" s="37">
        <v>3.1362798672099741E-2</v>
      </c>
      <c r="R17" s="101"/>
      <c r="S17" s="101"/>
      <c r="T17" s="30"/>
      <c r="U17" s="30"/>
      <c r="V17" s="30"/>
      <c r="W17" s="30"/>
      <c r="X17" s="30"/>
      <c r="Y17" s="30"/>
      <c r="Z17" s="30"/>
      <c r="AA17" s="30"/>
      <c r="AB17" s="30"/>
      <c r="AC17" s="30"/>
      <c r="AD17" s="30"/>
      <c r="AE17" s="30"/>
      <c r="AF17" s="30"/>
      <c r="AG17" s="30"/>
      <c r="AH17" s="30"/>
      <c r="AI17" s="30"/>
      <c r="AJ17" s="30"/>
      <c r="AK17" s="30"/>
      <c r="AL17" s="30"/>
      <c r="AM17" s="30"/>
      <c r="AN17" s="30"/>
      <c r="AO17" s="30"/>
      <c r="AP17" s="30"/>
      <c r="AQ17" s="30"/>
      <c r="AR17" s="30"/>
      <c r="AS17" s="30"/>
      <c r="AT17" s="30"/>
      <c r="AU17" s="30"/>
      <c r="AV17" s="30"/>
      <c r="AW17" s="30"/>
      <c r="AX17" s="30"/>
      <c r="AY17" s="30"/>
      <c r="AZ17" s="30"/>
    </row>
    <row r="18" spans="1:52" s="112" customFormat="1" x14ac:dyDescent="0.15">
      <c r="A18" s="30" t="s">
        <v>42</v>
      </c>
      <c r="B18" s="40">
        <v>3.3405896224606728</v>
      </c>
      <c r="C18" s="38" t="s">
        <v>56</v>
      </c>
      <c r="D18" s="41">
        <v>1.3493408179809587</v>
      </c>
      <c r="E18" s="38">
        <v>2.1971760641347737</v>
      </c>
      <c r="F18" s="38" t="s">
        <v>56</v>
      </c>
      <c r="G18" s="39">
        <v>0.70135216742759499</v>
      </c>
      <c r="H18" s="111"/>
      <c r="I18" s="30"/>
      <c r="J18" s="40"/>
      <c r="K18" s="40">
        <v>6.476095111695396</v>
      </c>
      <c r="L18" s="44" t="s">
        <v>56</v>
      </c>
      <c r="M18" s="41">
        <v>3.9192687870579737</v>
      </c>
      <c r="N18" s="100"/>
      <c r="O18" s="40">
        <v>6.0826804610285565</v>
      </c>
      <c r="P18" s="44" t="s">
        <v>56</v>
      </c>
      <c r="Q18" s="41">
        <v>3.2106515788560639</v>
      </c>
      <c r="R18" s="100"/>
      <c r="S18" s="100"/>
      <c r="T18" s="30"/>
      <c r="U18" s="30"/>
      <c r="V18" s="30"/>
      <c r="W18" s="30"/>
      <c r="X18" s="30"/>
      <c r="Y18" s="30"/>
      <c r="Z18" s="30"/>
      <c r="AA18" s="30"/>
      <c r="AB18" s="30"/>
      <c r="AC18" s="30"/>
      <c r="AD18" s="30"/>
      <c r="AE18" s="30"/>
      <c r="AF18" s="30"/>
      <c r="AG18" s="30"/>
      <c r="AH18" s="30"/>
      <c r="AI18" s="30"/>
      <c r="AJ18" s="30"/>
      <c r="AK18" s="30"/>
      <c r="AL18" s="30"/>
      <c r="AM18" s="30"/>
      <c r="AN18" s="30"/>
      <c r="AO18" s="30"/>
      <c r="AP18" s="30"/>
      <c r="AQ18" s="30"/>
      <c r="AR18" s="30"/>
      <c r="AS18" s="30"/>
      <c r="AT18" s="30"/>
      <c r="AU18" s="30"/>
      <c r="AV18" s="30"/>
      <c r="AW18" s="30"/>
      <c r="AX18" s="30"/>
      <c r="AY18" s="30"/>
      <c r="AZ18" s="30"/>
    </row>
    <row r="19" spans="1:52" s="112" customFormat="1" x14ac:dyDescent="0.15">
      <c r="A19" s="30" t="s">
        <v>43</v>
      </c>
      <c r="B19" s="40">
        <v>8.8730673261143114</v>
      </c>
      <c r="C19" s="38" t="s">
        <v>56</v>
      </c>
      <c r="D19" s="41">
        <v>1.3201342674113294</v>
      </c>
      <c r="E19" s="40">
        <v>10.028987597797666</v>
      </c>
      <c r="F19" s="40" t="s">
        <v>56</v>
      </c>
      <c r="G19" s="41">
        <v>2.9324359159728166</v>
      </c>
      <c r="H19" s="111"/>
      <c r="I19" s="30"/>
      <c r="J19" s="36"/>
      <c r="K19" s="36">
        <v>0.24812706430889117</v>
      </c>
      <c r="L19" s="42" t="s">
        <v>56</v>
      </c>
      <c r="M19" s="37">
        <v>1.9801026469431944E-2</v>
      </c>
      <c r="N19" s="101"/>
      <c r="O19" s="38">
        <v>0.83195737283172377</v>
      </c>
      <c r="P19" s="42" t="s">
        <v>56</v>
      </c>
      <c r="Q19" s="39">
        <v>0.40632402609924123</v>
      </c>
      <c r="R19" s="102"/>
      <c r="S19" s="102"/>
      <c r="T19" s="30"/>
      <c r="U19" s="30"/>
      <c r="V19" s="30"/>
      <c r="W19" s="30"/>
      <c r="X19" s="30"/>
      <c r="Y19" s="30"/>
      <c r="Z19" s="30"/>
      <c r="AA19" s="30"/>
      <c r="AB19" s="30"/>
      <c r="AC19" s="30"/>
      <c r="AD19" s="30"/>
      <c r="AE19" s="30"/>
      <c r="AF19" s="30"/>
      <c r="AG19" s="30"/>
      <c r="AH19" s="30"/>
      <c r="AI19" s="30"/>
      <c r="AJ19" s="30"/>
      <c r="AK19" s="30"/>
      <c r="AL19" s="30"/>
      <c r="AM19" s="30"/>
      <c r="AN19" s="30"/>
      <c r="AO19" s="30"/>
      <c r="AP19" s="30"/>
      <c r="AQ19" s="30"/>
      <c r="AR19" s="30"/>
      <c r="AS19" s="30"/>
      <c r="AT19" s="30"/>
      <c r="AU19" s="30"/>
      <c r="AV19" s="30"/>
      <c r="AW19" s="30"/>
      <c r="AX19" s="30"/>
      <c r="AY19" s="30"/>
      <c r="AZ19" s="30"/>
    </row>
    <row r="20" spans="1:52" s="112" customFormat="1" x14ac:dyDescent="0.15">
      <c r="A20" s="30" t="s">
        <v>18</v>
      </c>
      <c r="B20" s="38">
        <v>2.1084588823467607</v>
      </c>
      <c r="C20" s="38" t="s">
        <v>56</v>
      </c>
      <c r="D20" s="39">
        <v>0.56548469742719976</v>
      </c>
      <c r="E20" s="38">
        <v>1.4378118789132779</v>
      </c>
      <c r="F20" s="38" t="s">
        <v>56</v>
      </c>
      <c r="G20" s="39">
        <v>0.45597886777440311</v>
      </c>
      <c r="H20" s="111"/>
      <c r="I20" s="30"/>
      <c r="J20" s="40"/>
      <c r="K20" s="40">
        <v>20.718218456493407</v>
      </c>
      <c r="L20" s="44" t="s">
        <v>56</v>
      </c>
      <c r="M20" s="41">
        <v>5.6566043544000673</v>
      </c>
      <c r="N20" s="100"/>
      <c r="O20" s="40">
        <v>2.3817063717321036</v>
      </c>
      <c r="P20" s="42" t="s">
        <v>56</v>
      </c>
      <c r="Q20" s="41">
        <v>1.1549696080634724</v>
      </c>
      <c r="R20" s="100"/>
      <c r="S20" s="100"/>
      <c r="T20" s="30"/>
      <c r="U20" s="30"/>
      <c r="V20" s="30"/>
      <c r="W20" s="30"/>
      <c r="X20" s="30"/>
      <c r="Y20" s="30"/>
      <c r="Z20" s="30"/>
      <c r="AA20" s="30"/>
      <c r="AB20" s="30"/>
      <c r="AC20" s="30"/>
      <c r="AD20" s="30"/>
      <c r="AE20" s="30"/>
      <c r="AF20" s="30"/>
      <c r="AG20" s="30"/>
      <c r="AH20" s="30"/>
      <c r="AI20" s="30"/>
      <c r="AJ20" s="30"/>
      <c r="AK20" s="30"/>
      <c r="AL20" s="30"/>
      <c r="AM20" s="30"/>
      <c r="AN20" s="30"/>
      <c r="AO20" s="30"/>
      <c r="AP20" s="30"/>
      <c r="AQ20" s="30"/>
      <c r="AR20" s="30"/>
      <c r="AS20" s="30"/>
      <c r="AT20" s="30"/>
      <c r="AU20" s="30"/>
      <c r="AV20" s="30"/>
      <c r="AW20" s="30"/>
      <c r="AX20" s="30"/>
      <c r="AY20" s="30"/>
      <c r="AZ20" s="30"/>
    </row>
    <row r="21" spans="1:52" s="112" customFormat="1" x14ac:dyDescent="0.15">
      <c r="A21" s="30" t="s">
        <v>58</v>
      </c>
      <c r="B21" s="38">
        <v>4.1992159328551519</v>
      </c>
      <c r="C21" s="38" t="s">
        <v>56</v>
      </c>
      <c r="D21" s="39">
        <v>0.58635166548586148</v>
      </c>
      <c r="E21" s="36">
        <v>1.5060359668334744</v>
      </c>
      <c r="F21" s="36" t="s">
        <v>56</v>
      </c>
      <c r="G21" s="37">
        <v>5.9500999806284718E-2</v>
      </c>
      <c r="H21" s="111"/>
      <c r="I21" s="30"/>
      <c r="J21" s="40"/>
      <c r="K21" s="40">
        <v>19.643876741950038</v>
      </c>
      <c r="L21" s="44" t="s">
        <v>56</v>
      </c>
      <c r="M21" s="41">
        <v>3.1217098955054237</v>
      </c>
      <c r="N21" s="100"/>
      <c r="O21" s="38">
        <v>3.6070144606390637</v>
      </c>
      <c r="P21" s="42" t="s">
        <v>56</v>
      </c>
      <c r="Q21" s="39">
        <v>0.6666769910124215</v>
      </c>
      <c r="R21" s="102"/>
      <c r="S21" s="102"/>
      <c r="T21" s="30"/>
      <c r="U21" s="30"/>
      <c r="V21" s="30"/>
      <c r="W21" s="30"/>
      <c r="X21" s="30"/>
      <c r="Y21" s="30"/>
      <c r="Z21" s="30"/>
      <c r="AA21" s="30"/>
      <c r="AB21" s="30"/>
      <c r="AC21" s="30"/>
      <c r="AD21" s="30"/>
      <c r="AE21" s="30"/>
      <c r="AF21" s="30"/>
      <c r="AG21" s="30"/>
      <c r="AH21" s="30"/>
      <c r="AI21" s="30"/>
      <c r="AJ21" s="30"/>
      <c r="AK21" s="30"/>
      <c r="AL21" s="30"/>
      <c r="AM21" s="30"/>
      <c r="AN21" s="30"/>
      <c r="AO21" s="30"/>
      <c r="AP21" s="30"/>
      <c r="AQ21" s="30"/>
      <c r="AR21" s="30"/>
      <c r="AS21" s="30"/>
      <c r="AT21" s="30"/>
      <c r="AU21" s="30"/>
      <c r="AV21" s="30"/>
      <c r="AW21" s="30"/>
      <c r="AX21" s="30"/>
      <c r="AY21" s="30"/>
      <c r="AZ21" s="30"/>
    </row>
    <row r="22" spans="1:52" s="112" customFormat="1" x14ac:dyDescent="0.15">
      <c r="A22" s="30" t="s">
        <v>57</v>
      </c>
      <c r="B22" s="38">
        <v>6.7492870138840182</v>
      </c>
      <c r="C22" s="38" t="s">
        <v>56</v>
      </c>
      <c r="D22" s="39">
        <v>0.76140809573353663</v>
      </c>
      <c r="E22" s="38">
        <v>6.8299647026440722</v>
      </c>
      <c r="F22" s="38" t="s">
        <v>56</v>
      </c>
      <c r="G22" s="39">
        <v>0.64177314507450045</v>
      </c>
      <c r="H22" s="111"/>
      <c r="I22" s="30"/>
      <c r="J22" s="38"/>
      <c r="K22" s="38">
        <v>1.2009277161297482</v>
      </c>
      <c r="L22" s="42" t="s">
        <v>56</v>
      </c>
      <c r="M22" s="39">
        <v>0.15035568728336851</v>
      </c>
      <c r="N22" s="102"/>
      <c r="O22" s="38">
        <v>0.50474015983449727</v>
      </c>
      <c r="P22" s="43" t="s">
        <v>56</v>
      </c>
      <c r="Q22" s="39">
        <v>0.20942337910513367</v>
      </c>
      <c r="R22" s="102"/>
      <c r="S22" s="102"/>
      <c r="T22" s="30"/>
      <c r="U22" s="30"/>
      <c r="V22" s="30"/>
      <c r="W22" s="30"/>
      <c r="X22" s="30"/>
      <c r="Y22" s="30"/>
      <c r="Z22" s="30"/>
      <c r="AA22" s="30"/>
      <c r="AB22" s="30"/>
      <c r="AC22" s="30"/>
      <c r="AD22" s="30"/>
      <c r="AE22" s="30"/>
      <c r="AF22" s="30"/>
      <c r="AG22" s="30"/>
      <c r="AH22" s="30"/>
      <c r="AI22" s="30"/>
      <c r="AJ22" s="30"/>
      <c r="AK22" s="30"/>
      <c r="AL22" s="30"/>
      <c r="AM22" s="30"/>
      <c r="AN22" s="30"/>
      <c r="AO22" s="30"/>
      <c r="AP22" s="30"/>
      <c r="AQ22" s="30"/>
      <c r="AR22" s="30"/>
      <c r="AS22" s="30"/>
      <c r="AT22" s="30"/>
      <c r="AU22" s="30"/>
      <c r="AV22" s="30"/>
      <c r="AW22" s="30"/>
      <c r="AX22" s="30"/>
      <c r="AY22" s="30"/>
      <c r="AZ22" s="30"/>
    </row>
    <row r="23" spans="1:52" s="113" customFormat="1" ht="15" x14ac:dyDescent="0.2">
      <c r="A23" s="113" t="s">
        <v>15</v>
      </c>
      <c r="B23" s="114">
        <v>0.57677136792641537</v>
      </c>
      <c r="C23" s="114" t="s">
        <v>56</v>
      </c>
      <c r="D23" s="115">
        <v>8.6047923470151957E-2</v>
      </c>
      <c r="E23" s="116">
        <v>0.41680005451056856</v>
      </c>
      <c r="F23" s="114" t="s">
        <v>56</v>
      </c>
      <c r="G23" s="117">
        <v>0.18269980439928812</v>
      </c>
      <c r="H23" s="118"/>
      <c r="J23" s="116"/>
      <c r="K23" s="116">
        <v>0.19187144983229384</v>
      </c>
      <c r="L23" s="119" t="s">
        <v>56</v>
      </c>
      <c r="M23" s="117">
        <v>0.16735203206591662</v>
      </c>
      <c r="N23" s="120"/>
      <c r="O23" s="121">
        <v>3.5717456639519432E-3</v>
      </c>
      <c r="P23" s="119" t="s">
        <v>56</v>
      </c>
      <c r="Q23" s="122">
        <v>1.3998238419936095E-3</v>
      </c>
      <c r="R23" s="123"/>
      <c r="S23" s="123"/>
    </row>
    <row r="24" spans="1:52" s="113" customFormat="1" ht="15" x14ac:dyDescent="0.2">
      <c r="A24" s="113" t="s">
        <v>44</v>
      </c>
      <c r="B24" s="116">
        <v>1.2555038880897449</v>
      </c>
      <c r="C24" s="114" t="s">
        <v>56</v>
      </c>
      <c r="D24" s="117">
        <v>0.1805830195798197</v>
      </c>
      <c r="E24" s="116">
        <v>0.91607173175690915</v>
      </c>
      <c r="F24" s="114" t="s">
        <v>56</v>
      </c>
      <c r="G24" s="117">
        <v>0.10032742168978695</v>
      </c>
      <c r="H24" s="118"/>
      <c r="J24" s="124"/>
      <c r="K24" s="124">
        <v>1.2605740140005206</v>
      </c>
      <c r="L24" s="125" t="s">
        <v>56</v>
      </c>
      <c r="M24" s="126">
        <v>1.4714193907574584</v>
      </c>
      <c r="N24" s="127"/>
      <c r="O24" s="116">
        <v>0.12560041585675594</v>
      </c>
      <c r="P24" s="125" t="s">
        <v>56</v>
      </c>
      <c r="Q24" s="117">
        <v>0.10053740298155656</v>
      </c>
      <c r="R24" s="120"/>
      <c r="S24" s="120"/>
    </row>
    <row r="28" spans="1:52" x14ac:dyDescent="0.15">
      <c r="B28" s="9"/>
      <c r="C28" s="31"/>
      <c r="D28" s="9"/>
      <c r="E28" s="9"/>
      <c r="F28" s="9"/>
      <c r="G28" s="9"/>
      <c r="J28" s="9"/>
      <c r="K28" s="31"/>
      <c r="L28" s="9"/>
      <c r="M28" s="9"/>
      <c r="N28" s="9"/>
      <c r="O28" s="9"/>
      <c r="P28" s="9"/>
    </row>
    <row r="29" spans="1:52" x14ac:dyDescent="0.15">
      <c r="B29" s="9"/>
      <c r="C29" s="9"/>
      <c r="D29" s="9"/>
      <c r="E29" s="9"/>
      <c r="F29" s="9"/>
      <c r="G29" s="9"/>
      <c r="J29" s="9"/>
      <c r="K29" s="9"/>
      <c r="L29" s="9"/>
      <c r="M29" s="9"/>
      <c r="N29" s="9"/>
      <c r="O29" s="9"/>
      <c r="P29" s="9"/>
    </row>
    <row r="30" spans="1:52" x14ac:dyDescent="0.15">
      <c r="B30" s="9"/>
      <c r="C30" s="31"/>
      <c r="D30" s="9"/>
      <c r="E30" s="9"/>
      <c r="F30" s="31"/>
      <c r="G30" s="9"/>
      <c r="J30" s="9"/>
      <c r="K30" s="31"/>
      <c r="L30" s="9"/>
      <c r="M30" s="9"/>
      <c r="N30" s="9"/>
      <c r="O30" s="31"/>
      <c r="P30" s="9"/>
    </row>
    <row r="31" spans="1:52" x14ac:dyDescent="0.15">
      <c r="T31" s="9"/>
      <c r="U31" s="9"/>
    </row>
    <row r="32" spans="1:52" x14ac:dyDescent="0.15">
      <c r="B32" s="9"/>
      <c r="C32" s="9"/>
      <c r="D32" s="9"/>
      <c r="E32" s="9"/>
      <c r="F32" s="9"/>
      <c r="G32" s="9"/>
      <c r="J32" s="9"/>
      <c r="K32" s="9"/>
      <c r="L32" s="9"/>
      <c r="M32" s="9"/>
      <c r="N32" s="9"/>
      <c r="O32" s="9"/>
      <c r="P32" s="9"/>
      <c r="T32" s="9"/>
      <c r="U32" s="9"/>
    </row>
    <row r="33" spans="2:21" x14ac:dyDescent="0.15">
      <c r="B33" s="9"/>
      <c r="C33" s="9"/>
      <c r="D33" s="9"/>
      <c r="E33" s="9"/>
      <c r="F33" s="9"/>
      <c r="G33" s="9"/>
      <c r="J33" s="9"/>
      <c r="K33" s="9"/>
      <c r="L33" s="9"/>
      <c r="M33" s="9"/>
      <c r="N33" s="9"/>
      <c r="O33" s="9"/>
      <c r="P33" s="9"/>
      <c r="T33" s="9"/>
      <c r="U33" s="9"/>
    </row>
    <row r="34" spans="2:21" x14ac:dyDescent="0.15">
      <c r="B34" s="9"/>
      <c r="C34" s="9"/>
      <c r="D34" s="9"/>
      <c r="E34" s="9"/>
      <c r="F34" s="9"/>
      <c r="G34" s="9"/>
      <c r="J34" s="9"/>
      <c r="K34" s="9"/>
      <c r="L34" s="9"/>
      <c r="M34" s="9"/>
      <c r="N34" s="9"/>
      <c r="O34" s="9"/>
      <c r="P34" s="9"/>
      <c r="T34" s="9"/>
      <c r="U34" s="9"/>
    </row>
    <row r="35" spans="2:21" x14ac:dyDescent="0.15">
      <c r="B35" s="9"/>
      <c r="C35" s="9"/>
      <c r="D35" s="9"/>
      <c r="E35" s="9"/>
      <c r="F35" s="9"/>
      <c r="G35" s="9"/>
      <c r="J35" s="9"/>
      <c r="K35" s="9"/>
      <c r="L35" s="9"/>
      <c r="M35" s="9"/>
      <c r="N35" s="9"/>
      <c r="O35" s="9"/>
      <c r="P35" s="9"/>
      <c r="T35" s="9"/>
      <c r="U35" s="9"/>
    </row>
    <row r="36" spans="2:21" x14ac:dyDescent="0.15">
      <c r="B36" s="9"/>
      <c r="C36" s="9"/>
      <c r="D36" s="9"/>
      <c r="E36" s="9"/>
      <c r="F36" s="9"/>
      <c r="G36" s="9"/>
      <c r="J36" s="9"/>
      <c r="K36" s="9"/>
      <c r="L36" s="9"/>
      <c r="M36" s="9"/>
      <c r="N36" s="9"/>
      <c r="O36" s="9"/>
      <c r="P36" s="9"/>
      <c r="T36" s="9"/>
      <c r="U36" s="9"/>
    </row>
    <row r="37" spans="2:21" x14ac:dyDescent="0.15">
      <c r="B37" s="9"/>
      <c r="C37" s="9"/>
      <c r="D37" s="9"/>
      <c r="E37" s="9"/>
      <c r="F37" s="9"/>
      <c r="G37" s="9"/>
      <c r="J37" s="9"/>
      <c r="K37" s="9"/>
      <c r="L37" s="9"/>
      <c r="M37" s="9"/>
      <c r="N37" s="9"/>
      <c r="O37" s="9"/>
      <c r="P37" s="9"/>
      <c r="T37" s="9"/>
      <c r="U37" s="9"/>
    </row>
    <row r="38" spans="2:21" x14ac:dyDescent="0.15">
      <c r="B38" s="9"/>
      <c r="C38" s="9"/>
      <c r="D38" s="9"/>
      <c r="E38" s="9"/>
      <c r="F38" s="9"/>
      <c r="G38" s="9"/>
      <c r="J38" s="9"/>
      <c r="K38" s="9"/>
      <c r="L38" s="9"/>
      <c r="M38" s="9"/>
      <c r="N38" s="9"/>
      <c r="O38" s="9"/>
      <c r="P38" s="9"/>
      <c r="T38" s="9"/>
      <c r="U38" s="9"/>
    </row>
    <row r="39" spans="2:21" x14ac:dyDescent="0.15">
      <c r="B39" s="9"/>
      <c r="C39" s="9"/>
      <c r="D39" s="9"/>
      <c r="E39" s="9"/>
      <c r="F39" s="9"/>
      <c r="G39" s="9"/>
      <c r="J39" s="9"/>
      <c r="K39" s="9"/>
      <c r="L39" s="9"/>
      <c r="M39" s="9"/>
      <c r="N39" s="9"/>
      <c r="O39" s="9"/>
      <c r="P39" s="9"/>
      <c r="T39" s="9"/>
      <c r="U39" s="9"/>
    </row>
    <row r="40" spans="2:21" x14ac:dyDescent="0.15">
      <c r="B40" s="9"/>
      <c r="C40" s="9"/>
      <c r="D40" s="9"/>
      <c r="E40" s="9"/>
      <c r="F40" s="9"/>
      <c r="G40" s="9"/>
      <c r="J40" s="9"/>
      <c r="K40" s="9"/>
      <c r="L40" s="9"/>
      <c r="M40" s="9"/>
      <c r="N40" s="9"/>
      <c r="O40" s="9"/>
      <c r="P40" s="9"/>
      <c r="T40" s="9"/>
      <c r="U40" s="9"/>
    </row>
    <row r="41" spans="2:21" x14ac:dyDescent="0.15">
      <c r="B41" s="9"/>
      <c r="C41" s="9"/>
      <c r="D41" s="9"/>
      <c r="E41" s="9"/>
      <c r="F41" s="9"/>
      <c r="G41" s="9"/>
      <c r="J41" s="9"/>
      <c r="K41" s="9"/>
      <c r="L41" s="9"/>
      <c r="M41" s="9"/>
      <c r="N41" s="9"/>
      <c r="O41" s="9"/>
      <c r="P41" s="9"/>
      <c r="T41" s="9"/>
      <c r="U41" s="9"/>
    </row>
    <row r="42" spans="2:21" x14ac:dyDescent="0.15">
      <c r="B42" s="9"/>
      <c r="C42" s="9"/>
      <c r="D42" s="9"/>
      <c r="E42" s="9"/>
      <c r="F42" s="9"/>
      <c r="G42" s="9"/>
      <c r="J42" s="9"/>
      <c r="K42" s="9"/>
      <c r="L42" s="9"/>
      <c r="M42" s="9"/>
      <c r="N42" s="9"/>
      <c r="O42" s="9"/>
      <c r="P42" s="9"/>
      <c r="T42" s="9"/>
      <c r="U42" s="9"/>
    </row>
    <row r="43" spans="2:21" x14ac:dyDescent="0.15">
      <c r="B43" s="9"/>
      <c r="C43" s="9"/>
      <c r="D43" s="9"/>
      <c r="E43" s="9"/>
      <c r="F43" s="9"/>
      <c r="G43" s="9"/>
      <c r="J43" s="9"/>
      <c r="K43" s="9"/>
      <c r="L43" s="9"/>
      <c r="M43" s="9"/>
      <c r="N43" s="9"/>
      <c r="O43" s="9"/>
      <c r="P43" s="9"/>
      <c r="T43" s="9"/>
      <c r="U43" s="9"/>
    </row>
    <row r="44" spans="2:21" x14ac:dyDescent="0.15">
      <c r="B44" s="9"/>
      <c r="C44" s="9"/>
      <c r="D44" s="9"/>
      <c r="E44" s="9"/>
      <c r="F44" s="9"/>
      <c r="G44" s="9"/>
      <c r="J44" s="9"/>
      <c r="K44" s="9"/>
      <c r="L44" s="9"/>
      <c r="M44" s="9"/>
      <c r="N44" s="9"/>
      <c r="O44" s="9"/>
      <c r="P44" s="9"/>
      <c r="T44" s="9"/>
      <c r="U44" s="9"/>
    </row>
    <row r="45" spans="2:21" x14ac:dyDescent="0.15">
      <c r="B45" s="9"/>
      <c r="C45" s="9"/>
      <c r="D45" s="9"/>
      <c r="E45" s="9"/>
      <c r="F45" s="9"/>
      <c r="G45" s="9"/>
      <c r="J45" s="9"/>
      <c r="K45" s="9"/>
      <c r="L45" s="9"/>
      <c r="M45" s="9"/>
      <c r="N45" s="9"/>
      <c r="O45" s="9"/>
      <c r="P45" s="9"/>
      <c r="T45" s="9"/>
      <c r="U45" s="9"/>
    </row>
    <row r="46" spans="2:21" x14ac:dyDescent="0.15">
      <c r="B46" s="9"/>
      <c r="C46" s="9"/>
      <c r="D46" s="9"/>
      <c r="E46" s="9"/>
      <c r="F46" s="9"/>
      <c r="G46" s="9"/>
      <c r="J46" s="9"/>
      <c r="K46" s="9"/>
      <c r="L46" s="9"/>
      <c r="M46" s="9"/>
      <c r="N46" s="9"/>
      <c r="O46" s="9"/>
      <c r="P46" s="9"/>
      <c r="T46" s="9"/>
      <c r="U46" s="9"/>
    </row>
    <row r="47" spans="2:21" x14ac:dyDescent="0.15">
      <c r="B47" s="9"/>
      <c r="C47" s="9"/>
      <c r="D47" s="9"/>
      <c r="E47" s="9"/>
      <c r="F47" s="9"/>
      <c r="G47" s="9"/>
      <c r="J47" s="9"/>
      <c r="K47" s="9"/>
      <c r="L47" s="9"/>
      <c r="M47" s="9"/>
      <c r="N47" s="9"/>
      <c r="O47" s="9"/>
      <c r="P47" s="9"/>
      <c r="T47" s="9"/>
      <c r="U47" s="9"/>
    </row>
    <row r="48" spans="2:21" x14ac:dyDescent="0.15">
      <c r="B48" s="9"/>
      <c r="C48" s="9"/>
      <c r="D48" s="9"/>
      <c r="E48" s="9"/>
      <c r="F48" s="9"/>
      <c r="G48" s="9"/>
      <c r="J48" s="9"/>
      <c r="K48" s="9"/>
      <c r="L48" s="9"/>
      <c r="M48" s="9"/>
      <c r="N48" s="9"/>
      <c r="O48" s="9"/>
      <c r="P48" s="9"/>
      <c r="T48" s="9"/>
      <c r="U48" s="9"/>
    </row>
  </sheetData>
  <pageMargins left="0.7" right="0.7" top="0.75" bottom="0.75" header="0.3" footer="0.3"/>
  <pageSetup orientation="portrait" horizontalDpi="4294967292" verticalDpi="429496729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</vt:lpstr>
      <vt:lpstr>Plotting</vt:lpstr>
    </vt:vector>
  </TitlesOfParts>
  <Company>Washington U. School of Medicin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ficke01</dc:creator>
  <cp:lastModifiedBy>Microsoft Office User</cp:lastModifiedBy>
  <cp:lastPrinted>2005-11-23T17:59:16Z</cp:lastPrinted>
  <dcterms:created xsi:type="dcterms:W3CDTF">2001-04-09T13:13:19Z</dcterms:created>
  <dcterms:modified xsi:type="dcterms:W3CDTF">2017-03-10T20:00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AdHocReviewCycleID">
    <vt:i4>-1421888003</vt:i4>
  </property>
  <property fmtid="{D5CDD505-2E9C-101B-9397-08002B2CF9AE}" pid="3" name="_NewReviewCycle">
    <vt:lpwstr/>
  </property>
  <property fmtid="{D5CDD505-2E9C-101B-9397-08002B2CF9AE}" pid="4" name="_EmailSubject">
    <vt:lpwstr>Biod Data</vt:lpwstr>
  </property>
  <property fmtid="{D5CDD505-2E9C-101B-9397-08002B2CF9AE}" pid="5" name="_AuthorEmail">
    <vt:lpwstr>fettign@mir.wustl.edu</vt:lpwstr>
  </property>
  <property fmtid="{D5CDD505-2E9C-101B-9397-08002B2CF9AE}" pid="6" name="_AuthorEmailDisplayName">
    <vt:lpwstr>Fettig, Nicole</vt:lpwstr>
  </property>
</Properties>
</file>